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245" yWindow="-15" windowWidth="14430" windowHeight="12270"/>
  </bookViews>
  <sheets>
    <sheet name="Copies number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E7" i="1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3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51"/>
  <c r="AE52"/>
  <c r="AE53"/>
  <c r="AE54"/>
  <c r="AE55"/>
  <c r="AE56"/>
  <c r="AE57"/>
  <c r="AE58"/>
  <c r="AE59"/>
  <c r="AE60"/>
  <c r="AE61"/>
  <c r="AE62"/>
  <c r="AE63"/>
  <c r="AE64"/>
  <c r="AE65"/>
  <c r="AE66"/>
  <c r="AE67"/>
  <c r="AE68"/>
  <c r="AE69"/>
  <c r="AE70"/>
  <c r="AE71"/>
  <c r="AE72"/>
  <c r="AE73"/>
  <c r="AE74"/>
  <c r="AE75"/>
  <c r="AE76"/>
  <c r="AE77"/>
  <c r="AE78"/>
  <c r="AE79"/>
  <c r="AE80"/>
  <c r="AE81"/>
  <c r="AE82"/>
  <c r="AE83"/>
  <c r="AE84"/>
  <c r="AE85"/>
  <c r="AE86"/>
  <c r="AE87"/>
  <c r="AE88"/>
  <c r="AE89"/>
  <c r="AE90"/>
  <c r="AE91"/>
  <c r="AE92"/>
  <c r="AE93"/>
  <c r="AE94"/>
  <c r="AE95"/>
  <c r="AE96"/>
  <c r="AE97"/>
  <c r="AE98"/>
  <c r="AE99"/>
  <c r="AE100"/>
  <c r="AE101"/>
  <c r="AE102"/>
  <c r="AE103"/>
  <c r="AE104"/>
  <c r="AE105"/>
  <c r="AE106"/>
  <c r="AE107"/>
  <c r="AE108"/>
  <c r="AE109"/>
  <c r="AE110"/>
  <c r="AE111"/>
  <c r="AE112"/>
  <c r="AE113"/>
  <c r="AE114"/>
  <c r="AE115"/>
  <c r="AE116"/>
  <c r="AE117"/>
  <c r="AE118"/>
  <c r="AE119"/>
  <c r="AE120"/>
  <c r="AE121"/>
  <c r="AE122"/>
  <c r="AE123"/>
  <c r="AE124"/>
  <c r="AE125"/>
  <c r="AE126"/>
  <c r="AE127"/>
  <c r="AE128"/>
  <c r="AE129"/>
  <c r="AE130"/>
  <c r="AE131"/>
  <c r="AE132"/>
  <c r="AE133"/>
  <c r="AE134"/>
  <c r="AE135"/>
  <c r="AE136"/>
  <c r="AE137"/>
  <c r="AE138"/>
  <c r="AE139"/>
  <c r="AE140"/>
  <c r="AE141"/>
  <c r="AE142"/>
  <c r="AE143"/>
  <c r="AE144"/>
  <c r="AE145"/>
  <c r="AE146"/>
  <c r="AE147"/>
  <c r="AE148"/>
  <c r="AE149"/>
  <c r="AE150"/>
  <c r="AE151"/>
  <c r="AE152"/>
  <c r="AE153"/>
  <c r="AE154"/>
  <c r="AE155"/>
  <c r="AE156"/>
  <c r="AE157"/>
  <c r="AE158"/>
  <c r="AE159"/>
  <c r="AE160"/>
  <c r="AE161"/>
  <c r="AE162"/>
  <c r="AE163"/>
  <c r="AE164"/>
  <c r="AE165"/>
  <c r="AE166"/>
  <c r="AE167"/>
  <c r="AE168"/>
  <c r="AE169"/>
  <c r="AE170"/>
  <c r="AE171"/>
  <c r="AE172"/>
  <c r="AE173"/>
  <c r="AE174"/>
  <c r="AE175"/>
  <c r="AE176"/>
  <c r="AE177"/>
  <c r="AE178"/>
  <c r="AE179"/>
  <c r="AE180"/>
  <c r="AE181"/>
  <c r="AE182"/>
  <c r="AE183"/>
  <c r="AE184"/>
  <c r="AE185"/>
  <c r="AE186"/>
  <c r="AE187"/>
  <c r="AE188"/>
  <c r="AE189"/>
  <c r="AE190"/>
  <c r="AE191"/>
  <c r="AE192"/>
  <c r="AE193"/>
  <c r="AE194"/>
  <c r="AE195"/>
  <c r="AE196"/>
  <c r="AE197"/>
  <c r="AE198"/>
  <c r="AE199"/>
  <c r="AE200"/>
  <c r="AE201"/>
  <c r="AE202"/>
  <c r="AE203"/>
  <c r="AE204"/>
  <c r="AE205"/>
  <c r="AE206"/>
  <c r="AE207"/>
  <c r="AE208"/>
  <c r="AE209"/>
  <c r="AE210"/>
  <c r="AE211"/>
  <c r="AE212"/>
  <c r="AE213"/>
  <c r="AE214"/>
  <c r="AE215"/>
  <c r="AE216"/>
  <c r="AE217"/>
  <c r="AE218"/>
  <c r="AE219"/>
  <c r="AE220"/>
  <c r="AE221"/>
  <c r="AE222"/>
  <c r="AE223"/>
  <c r="AE224"/>
  <c r="AE225"/>
  <c r="AE226"/>
  <c r="AE227"/>
  <c r="AE228"/>
  <c r="AE229"/>
  <c r="AE230"/>
  <c r="AE231"/>
  <c r="AE232"/>
  <c r="AE233"/>
  <c r="AE234"/>
  <c r="AE235"/>
  <c r="AE236"/>
  <c r="AE237"/>
  <c r="AE238"/>
  <c r="AE239"/>
  <c r="AE240"/>
  <c r="AE241"/>
  <c r="AE242"/>
  <c r="AE243"/>
  <c r="AE244"/>
  <c r="AE245"/>
  <c r="AE246"/>
  <c r="AE247"/>
  <c r="AE248"/>
  <c r="AE249"/>
  <c r="AE250"/>
  <c r="AE251"/>
  <c r="AE252"/>
  <c r="AE253"/>
  <c r="AE254"/>
  <c r="AE255"/>
  <c r="AE256"/>
  <c r="AE257"/>
  <c r="AE258"/>
  <c r="AE259"/>
  <c r="AE260"/>
  <c r="AE261"/>
  <c r="AE262"/>
  <c r="AE263"/>
  <c r="AE264"/>
  <c r="AE265"/>
  <c r="AE266"/>
  <c r="AE267"/>
  <c r="AE268"/>
  <c r="AE269"/>
  <c r="AE270"/>
  <c r="AE271"/>
  <c r="AE272"/>
  <c r="AE273"/>
  <c r="AE274"/>
  <c r="AE275"/>
  <c r="AE276"/>
  <c r="AE277"/>
  <c r="AE278"/>
  <c r="AE279"/>
  <c r="AE280"/>
  <c r="AE281"/>
  <c r="AE282"/>
  <c r="AE283"/>
  <c r="AE284"/>
  <c r="AE285"/>
  <c r="AE286"/>
  <c r="AE287"/>
  <c r="AE288"/>
  <c r="AE289"/>
  <c r="AE290"/>
  <c r="AE291"/>
  <c r="AE292"/>
  <c r="AE293"/>
  <c r="AE294"/>
  <c r="AE295"/>
  <c r="AE296"/>
  <c r="AE297"/>
  <c r="AE298"/>
  <c r="AE299"/>
  <c r="AE300"/>
  <c r="AE301"/>
  <c r="AE302"/>
  <c r="AE303"/>
  <c r="AE304"/>
  <c r="AE305"/>
  <c r="AE306"/>
  <c r="AE307"/>
  <c r="AE308"/>
  <c r="AE309"/>
  <c r="AE310"/>
  <c r="AE311"/>
  <c r="AE312"/>
  <c r="AE313"/>
  <c r="AE314"/>
  <c r="AE315"/>
  <c r="AE316"/>
  <c r="AE317"/>
  <c r="AE318"/>
  <c r="AE319"/>
  <c r="AE320"/>
  <c r="AE321"/>
  <c r="AE322"/>
  <c r="AE323"/>
  <c r="AE324"/>
  <c r="AE325"/>
  <c r="AE326"/>
  <c r="AE327"/>
  <c r="AE328"/>
  <c r="AE329"/>
  <c r="AE330"/>
  <c r="AE331"/>
  <c r="AE332"/>
  <c r="AE333"/>
  <c r="AE334"/>
  <c r="AE335"/>
  <c r="AE336"/>
  <c r="AE337"/>
  <c r="AE338"/>
  <c r="AE339"/>
  <c r="AE340"/>
  <c r="AE341"/>
  <c r="AE342"/>
  <c r="AE343"/>
  <c r="AE344"/>
  <c r="AE345"/>
  <c r="AE346"/>
  <c r="AE347"/>
  <c r="AE348"/>
  <c r="AE349"/>
  <c r="AE350"/>
  <c r="AE351"/>
  <c r="AE352"/>
  <c r="AE353"/>
  <c r="AE354"/>
  <c r="AE355"/>
  <c r="AE356"/>
  <c r="AE357"/>
  <c r="AE358"/>
  <c r="AE359"/>
  <c r="AE360"/>
  <c r="AE361"/>
  <c r="AE362"/>
  <c r="AE363"/>
  <c r="AE364"/>
  <c r="AE365"/>
  <c r="AE366"/>
  <c r="AE367"/>
  <c r="AE368"/>
  <c r="AE369"/>
  <c r="AE370"/>
  <c r="AE371"/>
  <c r="AE372"/>
  <c r="AE373"/>
  <c r="AE374"/>
  <c r="AE375"/>
  <c r="AE376"/>
  <c r="AE6"/>
  <c r="AD7"/>
  <c r="AD8"/>
  <c r="AD9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D102"/>
  <c r="AD103"/>
  <c r="AD104"/>
  <c r="AD105"/>
  <c r="AD106"/>
  <c r="AD107"/>
  <c r="AD108"/>
  <c r="AD109"/>
  <c r="AD110"/>
  <c r="AD111"/>
  <c r="AD112"/>
  <c r="AD113"/>
  <c r="AD114"/>
  <c r="AD115"/>
  <c r="AD116"/>
  <c r="AD117"/>
  <c r="AD118"/>
  <c r="AD119"/>
  <c r="AD120"/>
  <c r="AD121"/>
  <c r="AD122"/>
  <c r="AD123"/>
  <c r="AD124"/>
  <c r="AD125"/>
  <c r="AD126"/>
  <c r="AD127"/>
  <c r="AD128"/>
  <c r="AD129"/>
  <c r="AD130"/>
  <c r="AD131"/>
  <c r="AD132"/>
  <c r="AD133"/>
  <c r="AD134"/>
  <c r="AD135"/>
  <c r="AD136"/>
  <c r="AD137"/>
  <c r="AD138"/>
  <c r="AD139"/>
  <c r="AD140"/>
  <c r="AD141"/>
  <c r="AD142"/>
  <c r="AD143"/>
  <c r="AD144"/>
  <c r="AD145"/>
  <c r="AD146"/>
  <c r="AD147"/>
  <c r="AD148"/>
  <c r="AD149"/>
  <c r="AD150"/>
  <c r="AD151"/>
  <c r="AD152"/>
  <c r="AD153"/>
  <c r="AD154"/>
  <c r="AD155"/>
  <c r="AD156"/>
  <c r="AD157"/>
  <c r="AD158"/>
  <c r="AD159"/>
  <c r="AD160"/>
  <c r="AD161"/>
  <c r="AD162"/>
  <c r="AD163"/>
  <c r="AD164"/>
  <c r="AD165"/>
  <c r="AD166"/>
  <c r="AD167"/>
  <c r="AD168"/>
  <c r="AD169"/>
  <c r="AD170"/>
  <c r="AD171"/>
  <c r="AD172"/>
  <c r="AD173"/>
  <c r="AD174"/>
  <c r="AD175"/>
  <c r="AD176"/>
  <c r="AD177"/>
  <c r="AD178"/>
  <c r="AD179"/>
  <c r="AD180"/>
  <c r="AD181"/>
  <c r="AD182"/>
  <c r="AD183"/>
  <c r="AD184"/>
  <c r="AD185"/>
  <c r="AD186"/>
  <c r="AD187"/>
  <c r="AD188"/>
  <c r="AD189"/>
  <c r="AD190"/>
  <c r="AD191"/>
  <c r="AD192"/>
  <c r="AD193"/>
  <c r="AD194"/>
  <c r="AD195"/>
  <c r="AD196"/>
  <c r="AD197"/>
  <c r="AD198"/>
  <c r="AD199"/>
  <c r="AD200"/>
  <c r="AD201"/>
  <c r="AD202"/>
  <c r="AD203"/>
  <c r="AD204"/>
  <c r="AD205"/>
  <c r="AD206"/>
  <c r="AD207"/>
  <c r="AD208"/>
  <c r="AD209"/>
  <c r="AD210"/>
  <c r="AD211"/>
  <c r="AD212"/>
  <c r="AD213"/>
  <c r="AD214"/>
  <c r="AD215"/>
  <c r="AD216"/>
  <c r="AD217"/>
  <c r="AD218"/>
  <c r="AD219"/>
  <c r="AD220"/>
  <c r="AD221"/>
  <c r="AD222"/>
  <c r="AD223"/>
  <c r="AD224"/>
  <c r="AD225"/>
  <c r="AD226"/>
  <c r="AD227"/>
  <c r="AD228"/>
  <c r="AD229"/>
  <c r="AD230"/>
  <c r="AD231"/>
  <c r="AD232"/>
  <c r="AD233"/>
  <c r="AD234"/>
  <c r="AD235"/>
  <c r="AD236"/>
  <c r="AD237"/>
  <c r="AD238"/>
  <c r="AD239"/>
  <c r="AD240"/>
  <c r="AD241"/>
  <c r="AD242"/>
  <c r="AD243"/>
  <c r="AD244"/>
  <c r="AD245"/>
  <c r="AD246"/>
  <c r="AD247"/>
  <c r="AD248"/>
  <c r="AD249"/>
  <c r="AD250"/>
  <c r="AD251"/>
  <c r="AD252"/>
  <c r="AD253"/>
  <c r="AD254"/>
  <c r="AD255"/>
  <c r="AD256"/>
  <c r="AD257"/>
  <c r="AD258"/>
  <c r="AD259"/>
  <c r="AD260"/>
  <c r="AD261"/>
  <c r="AD262"/>
  <c r="AD263"/>
  <c r="AD264"/>
  <c r="AD265"/>
  <c r="AD266"/>
  <c r="AD267"/>
  <c r="AD268"/>
  <c r="AD269"/>
  <c r="AD270"/>
  <c r="AD271"/>
  <c r="AD272"/>
  <c r="AD273"/>
  <c r="AD274"/>
  <c r="AD275"/>
  <c r="AD276"/>
  <c r="AD277"/>
  <c r="AD278"/>
  <c r="AD279"/>
  <c r="AD280"/>
  <c r="AD281"/>
  <c r="AD282"/>
  <c r="AD283"/>
  <c r="AD284"/>
  <c r="AD285"/>
  <c r="AD286"/>
  <c r="AD287"/>
  <c r="AD288"/>
  <c r="AD289"/>
  <c r="AD290"/>
  <c r="AD291"/>
  <c r="AD292"/>
  <c r="AD293"/>
  <c r="AD294"/>
  <c r="AD295"/>
  <c r="AD296"/>
  <c r="AD297"/>
  <c r="AD298"/>
  <c r="AD299"/>
  <c r="AD300"/>
  <c r="AD301"/>
  <c r="AD302"/>
  <c r="AD303"/>
  <c r="AD304"/>
  <c r="AD305"/>
  <c r="AD306"/>
  <c r="AD307"/>
  <c r="AD308"/>
  <c r="AD309"/>
  <c r="AD310"/>
  <c r="AD311"/>
  <c r="AD312"/>
  <c r="AD313"/>
  <c r="AD314"/>
  <c r="AD315"/>
  <c r="AD316"/>
  <c r="AD317"/>
  <c r="AD318"/>
  <c r="AD319"/>
  <c r="AD320"/>
  <c r="AD321"/>
  <c r="AD322"/>
  <c r="AD323"/>
  <c r="AD324"/>
  <c r="AD325"/>
  <c r="AD326"/>
  <c r="AD327"/>
  <c r="AD328"/>
  <c r="AD329"/>
  <c r="AD330"/>
  <c r="AD331"/>
  <c r="AD332"/>
  <c r="AD333"/>
  <c r="AD334"/>
  <c r="AD335"/>
  <c r="AD336"/>
  <c r="AD337"/>
  <c r="AD338"/>
  <c r="AD339"/>
  <c r="AD340"/>
  <c r="AD341"/>
  <c r="AD342"/>
  <c r="AD343"/>
  <c r="AD344"/>
  <c r="AD345"/>
  <c r="AD346"/>
  <c r="AD347"/>
  <c r="AD348"/>
  <c r="AD349"/>
  <c r="AD350"/>
  <c r="AD351"/>
  <c r="AD352"/>
  <c r="AD353"/>
  <c r="AD354"/>
  <c r="AD355"/>
  <c r="AD356"/>
  <c r="AD357"/>
  <c r="AD358"/>
  <c r="AD359"/>
  <c r="AD360"/>
  <c r="AD361"/>
  <c r="AD362"/>
  <c r="AD363"/>
  <c r="AD364"/>
  <c r="AD365"/>
  <c r="AD366"/>
  <c r="AD367"/>
  <c r="AD368"/>
  <c r="AD369"/>
  <c r="AD370"/>
  <c r="AD371"/>
  <c r="AD372"/>
  <c r="AD373"/>
  <c r="AD374"/>
  <c r="AD375"/>
  <c r="AD376"/>
  <c r="AD6"/>
</calcChain>
</file>

<file path=xl/sharedStrings.xml><?xml version="1.0" encoding="utf-8"?>
<sst xmlns="http://schemas.openxmlformats.org/spreadsheetml/2006/main" count="406" uniqueCount="382">
  <si>
    <t>age</t>
  </si>
  <si>
    <t>sex</t>
  </si>
  <si>
    <t>F</t>
  </si>
  <si>
    <t>M</t>
  </si>
  <si>
    <t>Well</t>
  </si>
  <si>
    <t>Detector Name</t>
  </si>
  <si>
    <t>OR10A3-Hs00939787_s1</t>
  </si>
  <si>
    <t>OR10A4-Hs01651510_s1</t>
  </si>
  <si>
    <t>OR10A5-Hs04231221_s1</t>
  </si>
  <si>
    <t>OR10A6-Hs01943048_s1</t>
  </si>
  <si>
    <t>OR10A7-Hs02339256_s1</t>
  </si>
  <si>
    <t>OR10AD1-Hs01000430_s1</t>
  </si>
  <si>
    <t>OR10AG1-Hs02340356_s1</t>
  </si>
  <si>
    <t>OR10C1-Hs00273849_s1</t>
  </si>
  <si>
    <t>N/A-Hs04231196_s1</t>
  </si>
  <si>
    <t>N/A-Hs04231200_s1</t>
  </si>
  <si>
    <t>OR10G2-Hs01593740_s1</t>
  </si>
  <si>
    <t>OR10G3-Hs01593747_s1</t>
  </si>
  <si>
    <t>OR10G4-Hs01943057_g1</t>
  </si>
  <si>
    <t>N/A-Hs04231198_s1</t>
  </si>
  <si>
    <t>OR10G7-Hs01943065_g1</t>
  </si>
  <si>
    <t>OR10G8-Hs01943069_g1</t>
  </si>
  <si>
    <t>OR10G9-Hs01940426_s1</t>
  </si>
  <si>
    <t>OR10H1-Hs00273845_s1</t>
  </si>
  <si>
    <t>OR10H2-Hs00360212_s1</t>
  </si>
  <si>
    <t>OR10H3-Hs00601616_s1</t>
  </si>
  <si>
    <t>OR10H4-Hs01589465_s1</t>
  </si>
  <si>
    <t>OR10H5-Hs02338899_s1</t>
  </si>
  <si>
    <t>OR10J1-Hs00273418_s1</t>
  </si>
  <si>
    <t>OR10J3-Hs01943092_s1</t>
  </si>
  <si>
    <t>OR10J5-Hs02338915_s1</t>
  </si>
  <si>
    <t>OR10K1-Hs01089437_s1</t>
  </si>
  <si>
    <t>OR10K2-Hs02341973_s1</t>
  </si>
  <si>
    <t>OR10P1-Hs01675517_s1</t>
  </si>
  <si>
    <t>OR10Q1-Hs02341956_s1</t>
  </si>
  <si>
    <t>OR10R2-Hs01888631_s1</t>
  </si>
  <si>
    <t>OR10S1-Hs02341971_s1</t>
  </si>
  <si>
    <t>OR10T2-Hs02338920_s1</t>
  </si>
  <si>
    <t>OR10V1-Hs02340201_s1</t>
  </si>
  <si>
    <t>OR10W1-Hs01398519_s1</t>
  </si>
  <si>
    <t>OR10X1-Hs00935608_s1</t>
  </si>
  <si>
    <t>OR10Z1-Hs02341983_s1</t>
  </si>
  <si>
    <t>OR11A1-Hs00273816_s1</t>
  </si>
  <si>
    <t>OR11G2-Hs02340403_s1</t>
  </si>
  <si>
    <t>OR11H1;OR11H2;OR11H12-Hs03406084_gH</t>
  </si>
  <si>
    <t>OR11H4-Hs01943152_s1</t>
  </si>
  <si>
    <t>OR11H6-Hs02341998_s1</t>
  </si>
  <si>
    <t>N/A-Hs04231201_s1</t>
  </si>
  <si>
    <t>OR11L1-Hs00936175_s1</t>
  </si>
  <si>
    <t>OR12D2-Hs00273815_s1</t>
  </si>
  <si>
    <t>OR12D3-Hs00258471_s1</t>
  </si>
  <si>
    <t>OR13A1-Hs01102141_s1</t>
  </si>
  <si>
    <t>OR13C2-Hs01587074_sH</t>
  </si>
  <si>
    <t>OR13C3-Hs02338626_s1</t>
  </si>
  <si>
    <t>OR13C4-Hs01075197_s1</t>
  </si>
  <si>
    <t>OR13C5-Hs02338927_s1</t>
  </si>
  <si>
    <t>OR13C8-Hs01104244_s1</t>
  </si>
  <si>
    <t>OR13C9-Hs01875961_s1</t>
  </si>
  <si>
    <t>OR13D1-Hs02338929_s1</t>
  </si>
  <si>
    <t>OR13F1-Hs02338937_s1</t>
  </si>
  <si>
    <t>OR13G1-Hs00999699_s1</t>
  </si>
  <si>
    <t>OR13H1-Hs02338953_s1</t>
  </si>
  <si>
    <t>OR13J1-Hs00913916_s1</t>
  </si>
  <si>
    <t>OR14A16-Hs04231208_s1</t>
  </si>
  <si>
    <t>N/A-Hs01039544_s1</t>
  </si>
  <si>
    <t>OR14C36-Hs01088105_s1</t>
  </si>
  <si>
    <t>OR14I1-Hs04231213_s1</t>
  </si>
  <si>
    <t>OR14J1-Hs01589184_s1</t>
  </si>
  <si>
    <t>OR1A1-Hs00274332_s1</t>
  </si>
  <si>
    <t>OR1A2-Hs00360084_s1</t>
  </si>
  <si>
    <t>OR1B1-Hs02338844_s1</t>
  </si>
  <si>
    <t>OR1C1-Hs01584719_s1</t>
  </si>
  <si>
    <t>OR1D2-Hs00358011_s1</t>
  </si>
  <si>
    <t>N/A-Hs03037845_g1</t>
  </si>
  <si>
    <t>OR1E1;OR1E2-Hs00243401_s1</t>
  </si>
  <si>
    <t>OR1E2-Hs01059088_s1</t>
  </si>
  <si>
    <t>OR1F1-Hs00273441_s1</t>
  </si>
  <si>
    <t>OR1G1-Hs00243418_s1</t>
  </si>
  <si>
    <t>OR1I1-Hs02342095_s1</t>
  </si>
  <si>
    <t>OR1J1-Hs02338853_s1</t>
  </si>
  <si>
    <t>OR1J2-Hs00979082_s1</t>
  </si>
  <si>
    <t>OR1J4-Hs01593115_s1</t>
  </si>
  <si>
    <t>OR1K1-Hs00893507_s1</t>
  </si>
  <si>
    <t>OR1L1-Hs00950222_s1</t>
  </si>
  <si>
    <t>OR1L3-Hs01073432_s1</t>
  </si>
  <si>
    <t>OR1L4-Hs01589307_s1</t>
  </si>
  <si>
    <t>OR1L6-Hs03987776_s1</t>
  </si>
  <si>
    <t>OR1M1-Hs01125256_s1</t>
  </si>
  <si>
    <t>OR1N1-Hs02597671_s1</t>
  </si>
  <si>
    <t>OR1N2-Hs02338872_s1</t>
  </si>
  <si>
    <t>OR1Q1-Hs01013981_s1</t>
  </si>
  <si>
    <t>OR1S1-Hs02338874_g1</t>
  </si>
  <si>
    <t>OR1S2-Hs01943035_s1</t>
  </si>
  <si>
    <t>OR2A25-Hs01661905_g1</t>
  </si>
  <si>
    <t>OR2A5-Hs01114065_s1</t>
  </si>
  <si>
    <t>OR2AE1-Hs00916579_s1</t>
  </si>
  <si>
    <t>OR2AG1-Hs00999372_s1</t>
  </si>
  <si>
    <t>OR2AG2-Hs02338961_s1</t>
  </si>
  <si>
    <t>OR2AK2-Hs02338964_s1</t>
  </si>
  <si>
    <t>OR2AT4-Hs02339277_s1</t>
  </si>
  <si>
    <t>OR2B11-Hs00988849_s1</t>
  </si>
  <si>
    <t>OR2B3-Hs00937283_s1</t>
  </si>
  <si>
    <t>OR2C1-Hs00273443_s1</t>
  </si>
  <si>
    <t>OR2C3-Hs00812303_s1</t>
  </si>
  <si>
    <t>OR2D2-Hs00999189_s1</t>
  </si>
  <si>
    <t>OR2D3-Hs01597124_s1</t>
  </si>
  <si>
    <t>OR2F1-Hs00893506_s1</t>
  </si>
  <si>
    <t>OR2F1;OR2F2-Hs00534717_s1</t>
  </si>
  <si>
    <t>OR2G2-Hs01675489_s1</t>
  </si>
  <si>
    <t>OR2G3-Hs01675482_s1</t>
  </si>
  <si>
    <t>OR2G6-Hs01001295_s1</t>
  </si>
  <si>
    <t>OR2H1-Hs01894157_s1</t>
  </si>
  <si>
    <t>OR2H2-Hs00819106_s1</t>
  </si>
  <si>
    <t>OR2J2-Hs00852484_g1</t>
  </si>
  <si>
    <t>OR2J3-Hs01943871_g1</t>
  </si>
  <si>
    <t>OR2K2-Hs01015091_s1</t>
  </si>
  <si>
    <t>N/A-Hs04231204_s1</t>
  </si>
  <si>
    <t>OR2L13-Hs00380097_m1</t>
  </si>
  <si>
    <t>OR2L2-Hs04183930_s1</t>
  </si>
  <si>
    <t>OR2L3-Hs01943207_g1</t>
  </si>
  <si>
    <t>OR2L8-Hs02338632_g1</t>
  </si>
  <si>
    <t>OR2M2-Hs01058776_gH</t>
  </si>
  <si>
    <t>OR2M3-Hs02338988_s1</t>
  </si>
  <si>
    <t>OR2M4-Hs01087444_s1</t>
  </si>
  <si>
    <t>OR2M5-Hs01943223_g1</t>
  </si>
  <si>
    <t>OR2M7-Hs01069375_g1</t>
  </si>
  <si>
    <t>OR2S2-Hs00252047_s1</t>
  </si>
  <si>
    <t>OR2T1-Hs01661970_s1</t>
  </si>
  <si>
    <t>OR2T10-Hs00990909_s1</t>
  </si>
  <si>
    <t>OR2T11-Hs00893246_s1</t>
  </si>
  <si>
    <t>OR2T12-Hs01690572_s1</t>
  </si>
  <si>
    <t>OR2T27-Hs03003847_g1</t>
  </si>
  <si>
    <t>OR2T33-Hs01943243_g1</t>
  </si>
  <si>
    <t>OR2T33-Hs04230793_gH</t>
  </si>
  <si>
    <t>OR2T4-Hs01378246_s1</t>
  </si>
  <si>
    <t>OR2T29;OR2T5-Hs03406047_gH</t>
  </si>
  <si>
    <t>OR2T6-Hs01025100_s1</t>
  </si>
  <si>
    <t>OR2T8-Hs04184524_s1</t>
  </si>
  <si>
    <t>N/A-Hs04231203_s1</t>
  </si>
  <si>
    <t>OR2V2-Hs00950829_s1</t>
  </si>
  <si>
    <t>OR2W1-Hs00258399_s1</t>
  </si>
  <si>
    <t>OR2W3-Hs02576575_s1</t>
  </si>
  <si>
    <t>OR2Y1-Hs02340050_s1</t>
  </si>
  <si>
    <t>OR2Z1-Hs01584776_s1</t>
  </si>
  <si>
    <t>OR3A1-Hs00990499_s1</t>
  </si>
  <si>
    <t>OR3A2-Hs01635424_s1</t>
  </si>
  <si>
    <t>OR3A3-Hs00922782_s1</t>
  </si>
  <si>
    <t>OR3A4-Hs01661539_s1</t>
  </si>
  <si>
    <t>OR4A15-Hs00913941_s1</t>
  </si>
  <si>
    <t>OR4A5-Hs01944059_g1</t>
  </si>
  <si>
    <t>OR4B1-Hs01672364_s1</t>
  </si>
  <si>
    <t>OR4C11-Hs00913827_s1</t>
  </si>
  <si>
    <t>OR4C12-Hs01686818_s1</t>
  </si>
  <si>
    <t>OR4C13-Hs01597103_g1</t>
  </si>
  <si>
    <t>OR4C15-Hs02340073_s1</t>
  </si>
  <si>
    <t>OR4C16-Hs02342052_s1</t>
  </si>
  <si>
    <t>OR4C3-Hs01597035_g1</t>
  </si>
  <si>
    <t>OR4C45-Hs03025585_u1</t>
  </si>
  <si>
    <t>OR4C46-Hs01894192_g1</t>
  </si>
  <si>
    <t>OR4C6-Hs01943294_s1</t>
  </si>
  <si>
    <t>OR4D1-Hs01004392_s1</t>
  </si>
  <si>
    <t>OR4D10-Hs02342057_s1</t>
  </si>
  <si>
    <t>OR4D11-Hs02342067_s1</t>
  </si>
  <si>
    <t>OR4D2-Hs00962379_s1</t>
  </si>
  <si>
    <t>OR4D5-Hs01594807_s1</t>
  </si>
  <si>
    <t>OR4D6-Hs01943315_s1</t>
  </si>
  <si>
    <t>OR4D9-Hs02342081_s1</t>
  </si>
  <si>
    <t>OR4E2-Hs01102077_s1</t>
  </si>
  <si>
    <t>OR4F15-Hs01098626_s1</t>
  </si>
  <si>
    <t>OR4F3;OR4F16;OR4F21;OR4F29-Hs03406077_gH</t>
  </si>
  <si>
    <t>OR4F17;OR4F4;OR4F5-Hs03406040_gH</t>
  </si>
  <si>
    <t>OR4K13-Hs01664959_s1</t>
  </si>
  <si>
    <t>OR4K14-Hs01597329_s1</t>
  </si>
  <si>
    <t>OR4K15-Hs00931285_s1</t>
  </si>
  <si>
    <t>OR4K17-Hs00908317_s1</t>
  </si>
  <si>
    <t>OR4K2-Hs02340401_s1</t>
  </si>
  <si>
    <t>OR4K5-Hs02340327_s1</t>
  </si>
  <si>
    <t>OR4L1-Hs02342104_s1</t>
  </si>
  <si>
    <t>OR4M2-Hs03406060_s1</t>
  </si>
  <si>
    <t>OR4N2;OR4N3P-Hs02339015_s1</t>
  </si>
  <si>
    <t>OR4N4;LOC727924-Hs02597016_gH</t>
  </si>
  <si>
    <t>OR4N5-Hs01943405_s1</t>
  </si>
  <si>
    <t>OR4P4-Hs02340821_s1</t>
  </si>
  <si>
    <t>OR4Q3-Hs02341514_g1</t>
  </si>
  <si>
    <t>OR4S1-Hs01015385_s1</t>
  </si>
  <si>
    <t>OR4S2-Hs02340760_s1</t>
  </si>
  <si>
    <t>OR4X1-Hs02339017_s1</t>
  </si>
  <si>
    <t>OR4X2-Hs00974978_s1</t>
  </si>
  <si>
    <t>OR51A2;OR51A4-Hs03406069_gH</t>
  </si>
  <si>
    <t>OR51A7-Hs00983744_s1</t>
  </si>
  <si>
    <t>OR51B2-Hs00264165_s1</t>
  </si>
  <si>
    <t>OR51B4-Hs00264159_s1</t>
  </si>
  <si>
    <t>OR51D1-Hs01010400_s1</t>
  </si>
  <si>
    <t>OR51E1-Hs00379183_m1</t>
  </si>
  <si>
    <t>OR51E2-Hs04231197_m1</t>
  </si>
  <si>
    <t>OR51F1-Hs02339078_s1</t>
  </si>
  <si>
    <t>OR51F2-Hs01058070_s1</t>
  </si>
  <si>
    <t>OR51G1-Hs01084257_s1</t>
  </si>
  <si>
    <t>OR51G2-Hs00942334_s1</t>
  </si>
  <si>
    <t>OR51I1-Hs00901363_s1</t>
  </si>
  <si>
    <t>OR51I2-Hs01673771_s1</t>
  </si>
  <si>
    <t>OR51L1-Hs01593103_s1</t>
  </si>
  <si>
    <t>OR51M1-Hs01671771_s1</t>
  </si>
  <si>
    <t>OR51Q1-Hs01673761_s1</t>
  </si>
  <si>
    <t>OR51S1-Hs02339096_s1</t>
  </si>
  <si>
    <t>OR51T1-Hs00901353_s1</t>
  </si>
  <si>
    <t>OR51V1-Hs01073087_s1</t>
  </si>
  <si>
    <t>OR52A1-Hs01050315_s1</t>
  </si>
  <si>
    <t>OR52A4-Hs01378245_s1</t>
  </si>
  <si>
    <t>OR52A5-Hs01589516_s1</t>
  </si>
  <si>
    <t>OR52B2-Hs00984565_s1</t>
  </si>
  <si>
    <t>OR52B4-Hs01592715_s1</t>
  </si>
  <si>
    <t>OR52B6-Hs02339099_s1</t>
  </si>
  <si>
    <t>OR52D1-Hs01673781_s1</t>
  </si>
  <si>
    <t>N/A-Hs04231195_s1</t>
  </si>
  <si>
    <t>OR52E2-Hs00951806_s1</t>
  </si>
  <si>
    <t>OR52E4-Hs01087940_s1</t>
  </si>
  <si>
    <t>OR52E6-Hs00901379_sH</t>
  </si>
  <si>
    <t>OR52E8-Hs01089906_g1</t>
  </si>
  <si>
    <t>OR52H1-Hs01661724_s1</t>
  </si>
  <si>
    <t>OR52I1-Hs00915990_g1</t>
  </si>
  <si>
    <t>OR52I2-Hs01054978_s1</t>
  </si>
  <si>
    <t>OR52J3-Hs00951803_s1</t>
  </si>
  <si>
    <t>OR52K1-Hs02339116_s1</t>
  </si>
  <si>
    <t>OR52K2-Hs01593100_s1</t>
  </si>
  <si>
    <t>OR52L1-Hs02339119_g1</t>
  </si>
  <si>
    <t>N/A-Hs04231199_s1</t>
  </si>
  <si>
    <t>OR52N1-Hs00920949_s1</t>
  </si>
  <si>
    <t>OR52N2-Hs01010391_s1</t>
  </si>
  <si>
    <t>OR52N4-Hs01592737_s1</t>
  </si>
  <si>
    <t>OR52N5-Hs01671748_s1</t>
  </si>
  <si>
    <t>OR52R1-Hs03003961_s1</t>
  </si>
  <si>
    <t>OR52W1-Hs01378094_s1</t>
  </si>
  <si>
    <t>OR56A1-Hs04176414_s1</t>
  </si>
  <si>
    <t>OR56A3-Hs01069352_s1</t>
  </si>
  <si>
    <t>OR56A4-Hs02339141_s1</t>
  </si>
  <si>
    <t>OR56A5-Hs01015146_s1</t>
  </si>
  <si>
    <t>OR56B1-Hs01592738_s1</t>
  </si>
  <si>
    <t>OR56B4-Hs01024570_s1</t>
  </si>
  <si>
    <t>OR5A1-Hs02339027_s1</t>
  </si>
  <si>
    <t>OR5A2-Hs01124477_s1</t>
  </si>
  <si>
    <t>OR5AC2-Hs01930174_s1</t>
  </si>
  <si>
    <t>OR5AK2-Hs00923048_g1</t>
  </si>
  <si>
    <t>N/A-Hs04231207_s1</t>
  </si>
  <si>
    <t>OR5AN1-Hs01943422_s1</t>
  </si>
  <si>
    <t>OR5AP2-Hs00943966_s1</t>
  </si>
  <si>
    <t>N/A-Hs04231206_s1</t>
  </si>
  <si>
    <t>OR5AR1-Hs02339052_s1</t>
  </si>
  <si>
    <t>OR5AS1-Hs02338604_s1</t>
  </si>
  <si>
    <t>OR5AU1-Hs01597394_s1</t>
  </si>
  <si>
    <t>OR5B12-Hs01943460_s1</t>
  </si>
  <si>
    <t>OR5B17-Hs02340339_s1</t>
  </si>
  <si>
    <t>N/A-Hs04231212_s1</t>
  </si>
  <si>
    <t>OR5B2-Hs02340474_s1</t>
  </si>
  <si>
    <t>OR5B21-Hs02339238_s1</t>
  </si>
  <si>
    <t>OR5B3-Hs04231209_s1</t>
  </si>
  <si>
    <t>OR5C1-Hs00979063_s1</t>
  </si>
  <si>
    <t>OR5D13-Hs01940497_s1</t>
  </si>
  <si>
    <t>OR5D14-Hs02342130_s1</t>
  </si>
  <si>
    <t>OR5D16-Hs01025095_s1</t>
  </si>
  <si>
    <t>OR5D18-Hs01098611_s1</t>
  </si>
  <si>
    <t>N/A-Hs04231210_s1</t>
  </si>
  <si>
    <t>OR5F1-Hs01924277_g1</t>
  </si>
  <si>
    <t>OR5H14-Hs02340433_g1</t>
  </si>
  <si>
    <t>OR5H15-Hs02340442_sH</t>
  </si>
  <si>
    <t>OR5H2-Hs02340320_g1</t>
  </si>
  <si>
    <t>OR5H6-Hs02340310_g1</t>
  </si>
  <si>
    <t>OR5I1-Hs00272615_s1</t>
  </si>
  <si>
    <t>OR5J2-Hs02340362_s1</t>
  </si>
  <si>
    <t>OR5K1-Hs01059190_g1</t>
  </si>
  <si>
    <t>OR5K2-Hs01395135_g1</t>
  </si>
  <si>
    <t>OR5K3-Hs02340450_s1</t>
  </si>
  <si>
    <t>OR5K4-Hs02340461_s1</t>
  </si>
  <si>
    <t>OR5L1-Hs01592774_s1</t>
  </si>
  <si>
    <t>OR5L2-Hs01595465_s1</t>
  </si>
  <si>
    <t>OR5M10-Hs01943495_g1</t>
  </si>
  <si>
    <t>OR5M11-Hs01943937_s1</t>
  </si>
  <si>
    <t>OR5M3-Hs02342153_g1</t>
  </si>
  <si>
    <t>OR5M8-Hs02340164_s1</t>
  </si>
  <si>
    <t>OR5M9-Hs02342156_s1</t>
  </si>
  <si>
    <t>OR5P2-Hs00538043_s1</t>
  </si>
  <si>
    <t>OR5P3-Hs00538049_s1</t>
  </si>
  <si>
    <t>OR5R1-Hs02342170_s1</t>
  </si>
  <si>
    <t>OR5T1-Hs02342171_s1</t>
  </si>
  <si>
    <t>OR5T2-Hs00936039_s1</t>
  </si>
  <si>
    <t>OR5T3-Hs02339060_s1</t>
  </si>
  <si>
    <t>OR5V1-Hs00258301_s1</t>
  </si>
  <si>
    <t>OR5W2-Hs01940454_s1</t>
  </si>
  <si>
    <t>OR6A2-Hs04231194_s1</t>
  </si>
  <si>
    <t>OR6B1-Hs02339257_s1</t>
  </si>
  <si>
    <t>OR6B2-Hs00957193_s1</t>
  </si>
  <si>
    <t>OR6B3-Hs01372895_s1</t>
  </si>
  <si>
    <t>OR6C1-Hs02342174_s1</t>
  </si>
  <si>
    <t>OR6C2-Hs02341416_s1</t>
  </si>
  <si>
    <t>OR6C3-Hs01930172_s1</t>
  </si>
  <si>
    <t>OR6C4-Hs01675503_s1</t>
  </si>
  <si>
    <t>OR6C6-Hs02340374_s1</t>
  </si>
  <si>
    <t>OR6C65-Hs02340466_s1</t>
  </si>
  <si>
    <t>OR6C68-Hs00999625_s1</t>
  </si>
  <si>
    <t>OR6C70-Hs01675561_s1</t>
  </si>
  <si>
    <t>OR6C74-Hs02340349_s1</t>
  </si>
  <si>
    <t>OR6C75-Hs02340385_s1</t>
  </si>
  <si>
    <t>OR6C76-Hs02339155_s1</t>
  </si>
  <si>
    <t>OR6F1-Hs01054972_s1</t>
  </si>
  <si>
    <t>OR6K2-Hs01944099_s1</t>
  </si>
  <si>
    <t>OR6K3-Hs00921604_s1</t>
  </si>
  <si>
    <t>OR6K6-Hs03044088_s1</t>
  </si>
  <si>
    <t>OR6K6-Hs02339166_s1</t>
  </si>
  <si>
    <t>OR6M1-Hs02339286_s1</t>
  </si>
  <si>
    <t>OR6N1-Hs01028485_s1</t>
  </si>
  <si>
    <t>OR6N2-Hs01595334_s1</t>
  </si>
  <si>
    <t>OR6P1-Hs03988346_s1</t>
  </si>
  <si>
    <t>OR6Q1-Hs01589256_s1</t>
  </si>
  <si>
    <t>OR6S1-Hs03043696_s1</t>
  </si>
  <si>
    <t>OR6T1-Hs01943730_s1</t>
  </si>
  <si>
    <t>OR6V1-Hs03044970_s1</t>
  </si>
  <si>
    <t>OR6V1-Hs01073030_s1</t>
  </si>
  <si>
    <t>OR6X1-Hs02339167_s1</t>
  </si>
  <si>
    <t>OR6Y1-Hs02339184_s1</t>
  </si>
  <si>
    <t>OR7A10-Hs01674520_s1</t>
  </si>
  <si>
    <t>OR7A17-Hs00363967_s1</t>
  </si>
  <si>
    <t>OR7A5-Hs00758531_s1</t>
  </si>
  <si>
    <t>OR7C1-Hs01651292_s1</t>
  </si>
  <si>
    <t>OR7C2-Hs00247330_s1</t>
  </si>
  <si>
    <t>OR7D2-Hs01089409_s1</t>
  </si>
  <si>
    <t>OR7D4-Hs02339188_s1</t>
  </si>
  <si>
    <t>OR7E24-Hs03037708_s1</t>
  </si>
  <si>
    <t>OR7G1-Hs02380047_s1</t>
  </si>
  <si>
    <t>OR7G2-Hs01597165_s1</t>
  </si>
  <si>
    <t>OR8A1-Hs02339204_s1</t>
  </si>
  <si>
    <t>OR8B12-Hs00917778_s1</t>
  </si>
  <si>
    <t>OR8B3;OR8B2-Hs03406100_gH</t>
  </si>
  <si>
    <t>OR8B4-Hs02339212_s1</t>
  </si>
  <si>
    <t>OR8B8-Hs00602879_s1</t>
  </si>
  <si>
    <t>OR8D1-Hs01028128_s1</t>
  </si>
  <si>
    <t>OR8D2-Hs00893319_s1</t>
  </si>
  <si>
    <t>OR8D4-Hs01089319_s1</t>
  </si>
  <si>
    <t>OR8G1-Hs01112403_s1</t>
  </si>
  <si>
    <t>OR8G2-Hs02339372_s1</t>
  </si>
  <si>
    <t>OR8G5-Hs00942596_s1</t>
  </si>
  <si>
    <t>OR8H1-Hs01943789_s1</t>
  </si>
  <si>
    <t>OR8H2-Hs01022991_s1</t>
  </si>
  <si>
    <t>OR8H3-Hs02339221_g1</t>
  </si>
  <si>
    <t>OR8I2-Hs02340729_s1</t>
  </si>
  <si>
    <t>OR8J1-Hs00990815_s1</t>
  </si>
  <si>
    <t>OR8J3-Hs00996879_s1</t>
  </si>
  <si>
    <t>OR8K1-Hs02340717_s1</t>
  </si>
  <si>
    <t>OR8K3-Hs01943810_s1</t>
  </si>
  <si>
    <t>OR8K5-Hs01940781_s1</t>
  </si>
  <si>
    <t>N/A-Hs04231215_s1</t>
  </si>
  <si>
    <t>OR8S1-Hs02342198_m1</t>
  </si>
  <si>
    <t>OR8U1;OR8U9-Hs02342207_s1</t>
  </si>
  <si>
    <t>OR9A2-Hs01010356_s1</t>
  </si>
  <si>
    <t>OR9A4-Hs01939588_s1</t>
  </si>
  <si>
    <t>OR9G4-Hs01128277_s1</t>
  </si>
  <si>
    <t>OR9G9-Hs03025877_gH</t>
  </si>
  <si>
    <t>OR9I1-Hs01943822_s1</t>
  </si>
  <si>
    <t>N/A-Hs04231214_s1</t>
  </si>
  <si>
    <t>OR9K2-Hs01943929_s1</t>
  </si>
  <si>
    <t>OR9Q1-Hs01943832_s1</t>
  </si>
  <si>
    <t>OR9Q2-Hs01944120_s1</t>
  </si>
  <si>
    <t>RIC8B-Hs00216798_m1</t>
  </si>
  <si>
    <t>GNAL-Hs00181836_m1</t>
  </si>
  <si>
    <t>RTP1-Hs00752380_s1</t>
  </si>
  <si>
    <t>CNGA2-Hs01377537_m1</t>
  </si>
  <si>
    <t>ADCY3-Hs00269618_m1</t>
  </si>
  <si>
    <t>OBP2B;OBP2A-Hs00274352_m1</t>
  </si>
  <si>
    <t>MRPL19-Hs00608519_m1</t>
  </si>
  <si>
    <t>CASC3-Hs00201226_m1</t>
  </si>
  <si>
    <t>POLR2A-Hs00172187_m1</t>
  </si>
  <si>
    <t>CDKN1B-Hs00153277_m1</t>
  </si>
  <si>
    <t>TBP-Hs99999910_m1</t>
  </si>
  <si>
    <t>RPL30-Hs00265497_m1</t>
  </si>
  <si>
    <t>PSMC4-Hs00197826_m1</t>
  </si>
  <si>
    <t>YWHAZ-Hs00237047_m1</t>
  </si>
  <si>
    <t>UBC-Hs00824723_m1</t>
  </si>
  <si>
    <t>PPIA-Hs99999904_m1</t>
  </si>
  <si>
    <t>NAP</t>
  </si>
  <si>
    <t>Sample Nb</t>
  </si>
  <si>
    <t>average</t>
  </si>
  <si>
    <t>stdev</t>
  </si>
  <si>
    <t>Copies number estimated for all OR genes and reference genes in all WHOM samples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0" xfId="0" applyFill="1" applyBorder="1"/>
    <xf numFmtId="164" fontId="0" fillId="0" borderId="0" xfId="0" applyNumberFormat="1"/>
    <xf numFmtId="0" fontId="2" fillId="0" borderId="0" xfId="1"/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/>
    <xf numFmtId="0" fontId="0" fillId="3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0" xfId="0" applyFont="1"/>
    <xf numFmtId="1" fontId="0" fillId="0" borderId="0" xfId="0" applyNumberFormat="1"/>
  </cellXfs>
  <cellStyles count="2">
    <cellStyle name="Normal" xfId="0" builtinId="0"/>
    <cellStyle name="Normal 4" xfId="1"/>
  </cellStyles>
  <dxfs count="0"/>
  <tableStyles count="0" defaultTableStyle="TableStyleMedium9" defaultPivotStyle="PivotStyleLight16"/>
  <colors>
    <mruColors>
      <color rgb="FF0000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2652"/>
  <sheetViews>
    <sheetView tabSelected="1" workbookViewId="0"/>
  </sheetViews>
  <sheetFormatPr defaultColWidth="10.7109375" defaultRowHeight="15"/>
  <cols>
    <col min="2" max="2" width="23.7109375" customWidth="1"/>
    <col min="7" max="7" width="10.7109375" style="4"/>
    <col min="9" max="9" width="10.7109375" style="5"/>
    <col min="31" max="31" width="10.7109375" customWidth="1"/>
  </cols>
  <sheetData>
    <row r="1" spans="1:37">
      <c r="A1" s="13" t="s">
        <v>381</v>
      </c>
    </row>
    <row r="2" spans="1:37">
      <c r="A2" t="s">
        <v>378</v>
      </c>
      <c r="C2" s="11">
        <v>1</v>
      </c>
      <c r="D2" s="11">
        <v>2</v>
      </c>
      <c r="E2" s="11">
        <v>3</v>
      </c>
      <c r="F2" s="11">
        <v>4</v>
      </c>
      <c r="G2" s="11">
        <v>5</v>
      </c>
      <c r="H2" s="11">
        <v>6</v>
      </c>
      <c r="I2" s="11">
        <v>7</v>
      </c>
      <c r="J2" s="11">
        <v>8</v>
      </c>
      <c r="K2" s="11">
        <v>9</v>
      </c>
      <c r="L2" s="11">
        <v>10</v>
      </c>
      <c r="M2" s="11">
        <v>11</v>
      </c>
      <c r="N2" s="11">
        <v>12</v>
      </c>
      <c r="O2" s="11">
        <v>13</v>
      </c>
      <c r="P2" s="1">
        <v>14</v>
      </c>
      <c r="Q2" s="12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2">
        <v>25</v>
      </c>
      <c r="AB2" s="1">
        <v>26</v>
      </c>
      <c r="AC2" s="10"/>
    </row>
    <row r="3" spans="1:37">
      <c r="A3" t="s">
        <v>0</v>
      </c>
      <c r="C3" s="11">
        <v>46</v>
      </c>
      <c r="D3" s="11">
        <v>50</v>
      </c>
      <c r="E3" s="11">
        <v>59</v>
      </c>
      <c r="F3" s="11">
        <v>61</v>
      </c>
      <c r="G3" s="11">
        <v>61</v>
      </c>
      <c r="H3" s="11">
        <v>68</v>
      </c>
      <c r="I3" s="11">
        <v>70</v>
      </c>
      <c r="J3" s="11">
        <v>72</v>
      </c>
      <c r="K3" s="11">
        <v>75</v>
      </c>
      <c r="L3" s="11">
        <v>75</v>
      </c>
      <c r="M3" s="11">
        <v>79</v>
      </c>
      <c r="N3" s="11">
        <v>79</v>
      </c>
      <c r="O3" s="11">
        <v>81</v>
      </c>
      <c r="P3" s="1">
        <v>39</v>
      </c>
      <c r="Q3" s="12">
        <v>50</v>
      </c>
      <c r="R3" s="1">
        <v>52</v>
      </c>
      <c r="S3" s="1">
        <v>53</v>
      </c>
      <c r="T3" s="1">
        <v>54</v>
      </c>
      <c r="U3" s="1">
        <v>65</v>
      </c>
      <c r="V3" s="1">
        <v>67</v>
      </c>
      <c r="W3" s="1">
        <v>69</v>
      </c>
      <c r="X3" s="1">
        <v>70</v>
      </c>
      <c r="Y3" s="1">
        <v>74</v>
      </c>
      <c r="Z3" s="1">
        <v>74</v>
      </c>
      <c r="AA3" s="12">
        <v>75</v>
      </c>
      <c r="AB3" s="1">
        <v>79</v>
      </c>
      <c r="AC3" s="10"/>
    </row>
    <row r="4" spans="1:37">
      <c r="A4" t="s">
        <v>1</v>
      </c>
      <c r="C4" s="11" t="s">
        <v>2</v>
      </c>
      <c r="D4" s="11" t="s">
        <v>2</v>
      </c>
      <c r="E4" s="11" t="s">
        <v>2</v>
      </c>
      <c r="F4" s="11" t="s">
        <v>2</v>
      </c>
      <c r="G4" s="11" t="s">
        <v>2</v>
      </c>
      <c r="H4" s="11" t="s">
        <v>2</v>
      </c>
      <c r="I4" s="11" t="s">
        <v>2</v>
      </c>
      <c r="J4" s="11" t="s">
        <v>2</v>
      </c>
      <c r="K4" s="11" t="s">
        <v>2</v>
      </c>
      <c r="L4" s="11" t="s">
        <v>2</v>
      </c>
      <c r="M4" s="11" t="s">
        <v>2</v>
      </c>
      <c r="N4" s="11" t="s">
        <v>2</v>
      </c>
      <c r="O4" s="11" t="s">
        <v>2</v>
      </c>
      <c r="P4" s="1" t="s">
        <v>3</v>
      </c>
      <c r="Q4" s="12" t="s">
        <v>3</v>
      </c>
      <c r="R4" s="1" t="s">
        <v>3</v>
      </c>
      <c r="S4" s="1" t="s">
        <v>3</v>
      </c>
      <c r="T4" s="1" t="s">
        <v>3</v>
      </c>
      <c r="U4" s="1" t="s">
        <v>3</v>
      </c>
      <c r="V4" s="1" t="s">
        <v>3</v>
      </c>
      <c r="W4" s="1" t="s">
        <v>3</v>
      </c>
      <c r="X4" s="1" t="s">
        <v>3</v>
      </c>
      <c r="Y4" s="1" t="s">
        <v>3</v>
      </c>
      <c r="Z4" s="1" t="s">
        <v>3</v>
      </c>
      <c r="AA4" s="12" t="s">
        <v>3</v>
      </c>
      <c r="AB4" s="1" t="s">
        <v>3</v>
      </c>
      <c r="AC4" s="10"/>
    </row>
    <row r="5" spans="1:37" s="5" customFormat="1">
      <c r="A5" s="5" t="s">
        <v>4</v>
      </c>
      <c r="B5" t="s">
        <v>5</v>
      </c>
      <c r="AD5" t="s">
        <v>379</v>
      </c>
      <c r="AE5" t="s">
        <v>380</v>
      </c>
      <c r="AG5" s="2"/>
      <c r="AH5" s="2"/>
      <c r="AJ5" s="2"/>
      <c r="AK5" s="2"/>
    </row>
    <row r="6" spans="1:37">
      <c r="A6">
        <v>1</v>
      </c>
      <c r="B6" t="s">
        <v>6</v>
      </c>
      <c r="C6" s="14">
        <v>22.648644261563714</v>
      </c>
      <c r="D6" s="14">
        <v>3.7089889129386608</v>
      </c>
      <c r="E6" s="14">
        <v>16.745626594580099</v>
      </c>
      <c r="F6" s="14">
        <v>12.16916371489884</v>
      </c>
      <c r="G6" s="14">
        <v>31.621106683734741</v>
      </c>
      <c r="H6" s="14">
        <v>77.849657584011695</v>
      </c>
      <c r="I6" s="14">
        <v>26.109962043776118</v>
      </c>
      <c r="J6" s="14">
        <v>60.580284793729497</v>
      </c>
      <c r="K6" s="14">
        <v>129.94508788424548</v>
      </c>
      <c r="L6" s="14">
        <v>24.31337256836067</v>
      </c>
      <c r="M6" s="14">
        <v>80.769364808840649</v>
      </c>
      <c r="N6" s="14">
        <v>28.900835364654299</v>
      </c>
      <c r="O6" s="14">
        <v>25.019923188146244</v>
      </c>
      <c r="P6" s="14">
        <v>20.634364791131791</v>
      </c>
      <c r="Q6" s="14">
        <v>80.584713541930483</v>
      </c>
      <c r="R6" s="14">
        <v>65.393376963097623</v>
      </c>
      <c r="S6" s="14">
        <v>16.740531816053757</v>
      </c>
      <c r="T6" s="14">
        <v>35.506783962146493</v>
      </c>
      <c r="U6" s="14">
        <v>15.492058565571018</v>
      </c>
      <c r="V6" s="14">
        <v>95.491425451190494</v>
      </c>
      <c r="W6" s="14">
        <v>22.848770366892605</v>
      </c>
      <c r="X6" s="14">
        <v>95.510467894758335</v>
      </c>
      <c r="Y6" s="14">
        <v>34.002654078990545</v>
      </c>
      <c r="Z6" s="14">
        <v>79.615096974493142</v>
      </c>
      <c r="AA6" s="14">
        <v>81.900590881451777</v>
      </c>
      <c r="AB6" s="14">
        <v>27.121316189331122</v>
      </c>
      <c r="AD6" s="14">
        <f>AVERAGE(C6:AB6)</f>
        <v>46.585544995404604</v>
      </c>
      <c r="AE6" s="14">
        <f>STDEV(C6:AB6)</f>
        <v>33.515102574536819</v>
      </c>
      <c r="AK6" s="3"/>
    </row>
    <row r="7" spans="1:37">
      <c r="A7">
        <v>2</v>
      </c>
      <c r="B7" t="s">
        <v>7</v>
      </c>
      <c r="C7" s="14">
        <v>45.345006727551691</v>
      </c>
      <c r="D7" s="14">
        <v>120.43633953646248</v>
      </c>
      <c r="E7" s="14">
        <v>33.132024495708606</v>
      </c>
      <c r="F7" s="14">
        <v>93.586149270811376</v>
      </c>
      <c r="G7" s="14">
        <v>116.44581295901919</v>
      </c>
      <c r="H7" s="14">
        <v>321.39903533697463</v>
      </c>
      <c r="I7" s="14">
        <v>353.60122322660845</v>
      </c>
      <c r="J7" s="14">
        <v>74.273952850166566</v>
      </c>
      <c r="K7" s="14">
        <v>548.90257179436719</v>
      </c>
      <c r="L7" s="14">
        <v>84.043778609770783</v>
      </c>
      <c r="M7" s="14">
        <v>65.602108902992484</v>
      </c>
      <c r="N7" s="14">
        <v>83.052994949801089</v>
      </c>
      <c r="O7" s="14">
        <v>287.53174891105471</v>
      </c>
      <c r="P7" s="14">
        <v>38.500789418417831</v>
      </c>
      <c r="Q7" s="14">
        <v>374.45519339755458</v>
      </c>
      <c r="R7" s="14">
        <v>123.69887951278567</v>
      </c>
      <c r="S7" s="14">
        <v>95.282043869479537</v>
      </c>
      <c r="T7" s="14">
        <v>107.33165279132663</v>
      </c>
      <c r="U7" s="14">
        <v>89.311184751447428</v>
      </c>
      <c r="V7" s="14">
        <v>519.93745922405139</v>
      </c>
      <c r="W7" s="14">
        <v>66.964362938570176</v>
      </c>
      <c r="X7" s="14">
        <v>321.28057702563643</v>
      </c>
      <c r="Y7" s="14">
        <v>89.624201506636197</v>
      </c>
      <c r="Z7" s="14">
        <v>67.74061229106286</v>
      </c>
      <c r="AA7" s="14">
        <v>195.78832865821664</v>
      </c>
      <c r="AB7" s="14">
        <v>40.765965770110732</v>
      </c>
      <c r="AD7" s="14">
        <f t="shared" ref="AD7:AD70" si="0">AVERAGE(C7:AB7)</f>
        <v>167.61669225871478</v>
      </c>
      <c r="AE7" s="14">
        <f t="shared" ref="AE7:AE70" si="1">STDEV(C7:AB7)</f>
        <v>149.908099181381</v>
      </c>
      <c r="AK7" s="3"/>
    </row>
    <row r="8" spans="1:37">
      <c r="A8">
        <v>3</v>
      </c>
      <c r="B8" t="s">
        <v>8</v>
      </c>
      <c r="C8" s="14">
        <v>71.494224103733387</v>
      </c>
      <c r="D8" s="14">
        <v>68.534806044155218</v>
      </c>
      <c r="E8" s="14">
        <v>33.211418890976439</v>
      </c>
      <c r="F8" s="14">
        <v>34.469587334881759</v>
      </c>
      <c r="G8" s="14">
        <v>87.204939821706105</v>
      </c>
      <c r="H8" s="14">
        <v>183.41664879753438</v>
      </c>
      <c r="I8" s="14">
        <v>246.62794280237011</v>
      </c>
      <c r="J8" s="14">
        <v>18.783401695816718</v>
      </c>
      <c r="K8" s="14">
        <v>243.17503051536525</v>
      </c>
      <c r="L8" s="14">
        <v>43.248437971887888</v>
      </c>
      <c r="M8" s="14">
        <v>36.485903856279464</v>
      </c>
      <c r="N8" s="14">
        <v>121.82465178539563</v>
      </c>
      <c r="O8" s="14">
        <v>117.25149075395285</v>
      </c>
      <c r="P8" s="14">
        <v>21.401501639154752</v>
      </c>
      <c r="Q8" s="14">
        <v>212.36324604676332</v>
      </c>
      <c r="R8" s="14">
        <v>91.760517458524703</v>
      </c>
      <c r="S8" s="14">
        <v>43.496832942455661</v>
      </c>
      <c r="T8" s="14">
        <v>25.958638069313018</v>
      </c>
      <c r="U8" s="14">
        <v>39.641948062928122</v>
      </c>
      <c r="V8" s="14">
        <v>336.67955109064491</v>
      </c>
      <c r="W8" s="14">
        <v>140.32095115968639</v>
      </c>
      <c r="X8" s="14">
        <v>696.80344928078318</v>
      </c>
      <c r="Y8" s="14">
        <v>50.545524658359284</v>
      </c>
      <c r="Z8" s="14">
        <v>24.308131929344203</v>
      </c>
      <c r="AA8" s="14">
        <v>89.899485578610211</v>
      </c>
      <c r="AB8" s="14">
        <v>99.412150496059937</v>
      </c>
      <c r="AD8" s="14">
        <f t="shared" si="0"/>
        <v>122.24309279948783</v>
      </c>
      <c r="AE8" s="14">
        <f t="shared" si="1"/>
        <v>143.48844491542638</v>
      </c>
      <c r="AK8" s="3"/>
    </row>
    <row r="9" spans="1:37">
      <c r="A9">
        <v>4</v>
      </c>
      <c r="B9" t="s">
        <v>9</v>
      </c>
      <c r="C9" s="14">
        <v>424.8794593785434</v>
      </c>
      <c r="D9" s="14">
        <v>335.46860688718397</v>
      </c>
      <c r="E9" s="14">
        <v>731.69239577757321</v>
      </c>
      <c r="F9" s="14">
        <v>242.71780303539376</v>
      </c>
      <c r="G9" s="14">
        <v>402.81761290559712</v>
      </c>
      <c r="H9" s="14">
        <v>72.727485333732702</v>
      </c>
      <c r="I9" s="14">
        <v>127.75663911734881</v>
      </c>
      <c r="J9" s="14">
        <v>1247.8254770887268</v>
      </c>
      <c r="K9" s="14">
        <v>62.859517302043187</v>
      </c>
      <c r="L9" s="14">
        <v>102.60790859171762</v>
      </c>
      <c r="M9" s="14">
        <v>87.836720701340312</v>
      </c>
      <c r="N9" s="14">
        <v>108.14043754778896</v>
      </c>
      <c r="O9" s="14">
        <v>151.55098884620287</v>
      </c>
      <c r="P9" s="14">
        <v>531.42825390875817</v>
      </c>
      <c r="Q9" s="14">
        <v>221.52662407581258</v>
      </c>
      <c r="R9" s="14">
        <v>743.63229817355716</v>
      </c>
      <c r="S9" s="14">
        <v>258.53565629643771</v>
      </c>
      <c r="T9" s="14">
        <v>143.54544970932298</v>
      </c>
      <c r="U9" s="14">
        <v>122.51469178506305</v>
      </c>
      <c r="V9" s="14">
        <v>285.86878561986191</v>
      </c>
      <c r="W9" s="14">
        <v>101.21144449660837</v>
      </c>
      <c r="X9" s="14">
        <v>123.07022499628248</v>
      </c>
      <c r="Y9" s="14">
        <v>56.157019223372608</v>
      </c>
      <c r="Z9" s="14">
        <v>334.14723406106401</v>
      </c>
      <c r="AA9" s="14">
        <v>149.44988278634321</v>
      </c>
      <c r="AB9" s="14">
        <v>276.6360355030148</v>
      </c>
      <c r="AD9" s="14">
        <f t="shared" si="0"/>
        <v>286.40787127494974</v>
      </c>
      <c r="AE9" s="14">
        <f t="shared" si="1"/>
        <v>272.7707023006015</v>
      </c>
      <c r="AK9" s="3"/>
    </row>
    <row r="10" spans="1:37">
      <c r="A10">
        <v>5</v>
      </c>
      <c r="B10" t="s">
        <v>10</v>
      </c>
      <c r="C10" s="14">
        <v>5.904365281351949E-2</v>
      </c>
      <c r="D10" s="14">
        <v>5.4915254304341126</v>
      </c>
      <c r="E10" s="14">
        <v>1.0408618843763061E-2</v>
      </c>
      <c r="F10" s="14">
        <v>4.0187485495046971E-2</v>
      </c>
      <c r="G10" s="14">
        <v>3.9894563049908419E-2</v>
      </c>
      <c r="H10" s="14">
        <v>8.2296551512157326E-2</v>
      </c>
      <c r="I10" s="14">
        <v>3.4964344427626641</v>
      </c>
      <c r="J10" s="14">
        <v>1.3373903800543352E-2</v>
      </c>
      <c r="K10" s="14">
        <v>0.15432934220025532</v>
      </c>
      <c r="L10" s="14">
        <v>3.7200636649071556E-2</v>
      </c>
      <c r="M10" s="14">
        <v>3.581267983365808E-2</v>
      </c>
      <c r="N10" s="14">
        <v>4.0316446315356691E-2</v>
      </c>
      <c r="O10" s="14">
        <v>4.0464552622279687E-2</v>
      </c>
      <c r="P10" s="14">
        <v>2.189206616483419</v>
      </c>
      <c r="Q10" s="14">
        <v>5.5843388246007909E-2</v>
      </c>
      <c r="R10" s="14">
        <v>5.9766357603865679</v>
      </c>
      <c r="S10" s="14">
        <v>2.0458432971729414E-2</v>
      </c>
      <c r="T10" s="14">
        <v>4.155718632782153E-2</v>
      </c>
      <c r="U10" s="14">
        <v>3.5799691246537431E-2</v>
      </c>
      <c r="V10" s="14">
        <v>0.15367488266198148</v>
      </c>
      <c r="W10" s="14">
        <v>4.1385368739141032E-2</v>
      </c>
      <c r="X10" s="14">
        <v>0.13034001356118657</v>
      </c>
      <c r="Y10" s="14">
        <v>4.2454504811829191E-2</v>
      </c>
      <c r="Z10" s="14">
        <v>3.2806536958346268E-2</v>
      </c>
      <c r="AA10" s="14">
        <v>0.14348461465864773</v>
      </c>
      <c r="AB10" s="14">
        <v>0.12125518026978963</v>
      </c>
      <c r="AD10" s="14">
        <f t="shared" si="0"/>
        <v>0.7125457878328979</v>
      </c>
      <c r="AE10" s="14">
        <f t="shared" si="1"/>
        <v>1.6712208549555838</v>
      </c>
      <c r="AK10" s="3"/>
    </row>
    <row r="11" spans="1:37">
      <c r="A11">
        <v>6</v>
      </c>
      <c r="B11" t="s">
        <v>11</v>
      </c>
      <c r="C11" s="14">
        <v>64.376658442859721</v>
      </c>
      <c r="D11" s="14">
        <v>131.61452970693361</v>
      </c>
      <c r="E11" s="14">
        <v>72.61478686456752</v>
      </c>
      <c r="F11" s="14">
        <v>177.01283007908131</v>
      </c>
      <c r="G11" s="14">
        <v>91.043616111545006</v>
      </c>
      <c r="H11" s="14">
        <v>217.12556436021248</v>
      </c>
      <c r="I11" s="14">
        <v>148.0838455231308</v>
      </c>
      <c r="J11" s="14">
        <v>44.134209590265151</v>
      </c>
      <c r="K11" s="14">
        <v>1349.8452329309982</v>
      </c>
      <c r="L11" s="14">
        <v>45.216616058382691</v>
      </c>
      <c r="M11" s="14">
        <v>75.10454384053898</v>
      </c>
      <c r="N11" s="14">
        <v>35.339930281061406</v>
      </c>
      <c r="O11" s="14">
        <v>298.70601007769653</v>
      </c>
      <c r="P11" s="14">
        <v>71.351809984001591</v>
      </c>
      <c r="Q11" s="14">
        <v>430.29023460761414</v>
      </c>
      <c r="R11" s="14">
        <v>104.99600474094638</v>
      </c>
      <c r="S11" s="14">
        <v>209.69104704088835</v>
      </c>
      <c r="T11" s="14">
        <v>155.27080589069507</v>
      </c>
      <c r="U11" s="14">
        <v>117.9744761595236</v>
      </c>
      <c r="V11" s="14">
        <v>523.14653221450021</v>
      </c>
      <c r="W11" s="14">
        <v>94.766787129405486</v>
      </c>
      <c r="X11" s="14">
        <v>442.02279333580418</v>
      </c>
      <c r="Y11" s="14">
        <v>81.879447097741533</v>
      </c>
      <c r="Z11" s="14">
        <v>156.24109140671675</v>
      </c>
      <c r="AA11" s="14">
        <v>460.20950013230561</v>
      </c>
      <c r="AB11" s="14">
        <v>153.86169414797442</v>
      </c>
      <c r="AD11" s="14">
        <f t="shared" si="0"/>
        <v>221.22771529828424</v>
      </c>
      <c r="AE11" s="14">
        <f t="shared" si="1"/>
        <v>269.29766411044432</v>
      </c>
      <c r="AK11" s="3"/>
    </row>
    <row r="12" spans="1:37">
      <c r="A12">
        <v>7</v>
      </c>
      <c r="B12" t="s">
        <v>12</v>
      </c>
      <c r="C12" s="14">
        <v>3.1716636610590747</v>
      </c>
      <c r="D12" s="14">
        <v>4.0448526427289896E-2</v>
      </c>
      <c r="E12" s="14">
        <v>2.7257768439555345</v>
      </c>
      <c r="F12" s="14">
        <v>4.0187485495046971E-2</v>
      </c>
      <c r="G12" s="14">
        <v>13.217798066276794</v>
      </c>
      <c r="H12" s="14">
        <v>8.2296551512157326E-2</v>
      </c>
      <c r="I12" s="14">
        <v>11.021582321909049</v>
      </c>
      <c r="J12" s="14">
        <v>9.4233919752967985</v>
      </c>
      <c r="K12" s="14">
        <v>0.15432934220025532</v>
      </c>
      <c r="L12" s="14">
        <v>1.5521910292480143</v>
      </c>
      <c r="M12" s="14">
        <v>9.3618152113097732</v>
      </c>
      <c r="N12" s="14">
        <v>5.9464238050551614</v>
      </c>
      <c r="O12" s="14">
        <v>0.46803536676586477</v>
      </c>
      <c r="P12" s="14">
        <v>7.6714703713769801</v>
      </c>
      <c r="Q12" s="14">
        <v>5.5843388246007909E-2</v>
      </c>
      <c r="R12" s="14">
        <v>23.702143370505752</v>
      </c>
      <c r="S12" s="14">
        <v>5.1866587602559422</v>
      </c>
      <c r="T12" s="14">
        <v>4.155718632782153E-2</v>
      </c>
      <c r="U12" s="14">
        <v>4.3403787942558951</v>
      </c>
      <c r="V12" s="14">
        <v>10.154049468577975</v>
      </c>
      <c r="W12" s="14">
        <v>3.9606758199614811</v>
      </c>
      <c r="X12" s="14">
        <v>0.13034001356118657</v>
      </c>
      <c r="Y12" s="14">
        <v>1.6170950218725146</v>
      </c>
      <c r="Z12" s="14">
        <v>4.4742724917245935</v>
      </c>
      <c r="AA12" s="14">
        <v>0.14348461465864773</v>
      </c>
      <c r="AB12" s="14">
        <v>7.0378671853415584</v>
      </c>
      <c r="AD12" s="14">
        <f t="shared" si="0"/>
        <v>4.835452948968352</v>
      </c>
      <c r="AE12" s="14">
        <f t="shared" si="1"/>
        <v>5.5771040667503806</v>
      </c>
      <c r="AK12" s="3"/>
    </row>
    <row r="13" spans="1:37">
      <c r="A13">
        <v>8</v>
      </c>
      <c r="B13" t="s">
        <v>13</v>
      </c>
      <c r="C13" s="14">
        <v>5.904365281351949E-2</v>
      </c>
      <c r="D13" s="14">
        <v>2.7439628614495386</v>
      </c>
      <c r="E13" s="14">
        <v>0.28434462836209012</v>
      </c>
      <c r="F13" s="14">
        <v>1.4574335651941062</v>
      </c>
      <c r="G13" s="14">
        <v>5.8767395257340418</v>
      </c>
      <c r="H13" s="14">
        <v>7.4018083870399449</v>
      </c>
      <c r="I13" s="14">
        <v>8.8477121828071095</v>
      </c>
      <c r="J13" s="14">
        <v>12.840375211532514</v>
      </c>
      <c r="K13" s="14">
        <v>0.15432934220025532</v>
      </c>
      <c r="L13" s="14">
        <v>5.9629784459908199</v>
      </c>
      <c r="M13" s="14">
        <v>3.581267983365808E-2</v>
      </c>
      <c r="N13" s="14">
        <v>6.5174846892698461</v>
      </c>
      <c r="O13" s="14">
        <v>4.0464552622279687E-2</v>
      </c>
      <c r="P13" s="14">
        <v>7.4724436988340441</v>
      </c>
      <c r="Q13" s="14">
        <v>9.974830240443012</v>
      </c>
      <c r="R13" s="14">
        <v>19.24233033964634</v>
      </c>
      <c r="S13" s="14">
        <v>2.2882734340988939</v>
      </c>
      <c r="T13" s="14">
        <v>2.8057720191011408</v>
      </c>
      <c r="U13" s="14">
        <v>3.5799691246537431E-2</v>
      </c>
      <c r="V13" s="14">
        <v>6.7357999356287293</v>
      </c>
      <c r="W13" s="14">
        <v>0.93656733196461317</v>
      </c>
      <c r="X13" s="14">
        <v>0.13034001356118657</v>
      </c>
      <c r="Y13" s="14">
        <v>4.2454504811829191E-2</v>
      </c>
      <c r="Z13" s="14">
        <v>2.0737085177544947</v>
      </c>
      <c r="AA13" s="14">
        <v>0.14348461465864773</v>
      </c>
      <c r="AB13" s="14">
        <v>1.4137071425270933</v>
      </c>
      <c r="AD13" s="14">
        <f t="shared" si="0"/>
        <v>4.0583846618894732</v>
      </c>
      <c r="AE13" s="14">
        <f t="shared" si="1"/>
        <v>4.8305064700150844</v>
      </c>
      <c r="AK13" s="3"/>
    </row>
    <row r="14" spans="1:37">
      <c r="A14">
        <v>9</v>
      </c>
      <c r="B14" t="s">
        <v>14</v>
      </c>
      <c r="C14" s="14">
        <v>2.0775393294704099</v>
      </c>
      <c r="D14" s="14">
        <v>0.46449853620049147</v>
      </c>
      <c r="E14" s="14">
        <v>1.0408618843763061E-2</v>
      </c>
      <c r="F14" s="14">
        <v>4.0187485495046971E-2</v>
      </c>
      <c r="G14" s="14">
        <v>3.9894563049908419E-2</v>
      </c>
      <c r="H14" s="14">
        <v>8.2296551512157326E-2</v>
      </c>
      <c r="I14" s="14">
        <v>6.7649095511008617E-2</v>
      </c>
      <c r="J14" s="14">
        <v>5.7242729090518329</v>
      </c>
      <c r="K14" s="14">
        <v>0.15432934220025532</v>
      </c>
      <c r="L14" s="14">
        <v>3.7670655092190874</v>
      </c>
      <c r="M14" s="14">
        <v>3.581267983365808E-2</v>
      </c>
      <c r="N14" s="14">
        <v>2.9547545442682916</v>
      </c>
      <c r="O14" s="14">
        <v>4.0464552622279687E-2</v>
      </c>
      <c r="P14" s="14">
        <v>1.137987035574324</v>
      </c>
      <c r="Q14" s="14">
        <v>3.0383841583072124</v>
      </c>
      <c r="R14" s="14">
        <v>17.215481438394789</v>
      </c>
      <c r="S14" s="14">
        <v>2.0458432971729414E-2</v>
      </c>
      <c r="T14" s="14">
        <v>4.155718632782153E-2</v>
      </c>
      <c r="U14" s="14">
        <v>5.896058976237418</v>
      </c>
      <c r="V14" s="14">
        <v>6.2017410512072928</v>
      </c>
      <c r="W14" s="14">
        <v>0.37305302759544201</v>
      </c>
      <c r="X14" s="14">
        <v>0.13034001356118657</v>
      </c>
      <c r="Y14" s="14">
        <v>4.1900616043225316</v>
      </c>
      <c r="Z14" s="14">
        <v>1.8039259548087017</v>
      </c>
      <c r="AA14" s="14">
        <v>0.14348461465864773</v>
      </c>
      <c r="AB14" s="14">
        <v>5.3794112613530478</v>
      </c>
      <c r="AD14" s="14">
        <f t="shared" si="0"/>
        <v>2.3473507104845512</v>
      </c>
      <c r="AE14" s="14">
        <f t="shared" si="1"/>
        <v>3.7258715309982646</v>
      </c>
      <c r="AK14" s="3"/>
    </row>
    <row r="15" spans="1:37">
      <c r="A15">
        <v>10</v>
      </c>
      <c r="B15" t="s">
        <v>15</v>
      </c>
      <c r="C15" s="14">
        <v>6.8676941390088064</v>
      </c>
      <c r="D15" s="14">
        <v>1.6319976221569454</v>
      </c>
      <c r="E15" s="14">
        <v>4.2650494106622476</v>
      </c>
      <c r="F15" s="14">
        <v>4.0187485495046971E-2</v>
      </c>
      <c r="G15" s="14">
        <v>2.1425456677283377</v>
      </c>
      <c r="H15" s="14">
        <v>7.4370052398489932</v>
      </c>
      <c r="I15" s="14">
        <v>2.0240549468488243</v>
      </c>
      <c r="J15" s="14">
        <v>11.623861033757926</v>
      </c>
      <c r="K15" s="14">
        <v>0.15432934220025532</v>
      </c>
      <c r="L15" s="14">
        <v>4.417708180114257</v>
      </c>
      <c r="M15" s="14">
        <v>5.368184619102311</v>
      </c>
      <c r="N15" s="14">
        <v>8.6133788535850382</v>
      </c>
      <c r="O15" s="14">
        <v>2.5178013391489458</v>
      </c>
      <c r="P15" s="14">
        <v>2.7236556421380221E-2</v>
      </c>
      <c r="Q15" s="14">
        <v>0.45810280083565996</v>
      </c>
      <c r="R15" s="14">
        <v>7.5713398234242923</v>
      </c>
      <c r="S15" s="14">
        <v>4.8123095799213811</v>
      </c>
      <c r="T15" s="14">
        <v>4.155718632782153E-2</v>
      </c>
      <c r="U15" s="14">
        <v>3.5799691246537431E-2</v>
      </c>
      <c r="V15" s="14">
        <v>0.15367488266198148</v>
      </c>
      <c r="W15" s="14">
        <v>4.1385368739141032E-2</v>
      </c>
      <c r="X15" s="14">
        <v>0.13034001356118657</v>
      </c>
      <c r="Y15" s="14">
        <v>4.2454504811829191E-2</v>
      </c>
      <c r="Z15" s="14">
        <v>3.2806536958346268E-2</v>
      </c>
      <c r="AA15" s="14">
        <v>15.631062646406823</v>
      </c>
      <c r="AB15" s="14">
        <v>11.215882913387343</v>
      </c>
      <c r="AD15" s="14">
        <f t="shared" si="0"/>
        <v>3.7422211686292948</v>
      </c>
      <c r="AE15" s="14">
        <f t="shared" si="1"/>
        <v>4.3944380473920024</v>
      </c>
      <c r="AK15" s="3"/>
    </row>
    <row r="16" spans="1:37">
      <c r="A16">
        <v>13</v>
      </c>
      <c r="B16" t="s">
        <v>16</v>
      </c>
      <c r="C16" s="14">
        <v>4.3869303114507314</v>
      </c>
      <c r="D16" s="14">
        <v>12.664848860910771</v>
      </c>
      <c r="E16" s="14">
        <v>4.3483240409612192</v>
      </c>
      <c r="F16" s="14">
        <v>5.7882856572100732</v>
      </c>
      <c r="G16" s="14">
        <v>8.356396542150371</v>
      </c>
      <c r="H16" s="14">
        <v>6.4886294908526754</v>
      </c>
      <c r="I16" s="14">
        <v>13.124808385185398</v>
      </c>
      <c r="J16" s="14">
        <v>3.0269806553082792</v>
      </c>
      <c r="K16" s="14">
        <v>8.2034700097157671</v>
      </c>
      <c r="L16" s="14">
        <v>9.0118551313932933</v>
      </c>
      <c r="M16" s="14">
        <v>2.864525714283582</v>
      </c>
      <c r="N16" s="14">
        <v>3.2691765443177694</v>
      </c>
      <c r="O16" s="14">
        <v>3.7257360117884706</v>
      </c>
      <c r="P16" s="14">
        <v>3.1362446877230177</v>
      </c>
      <c r="Q16" s="14">
        <v>5.5843388246007909E-2</v>
      </c>
      <c r="R16" s="14">
        <v>7.1814920887091285</v>
      </c>
      <c r="S16" s="14">
        <v>2.0458432971729414E-2</v>
      </c>
      <c r="T16" s="14">
        <v>6.9186367104956243</v>
      </c>
      <c r="U16" s="14">
        <v>14.670111745654843</v>
      </c>
      <c r="V16" s="14">
        <v>0.15367488266198148</v>
      </c>
      <c r="W16" s="14">
        <v>6.5354691854557445E-2</v>
      </c>
      <c r="X16" s="14">
        <v>4.229039264964582</v>
      </c>
      <c r="Y16" s="14">
        <v>3.4383548779179627</v>
      </c>
      <c r="Z16" s="14">
        <v>23.366700412972545</v>
      </c>
      <c r="AA16" s="14">
        <v>0.14348461465864773</v>
      </c>
      <c r="AB16" s="14">
        <v>18.471297282470353</v>
      </c>
      <c r="AD16" s="14">
        <f t="shared" si="0"/>
        <v>6.427333093724207</v>
      </c>
      <c r="AE16" s="14">
        <f t="shared" si="1"/>
        <v>5.9128993545111133</v>
      </c>
      <c r="AK16" s="3"/>
    </row>
    <row r="17" spans="1:37">
      <c r="A17">
        <v>14</v>
      </c>
      <c r="B17" t="s">
        <v>17</v>
      </c>
      <c r="C17" s="14">
        <v>568.5398992768072</v>
      </c>
      <c r="D17" s="14">
        <v>573.35741909465003</v>
      </c>
      <c r="E17" s="14">
        <v>447.89832330342898</v>
      </c>
      <c r="F17" s="14">
        <v>73.649413016025719</v>
      </c>
      <c r="G17" s="14">
        <v>274.47785669050745</v>
      </c>
      <c r="H17" s="14">
        <v>190.56532057324128</v>
      </c>
      <c r="I17" s="14">
        <v>117.46616527073482</v>
      </c>
      <c r="J17" s="14">
        <v>376.91031169949736</v>
      </c>
      <c r="K17" s="14">
        <v>0.15432934220025532</v>
      </c>
      <c r="L17" s="14">
        <v>461.45978688237187</v>
      </c>
      <c r="M17" s="14">
        <v>820.21953181481115</v>
      </c>
      <c r="N17" s="14">
        <v>941.40277052097645</v>
      </c>
      <c r="O17" s="14">
        <v>133.87571364561984</v>
      </c>
      <c r="P17" s="14">
        <v>1828.9654691668723</v>
      </c>
      <c r="Q17" s="14">
        <v>417.41750372604452</v>
      </c>
      <c r="R17" s="14">
        <v>1400.3857993730148</v>
      </c>
      <c r="S17" s="14">
        <v>765.01565214697962</v>
      </c>
      <c r="T17" s="14">
        <v>395.20510938651108</v>
      </c>
      <c r="U17" s="14">
        <v>496.53684159244938</v>
      </c>
      <c r="V17" s="14">
        <v>1147.3742167885925</v>
      </c>
      <c r="W17" s="14">
        <v>487.16903341372284</v>
      </c>
      <c r="X17" s="14">
        <v>67.378432246811855</v>
      </c>
      <c r="Y17" s="14">
        <v>101.56429181348051</v>
      </c>
      <c r="Z17" s="14">
        <v>304.98407903118783</v>
      </c>
      <c r="AA17" s="14">
        <v>86.658415644581254</v>
      </c>
      <c r="AB17" s="14">
        <v>192.51356412698058</v>
      </c>
      <c r="AD17" s="14">
        <f t="shared" si="0"/>
        <v>487.35174036877299</v>
      </c>
      <c r="AE17" s="14">
        <f t="shared" si="1"/>
        <v>443.38466419162819</v>
      </c>
      <c r="AK17" s="3"/>
    </row>
    <row r="18" spans="1:37">
      <c r="A18">
        <v>15</v>
      </c>
      <c r="B18" t="s">
        <v>18</v>
      </c>
      <c r="C18" s="14">
        <v>56.906351831382906</v>
      </c>
      <c r="D18" s="14">
        <v>11.111463597076533</v>
      </c>
      <c r="E18" s="14">
        <v>14.544284852775291</v>
      </c>
      <c r="F18" s="14">
        <v>2.1028633780353814</v>
      </c>
      <c r="G18" s="14">
        <v>15.464732303391733</v>
      </c>
      <c r="H18" s="14">
        <v>1.8464737956846502</v>
      </c>
      <c r="I18" s="14">
        <v>15.165818479065949</v>
      </c>
      <c r="J18" s="14">
        <v>153.09692068793149</v>
      </c>
      <c r="K18" s="14">
        <v>0.5828232309834146</v>
      </c>
      <c r="L18" s="14">
        <v>32.08887090360767</v>
      </c>
      <c r="M18" s="14">
        <v>13.610991775143949</v>
      </c>
      <c r="N18" s="14">
        <v>33.578230228973091</v>
      </c>
      <c r="O18" s="14">
        <v>14.374525765107945</v>
      </c>
      <c r="P18" s="14">
        <v>81.219324422662069</v>
      </c>
      <c r="Q18" s="14">
        <v>5.399666439629689</v>
      </c>
      <c r="R18" s="14">
        <v>89.691889096137061</v>
      </c>
      <c r="S18" s="14">
        <v>14.068010924473569</v>
      </c>
      <c r="T18" s="14">
        <v>15.989387707022198</v>
      </c>
      <c r="U18" s="14">
        <v>19.698610389486145</v>
      </c>
      <c r="V18" s="14">
        <v>62.294517307723467</v>
      </c>
      <c r="W18" s="14">
        <v>25.986305286096563</v>
      </c>
      <c r="X18" s="14">
        <v>8.2576653627028538</v>
      </c>
      <c r="Y18" s="14">
        <v>0.99463317401465168</v>
      </c>
      <c r="Z18" s="14">
        <v>29.832999276156738</v>
      </c>
      <c r="AA18" s="14">
        <v>7.051479344648703</v>
      </c>
      <c r="AB18" s="14">
        <v>16.481381691506868</v>
      </c>
      <c r="AD18" s="14">
        <f t="shared" si="0"/>
        <v>28.516931586593099</v>
      </c>
      <c r="AE18" s="14">
        <f t="shared" si="1"/>
        <v>34.781159491855135</v>
      </c>
      <c r="AK18" s="3"/>
    </row>
    <row r="19" spans="1:37">
      <c r="A19">
        <v>16</v>
      </c>
      <c r="B19" t="s">
        <v>19</v>
      </c>
      <c r="C19" s="14">
        <v>13.259843000591104</v>
      </c>
      <c r="D19" s="14">
        <v>3.6552091402606348</v>
      </c>
      <c r="E19" s="14">
        <v>1.5885961976514305</v>
      </c>
      <c r="F19" s="14">
        <v>10.967510040136638</v>
      </c>
      <c r="G19" s="14">
        <v>14.974033222111064</v>
      </c>
      <c r="H19" s="14">
        <v>16.831114307135444</v>
      </c>
      <c r="I19" s="14">
        <v>7.0919307811955044</v>
      </c>
      <c r="J19" s="14">
        <v>9.3829231903769674</v>
      </c>
      <c r="K19" s="14">
        <v>0.15432934220025532</v>
      </c>
      <c r="L19" s="14">
        <v>3.7200636649071556E-2</v>
      </c>
      <c r="M19" s="14">
        <v>6.0331200437681227</v>
      </c>
      <c r="N19" s="14">
        <v>6.1535471987159394</v>
      </c>
      <c r="O19" s="14">
        <v>10.817051918931192</v>
      </c>
      <c r="P19" s="14">
        <v>2.7236556421380221E-2</v>
      </c>
      <c r="Q19" s="14">
        <v>8.1089003789192429</v>
      </c>
      <c r="R19" s="14">
        <v>7.5070631647780317</v>
      </c>
      <c r="S19" s="14">
        <v>4.15256990598506</v>
      </c>
      <c r="T19" s="14">
        <v>4.7870994860328109</v>
      </c>
      <c r="U19" s="14">
        <v>3.5799691246537431E-2</v>
      </c>
      <c r="V19" s="14">
        <v>10.379055716812321</v>
      </c>
      <c r="W19" s="14">
        <v>7.4980301248226784</v>
      </c>
      <c r="X19" s="14">
        <v>6.0097790673694611</v>
      </c>
      <c r="Y19" s="14">
        <v>3.4134614415332947</v>
      </c>
      <c r="Z19" s="14">
        <v>3.2806536958346268E-2</v>
      </c>
      <c r="AA19" s="14">
        <v>47.22048502888503</v>
      </c>
      <c r="AB19" s="14">
        <v>11.378971733959165</v>
      </c>
      <c r="AD19" s="14">
        <f t="shared" si="0"/>
        <v>8.1345256866710294</v>
      </c>
      <c r="AE19" s="14">
        <f t="shared" si="1"/>
        <v>9.2993443601140786</v>
      </c>
      <c r="AK19" s="3"/>
    </row>
    <row r="20" spans="1:37">
      <c r="A20">
        <v>17</v>
      </c>
      <c r="B20" t="s">
        <v>20</v>
      </c>
      <c r="C20" s="14">
        <v>29.727511374678024</v>
      </c>
      <c r="D20" s="14">
        <v>12.553432190722773</v>
      </c>
      <c r="E20" s="14">
        <v>21.184944665067192</v>
      </c>
      <c r="F20" s="14">
        <v>2.7471089372352417</v>
      </c>
      <c r="G20" s="14">
        <v>7.6662920294956516</v>
      </c>
      <c r="H20" s="14">
        <v>8.2296551512157326E-2</v>
      </c>
      <c r="I20" s="14">
        <v>1.4477419303029722</v>
      </c>
      <c r="J20" s="14">
        <v>40.665612969526507</v>
      </c>
      <c r="K20" s="14">
        <v>0.15432934220025532</v>
      </c>
      <c r="L20" s="14">
        <v>12.889399277035826</v>
      </c>
      <c r="M20" s="14">
        <v>9.9411330150850112</v>
      </c>
      <c r="N20" s="14">
        <v>7.8525884522747287</v>
      </c>
      <c r="O20" s="14">
        <v>10.260523643205239</v>
      </c>
      <c r="P20" s="14">
        <v>15.154476614459393</v>
      </c>
      <c r="Q20" s="14">
        <v>12.209415988583558</v>
      </c>
      <c r="R20" s="14">
        <v>49.258050365222282</v>
      </c>
      <c r="S20" s="14">
        <v>22.380020540019416</v>
      </c>
      <c r="T20" s="14">
        <v>8.2188229155637043</v>
      </c>
      <c r="U20" s="14">
        <v>19.917931924456223</v>
      </c>
      <c r="V20" s="14">
        <v>18.737197587699377</v>
      </c>
      <c r="W20" s="14">
        <v>2.0587085769734075</v>
      </c>
      <c r="X20" s="14">
        <v>2.6145070407163598</v>
      </c>
      <c r="Y20" s="14">
        <v>9.2947654214006956</v>
      </c>
      <c r="Z20" s="14">
        <v>20.754612942779112</v>
      </c>
      <c r="AA20" s="14">
        <v>0.14348461465864773</v>
      </c>
      <c r="AB20" s="14">
        <v>10.923636359967416</v>
      </c>
      <c r="AD20" s="14">
        <f t="shared" si="0"/>
        <v>13.416867125801581</v>
      </c>
      <c r="AE20" s="14">
        <f t="shared" si="1"/>
        <v>12.219178384498054</v>
      </c>
      <c r="AK20" s="3"/>
    </row>
    <row r="21" spans="1:37">
      <c r="A21">
        <v>18</v>
      </c>
      <c r="B21" t="s">
        <v>21</v>
      </c>
      <c r="C21" s="14">
        <v>5.904365281351949E-2</v>
      </c>
      <c r="D21" s="14">
        <v>4.0448526427289896E-2</v>
      </c>
      <c r="E21" s="14">
        <v>0.57654992902166757</v>
      </c>
      <c r="F21" s="14">
        <v>2.2577333743099151</v>
      </c>
      <c r="G21" s="14">
        <v>3.9894563049908419E-2</v>
      </c>
      <c r="H21" s="14">
        <v>8.2296551512157326E-2</v>
      </c>
      <c r="I21" s="14">
        <v>6.7649095511008617E-2</v>
      </c>
      <c r="J21" s="14">
        <v>4.5219074204446841</v>
      </c>
      <c r="K21" s="14">
        <v>0.15432934220025532</v>
      </c>
      <c r="L21" s="14">
        <v>1.5439929037617359</v>
      </c>
      <c r="M21" s="14">
        <v>1.2763007145946397</v>
      </c>
      <c r="N21" s="14">
        <v>8.4397150415681992</v>
      </c>
      <c r="O21" s="14">
        <v>7.3310886707463618</v>
      </c>
      <c r="P21" s="14">
        <v>2.7236556421380221E-2</v>
      </c>
      <c r="Q21" s="14">
        <v>8.5374207926353396</v>
      </c>
      <c r="R21" s="14">
        <v>5.7252100392631116</v>
      </c>
      <c r="S21" s="14">
        <v>2.0112528360535782</v>
      </c>
      <c r="T21" s="14">
        <v>1.7735644880331234</v>
      </c>
      <c r="U21" s="14">
        <v>3.5799691246537431E-2</v>
      </c>
      <c r="V21" s="14">
        <v>0.15367488266198148</v>
      </c>
      <c r="W21" s="14">
        <v>4.1385368739141032E-2</v>
      </c>
      <c r="X21" s="14">
        <v>0.13034001356118657</v>
      </c>
      <c r="Y21" s="14">
        <v>1.5673761562744759</v>
      </c>
      <c r="Z21" s="14">
        <v>3.9084243721462606</v>
      </c>
      <c r="AA21" s="14">
        <v>11.686110696747592</v>
      </c>
      <c r="AB21" s="14">
        <v>7.9219812609170752</v>
      </c>
      <c r="AD21" s="14">
        <f t="shared" si="0"/>
        <v>2.6888741131023894</v>
      </c>
      <c r="AE21" s="14">
        <f t="shared" si="1"/>
        <v>3.4460451223366371</v>
      </c>
      <c r="AK21" s="3"/>
    </row>
    <row r="22" spans="1:37">
      <c r="A22">
        <v>19</v>
      </c>
      <c r="B22" t="s">
        <v>22</v>
      </c>
      <c r="C22" s="14">
        <v>5.904365281351949E-2</v>
      </c>
      <c r="D22" s="14">
        <v>1.8826449618247165</v>
      </c>
      <c r="E22" s="14">
        <v>1.0408618843763061E-2</v>
      </c>
      <c r="F22" s="14">
        <v>4.0187485495046971E-2</v>
      </c>
      <c r="G22" s="14">
        <v>3.9894563049908419E-2</v>
      </c>
      <c r="H22" s="14">
        <v>6.1117214353008844</v>
      </c>
      <c r="I22" s="14">
        <v>2.5255970056155155</v>
      </c>
      <c r="J22" s="14">
        <v>14.480459269616549</v>
      </c>
      <c r="K22" s="14">
        <v>0.15432934220025532</v>
      </c>
      <c r="L22" s="14">
        <v>2.1271519915101416</v>
      </c>
      <c r="M22" s="14">
        <v>3.9143107369094219</v>
      </c>
      <c r="N22" s="14">
        <v>2.121161235833342</v>
      </c>
      <c r="O22" s="14">
        <v>1.4493865938938117</v>
      </c>
      <c r="P22" s="14">
        <v>2.3669563843819503</v>
      </c>
      <c r="Q22" s="14">
        <v>1.9438141507880551</v>
      </c>
      <c r="R22" s="14">
        <v>5.4638149465587391</v>
      </c>
      <c r="S22" s="14">
        <v>1.9376788182087921</v>
      </c>
      <c r="T22" s="14">
        <v>4.155718632782153E-2</v>
      </c>
      <c r="U22" s="14">
        <v>3.5799691246537431E-2</v>
      </c>
      <c r="V22" s="14">
        <v>0.15367488266198148</v>
      </c>
      <c r="W22" s="14">
        <v>4.1385368739141032E-2</v>
      </c>
      <c r="X22" s="14">
        <v>0.13034001356118657</v>
      </c>
      <c r="Y22" s="14">
        <v>0.64202948321617281</v>
      </c>
      <c r="Z22" s="14">
        <v>3.2806536958346268E-2</v>
      </c>
      <c r="AA22" s="14">
        <v>0.14348461465864773</v>
      </c>
      <c r="AB22" s="14">
        <v>0.12125518026978963</v>
      </c>
      <c r="AD22" s="14">
        <f t="shared" si="0"/>
        <v>1.8450343904032327</v>
      </c>
      <c r="AE22" s="14">
        <f t="shared" si="1"/>
        <v>3.0881179722535141</v>
      </c>
      <c r="AK22" s="3"/>
    </row>
    <row r="23" spans="1:37">
      <c r="A23">
        <v>20</v>
      </c>
      <c r="B23" t="s">
        <v>23</v>
      </c>
      <c r="C23" s="14">
        <v>56.581745906399114</v>
      </c>
      <c r="D23" s="14">
        <v>76.348714190001303</v>
      </c>
      <c r="E23" s="14">
        <v>76.065083582270205</v>
      </c>
      <c r="F23" s="14">
        <v>29.439884820573479</v>
      </c>
      <c r="G23" s="14">
        <v>83.143637139136388</v>
      </c>
      <c r="H23" s="14">
        <v>15.429033519016894</v>
      </c>
      <c r="I23" s="14">
        <v>32.939059445739723</v>
      </c>
      <c r="J23" s="14">
        <v>188.19812640948902</v>
      </c>
      <c r="K23" s="14">
        <v>16.046383625756793</v>
      </c>
      <c r="L23" s="14">
        <v>128.77164316288656</v>
      </c>
      <c r="M23" s="14">
        <v>112.45167096321114</v>
      </c>
      <c r="N23" s="14">
        <v>192.66521193008174</v>
      </c>
      <c r="O23" s="14">
        <v>18.499270240362964</v>
      </c>
      <c r="P23" s="14">
        <v>357.58121091372277</v>
      </c>
      <c r="Q23" s="14">
        <v>21.152192238453374</v>
      </c>
      <c r="R23" s="14">
        <v>590.59225296036732</v>
      </c>
      <c r="S23" s="14">
        <v>78.964234676374971</v>
      </c>
      <c r="T23" s="14">
        <v>34.363802693326335</v>
      </c>
      <c r="U23" s="14">
        <v>124.78069633723919</v>
      </c>
      <c r="V23" s="14">
        <v>155.64023878704387</v>
      </c>
      <c r="W23" s="14">
        <v>127.48243069153871</v>
      </c>
      <c r="X23" s="14">
        <v>28.960246062043208</v>
      </c>
      <c r="Y23" s="14">
        <v>35.240328199458666</v>
      </c>
      <c r="Z23" s="14">
        <v>109.47222899496215</v>
      </c>
      <c r="AA23" s="14">
        <v>42.553354373359014</v>
      </c>
      <c r="AB23" s="14">
        <v>56.389056097696439</v>
      </c>
      <c r="AD23" s="14">
        <f t="shared" si="0"/>
        <v>107.29814376771198</v>
      </c>
      <c r="AE23" s="14">
        <f t="shared" si="1"/>
        <v>124.35077610915575</v>
      </c>
      <c r="AK23" s="3"/>
    </row>
    <row r="24" spans="1:37">
      <c r="A24">
        <v>21</v>
      </c>
      <c r="B24" t="s">
        <v>24</v>
      </c>
      <c r="C24" s="14">
        <v>4.2039799498029566</v>
      </c>
      <c r="D24" s="14">
        <v>5.0821676064567685</v>
      </c>
      <c r="E24" s="14">
        <v>1.0408618843763061E-2</v>
      </c>
      <c r="F24" s="14">
        <v>32.628078474632304</v>
      </c>
      <c r="G24" s="14">
        <v>2.7937558655814128</v>
      </c>
      <c r="H24" s="14">
        <v>12.094521509704933</v>
      </c>
      <c r="I24" s="14">
        <v>3.6975187297036567</v>
      </c>
      <c r="J24" s="14">
        <v>5.3282968323833906</v>
      </c>
      <c r="K24" s="14">
        <v>0.15432934220025532</v>
      </c>
      <c r="L24" s="14">
        <v>10.56925748116131</v>
      </c>
      <c r="M24" s="14">
        <v>6.3731618029847121</v>
      </c>
      <c r="N24" s="14">
        <v>9.210390269880957</v>
      </c>
      <c r="O24" s="14">
        <v>4.0464552622279687E-2</v>
      </c>
      <c r="P24" s="14">
        <v>1.4456918982220326</v>
      </c>
      <c r="Q24" s="14">
        <v>1.8297090894282597</v>
      </c>
      <c r="R24" s="14">
        <v>4.9809903705970946</v>
      </c>
      <c r="S24" s="14">
        <v>2.6337208753567354</v>
      </c>
      <c r="T24" s="14">
        <v>4.155718632782153E-2</v>
      </c>
      <c r="U24" s="14">
        <v>3.5799691246537431E-2</v>
      </c>
      <c r="V24" s="14">
        <v>21.918289177034207</v>
      </c>
      <c r="W24" s="14">
        <v>4.1385368739141032E-2</v>
      </c>
      <c r="X24" s="14">
        <v>0.23972262056831983</v>
      </c>
      <c r="Y24" s="14">
        <v>1.977220069146953</v>
      </c>
      <c r="Z24" s="14">
        <v>2.470181623679454</v>
      </c>
      <c r="AA24" s="14">
        <v>0.14348461465864773</v>
      </c>
      <c r="AB24" s="14">
        <v>36.830122447997617</v>
      </c>
      <c r="AD24" s="14">
        <f t="shared" si="0"/>
        <v>6.414392541113906</v>
      </c>
      <c r="AE24" s="14">
        <f t="shared" si="1"/>
        <v>9.7073461290567788</v>
      </c>
      <c r="AK24" s="3"/>
    </row>
    <row r="25" spans="1:37">
      <c r="A25">
        <v>22</v>
      </c>
      <c r="B25" t="s">
        <v>25</v>
      </c>
      <c r="C25" s="14">
        <v>5.904365281351949E-2</v>
      </c>
      <c r="D25" s="14">
        <v>4.0448526427289896E-2</v>
      </c>
      <c r="E25" s="14">
        <v>1.0408618843763061E-2</v>
      </c>
      <c r="F25" s="14">
        <v>6.7618317634032561</v>
      </c>
      <c r="G25" s="14">
        <v>7.7004136972729054</v>
      </c>
      <c r="H25" s="14">
        <v>8.2296551512157326E-2</v>
      </c>
      <c r="I25" s="14">
        <v>7.9817575410105235</v>
      </c>
      <c r="J25" s="14">
        <v>8.2591221925604277</v>
      </c>
      <c r="K25" s="14">
        <v>0.15432934220025532</v>
      </c>
      <c r="L25" s="14">
        <v>5.8146853366194993</v>
      </c>
      <c r="M25" s="14">
        <v>3.581267983365808E-2</v>
      </c>
      <c r="N25" s="14">
        <v>4.0316446315356691E-2</v>
      </c>
      <c r="O25" s="14">
        <v>4.0464552622279687E-2</v>
      </c>
      <c r="P25" s="14">
        <v>11.868955891114677</v>
      </c>
      <c r="Q25" s="14">
        <v>2.0759868261265875</v>
      </c>
      <c r="R25" s="14">
        <v>51.396265193160708</v>
      </c>
      <c r="S25" s="14">
        <v>1.6731182984658155</v>
      </c>
      <c r="T25" s="14">
        <v>2.3391506646084093</v>
      </c>
      <c r="U25" s="14">
        <v>3.1867392005764699</v>
      </c>
      <c r="V25" s="14">
        <v>0.15367488266198148</v>
      </c>
      <c r="W25" s="14">
        <v>9.3010308524450416</v>
      </c>
      <c r="X25" s="14">
        <v>11.983869847454544</v>
      </c>
      <c r="Y25" s="14">
        <v>4.2454504811829191E-2</v>
      </c>
      <c r="Z25" s="14">
        <v>3.0206962555458996</v>
      </c>
      <c r="AA25" s="14">
        <v>0.14348461465864773</v>
      </c>
      <c r="AB25" s="14">
        <v>10.926491259246928</v>
      </c>
      <c r="AD25" s="14">
        <f t="shared" si="0"/>
        <v>5.580494199704324</v>
      </c>
      <c r="AE25" s="14">
        <f t="shared" si="1"/>
        <v>10.246885818333253</v>
      </c>
      <c r="AK25" s="3"/>
    </row>
    <row r="26" spans="1:37">
      <c r="A26">
        <v>23</v>
      </c>
      <c r="B26" t="s">
        <v>26</v>
      </c>
      <c r="C26" s="14">
        <v>3.1940342623963178</v>
      </c>
      <c r="D26" s="14">
        <v>5.4689010346129621</v>
      </c>
      <c r="E26" s="14">
        <v>10.938465471176775</v>
      </c>
      <c r="F26" s="14">
        <v>14.341391659859996</v>
      </c>
      <c r="G26" s="14">
        <v>20.583892966714988</v>
      </c>
      <c r="H26" s="14">
        <v>7.2601823729734694</v>
      </c>
      <c r="I26" s="14">
        <v>6.7649095511008617E-2</v>
      </c>
      <c r="J26" s="14">
        <v>12.461660862740182</v>
      </c>
      <c r="K26" s="14">
        <v>0.15432934220025532</v>
      </c>
      <c r="L26" s="14">
        <v>48.435540031133037</v>
      </c>
      <c r="M26" s="14">
        <v>10.552107693403194</v>
      </c>
      <c r="N26" s="14">
        <v>32.197846376100145</v>
      </c>
      <c r="O26" s="14">
        <v>4.0464552622279687E-2</v>
      </c>
      <c r="P26" s="14">
        <v>26.690087349906783</v>
      </c>
      <c r="Q26" s="14">
        <v>5.5843388246007909E-2</v>
      </c>
      <c r="R26" s="14">
        <v>334.01072596309803</v>
      </c>
      <c r="S26" s="14">
        <v>2.9268371078868936</v>
      </c>
      <c r="T26" s="14">
        <v>10.801926925913186</v>
      </c>
      <c r="U26" s="14">
        <v>3.5799691246537431E-2</v>
      </c>
      <c r="V26" s="14">
        <v>0.15367488266198148</v>
      </c>
      <c r="W26" s="14">
        <v>6.12469338656412</v>
      </c>
      <c r="X26" s="14">
        <v>0.13034001356118657</v>
      </c>
      <c r="Y26" s="14">
        <v>4.2454504811829191E-2</v>
      </c>
      <c r="Z26" s="14">
        <v>18.454146656676954</v>
      </c>
      <c r="AA26" s="14">
        <v>0.14348461465864773</v>
      </c>
      <c r="AB26" s="14">
        <v>0.12125518026978963</v>
      </c>
      <c r="AD26" s="14">
        <f t="shared" si="0"/>
        <v>21.745682130267177</v>
      </c>
      <c r="AE26" s="14">
        <f t="shared" si="1"/>
        <v>64.799814001290969</v>
      </c>
      <c r="AK26" s="3"/>
    </row>
    <row r="27" spans="1:37">
      <c r="A27">
        <v>24</v>
      </c>
      <c r="B27" t="s">
        <v>27</v>
      </c>
      <c r="C27" s="14">
        <v>9.5552643643009567</v>
      </c>
      <c r="D27" s="14">
        <v>199.58796992607137</v>
      </c>
      <c r="E27" s="14">
        <v>362.15223165589208</v>
      </c>
      <c r="F27" s="14">
        <v>15.838108261785429</v>
      </c>
      <c r="G27" s="14">
        <v>149.77914564331951</v>
      </c>
      <c r="H27" s="14">
        <v>14.927387477464389</v>
      </c>
      <c r="I27" s="14">
        <v>16.726972640531489</v>
      </c>
      <c r="J27" s="14">
        <v>155.9384030812906</v>
      </c>
      <c r="K27" s="14">
        <v>0.15432934220025532</v>
      </c>
      <c r="L27" s="14">
        <v>333.08097038629279</v>
      </c>
      <c r="M27" s="14">
        <v>162.91067012491268</v>
      </c>
      <c r="N27" s="14">
        <v>467.51968099168511</v>
      </c>
      <c r="O27" s="14">
        <v>9.8285967548031614</v>
      </c>
      <c r="P27" s="14">
        <v>1311.6873072413423</v>
      </c>
      <c r="Q27" s="14">
        <v>57.7301587966639</v>
      </c>
      <c r="R27" s="14">
        <v>507.02659832738391</v>
      </c>
      <c r="S27" s="14">
        <v>243.55764450181647</v>
      </c>
      <c r="T27" s="14">
        <v>75.976786520934624</v>
      </c>
      <c r="U27" s="14">
        <v>176.50459786131907</v>
      </c>
      <c r="V27" s="14">
        <v>132.79649774440858</v>
      </c>
      <c r="W27" s="14">
        <v>517.65411112003653</v>
      </c>
      <c r="X27" s="14">
        <v>34.403154632610857</v>
      </c>
      <c r="Y27" s="14">
        <v>46.402912525377708</v>
      </c>
      <c r="Z27" s="14">
        <v>108.57243969122207</v>
      </c>
      <c r="AA27" s="14">
        <v>9.7494508211731237</v>
      </c>
      <c r="AB27" s="14">
        <v>18.782462133713985</v>
      </c>
      <c r="AD27" s="14">
        <f t="shared" si="0"/>
        <v>197.64784048340587</v>
      </c>
      <c r="AE27" s="14">
        <f t="shared" si="1"/>
        <v>278.38174923086569</v>
      </c>
      <c r="AK27" s="3"/>
    </row>
    <row r="28" spans="1:37">
      <c r="A28">
        <v>25</v>
      </c>
      <c r="B28" t="s">
        <v>28</v>
      </c>
      <c r="C28" s="14">
        <v>3.0546895989497114</v>
      </c>
      <c r="D28" s="14">
        <v>4.046012999844101</v>
      </c>
      <c r="E28" s="14">
        <v>0.86019905727075685</v>
      </c>
      <c r="F28" s="14">
        <v>2.7238931688928982</v>
      </c>
      <c r="G28" s="14">
        <v>2.4408742223018751</v>
      </c>
      <c r="H28" s="14">
        <v>1.0979982756130113</v>
      </c>
      <c r="I28" s="14">
        <v>6.2235918732337234</v>
      </c>
      <c r="J28" s="14">
        <v>12.489211191744534</v>
      </c>
      <c r="K28" s="14">
        <v>4.6807972919858516</v>
      </c>
      <c r="L28" s="14">
        <v>2.2519629968414261</v>
      </c>
      <c r="M28" s="14">
        <v>2.1208260391808005</v>
      </c>
      <c r="N28" s="14">
        <v>1.733817786975635</v>
      </c>
      <c r="O28" s="14">
        <v>4.162448594550952</v>
      </c>
      <c r="P28" s="14">
        <v>5.81212254632627</v>
      </c>
      <c r="Q28" s="14">
        <v>7.1472749497154942</v>
      </c>
      <c r="R28" s="14">
        <v>8.9342004393041332</v>
      </c>
      <c r="S28" s="14">
        <v>1.7546270990213171</v>
      </c>
      <c r="T28" s="14">
        <v>0.95688323162458255</v>
      </c>
      <c r="U28" s="14">
        <v>1.7202472712833474</v>
      </c>
      <c r="V28" s="14">
        <v>0.15367488266198148</v>
      </c>
      <c r="W28" s="14">
        <v>1.9521103679452572</v>
      </c>
      <c r="X28" s="14">
        <v>0.13034001356118657</v>
      </c>
      <c r="Y28" s="14">
        <v>1.8836063028973646</v>
      </c>
      <c r="Z28" s="14">
        <v>15.548280359719829</v>
      </c>
      <c r="AA28" s="14">
        <v>2.6372694066768791</v>
      </c>
      <c r="AB28" s="14">
        <v>7.3718222684677785</v>
      </c>
      <c r="AD28" s="14">
        <f t="shared" si="0"/>
        <v>3.995722393715027</v>
      </c>
      <c r="AE28" s="14">
        <f t="shared" si="1"/>
        <v>3.7657585858852394</v>
      </c>
      <c r="AK28" s="3"/>
    </row>
    <row r="29" spans="1:37">
      <c r="A29">
        <v>26</v>
      </c>
      <c r="B29" t="s">
        <v>29</v>
      </c>
      <c r="C29" s="14">
        <v>3.2892548425787544</v>
      </c>
      <c r="D29" s="14">
        <v>4.0448526427289896E-2</v>
      </c>
      <c r="E29" s="14">
        <v>0.60365428533620269</v>
      </c>
      <c r="F29" s="14">
        <v>4.0187485495046971E-2</v>
      </c>
      <c r="G29" s="14">
        <v>3.9894563049908419E-2</v>
      </c>
      <c r="H29" s="14">
        <v>8.2296551512157326E-2</v>
      </c>
      <c r="I29" s="14">
        <v>6.7649095511008617E-2</v>
      </c>
      <c r="J29" s="14">
        <v>0.79026830635948453</v>
      </c>
      <c r="K29" s="14">
        <v>0.15432934220025532</v>
      </c>
      <c r="L29" s="14">
        <v>2.3946272829012174</v>
      </c>
      <c r="M29" s="14">
        <v>3.581267983365808E-2</v>
      </c>
      <c r="N29" s="14">
        <v>4.0316446315356691E-2</v>
      </c>
      <c r="O29" s="14">
        <v>4.0464552622279687E-2</v>
      </c>
      <c r="P29" s="14">
        <v>1.5805789743405247</v>
      </c>
      <c r="Q29" s="14">
        <v>5.5843388246007909E-2</v>
      </c>
      <c r="R29" s="14">
        <v>4.4987519164294165E-2</v>
      </c>
      <c r="S29" s="14">
        <v>2.0458432971729414E-2</v>
      </c>
      <c r="T29" s="14">
        <v>1.5580610764953073</v>
      </c>
      <c r="U29" s="14">
        <v>3.5799691246537431E-2</v>
      </c>
      <c r="V29" s="14">
        <v>0.15367488266198148</v>
      </c>
      <c r="W29" s="14">
        <v>4.1385368739141032E-2</v>
      </c>
      <c r="X29" s="14">
        <v>0.13034001356118657</v>
      </c>
      <c r="Y29" s="14">
        <v>4.2454504811829191E-2</v>
      </c>
      <c r="Z29" s="14">
        <v>3.2806536958346268E-2</v>
      </c>
      <c r="AA29" s="14">
        <v>9.0298245434397106</v>
      </c>
      <c r="AB29" s="14">
        <v>0.12125518026978963</v>
      </c>
      <c r="AD29" s="14">
        <f t="shared" si="0"/>
        <v>0.78717977204034628</v>
      </c>
      <c r="AE29" s="14">
        <f t="shared" si="1"/>
        <v>1.8762326011875368</v>
      </c>
      <c r="AK29" s="3"/>
    </row>
    <row r="30" spans="1:37">
      <c r="A30">
        <v>27</v>
      </c>
      <c r="B30" t="s">
        <v>30</v>
      </c>
      <c r="C30" s="14">
        <v>11.162093943717412</v>
      </c>
      <c r="D30" s="14">
        <v>6.5315977969305985</v>
      </c>
      <c r="E30" s="14">
        <v>18.28266472212416</v>
      </c>
      <c r="F30" s="14">
        <v>4.1345494422919078</v>
      </c>
      <c r="G30" s="14">
        <v>8.1483952117063883</v>
      </c>
      <c r="H30" s="14">
        <v>1.9089016687482296</v>
      </c>
      <c r="I30" s="14">
        <v>8.4926009089401422</v>
      </c>
      <c r="J30" s="14">
        <v>14.262494798802498</v>
      </c>
      <c r="K30" s="14">
        <v>0.15432934220025532</v>
      </c>
      <c r="L30" s="14">
        <v>8.2690472994215209</v>
      </c>
      <c r="M30" s="14">
        <v>19.492311644358782</v>
      </c>
      <c r="N30" s="14">
        <v>5.3657330782572004</v>
      </c>
      <c r="O30" s="14">
        <v>3.2113779235849269</v>
      </c>
      <c r="P30" s="14">
        <v>10.186144066415133</v>
      </c>
      <c r="Q30" s="14">
        <v>6.3992564726277088</v>
      </c>
      <c r="R30" s="14">
        <v>41.140106456372067</v>
      </c>
      <c r="S30" s="14">
        <v>6.2633715133891181</v>
      </c>
      <c r="T30" s="14">
        <v>4.155718632782153E-2</v>
      </c>
      <c r="U30" s="14">
        <v>8.2341569920907673</v>
      </c>
      <c r="V30" s="14">
        <v>33.023480798646517</v>
      </c>
      <c r="W30" s="14">
        <v>2.4166434289494707</v>
      </c>
      <c r="X30" s="14">
        <v>8.4955771179313953</v>
      </c>
      <c r="Y30" s="14">
        <v>5.738869050163971</v>
      </c>
      <c r="Z30" s="14">
        <v>8.5778383108561105</v>
      </c>
      <c r="AA30" s="14">
        <v>1.7199801978791598</v>
      </c>
      <c r="AB30" s="14">
        <v>7.1539115870003442</v>
      </c>
      <c r="AD30" s="14">
        <f t="shared" si="0"/>
        <v>9.5694996522974467</v>
      </c>
      <c r="AE30" s="14">
        <f t="shared" si="1"/>
        <v>9.474491592678179</v>
      </c>
      <c r="AK30" s="3"/>
    </row>
    <row r="31" spans="1:37">
      <c r="A31">
        <v>28</v>
      </c>
      <c r="B31" t="s">
        <v>31</v>
      </c>
      <c r="C31" s="14">
        <v>21.535423483260164</v>
      </c>
      <c r="D31" s="14">
        <v>88.810414123474828</v>
      </c>
      <c r="E31" s="14">
        <v>31.49996794279777</v>
      </c>
      <c r="F31" s="14">
        <v>10.976818957239832</v>
      </c>
      <c r="G31" s="14">
        <v>66.105616886965691</v>
      </c>
      <c r="H31" s="14">
        <v>13.625929937079183</v>
      </c>
      <c r="I31" s="14">
        <v>5.9245453891685758</v>
      </c>
      <c r="J31" s="14">
        <v>95.248103053261687</v>
      </c>
      <c r="K31" s="14">
        <v>8.1335844733491562</v>
      </c>
      <c r="L31" s="14">
        <v>21.44064083799833</v>
      </c>
      <c r="M31" s="14">
        <v>13.040626611139343</v>
      </c>
      <c r="N31" s="14">
        <v>57.891285546797512</v>
      </c>
      <c r="O31" s="14">
        <v>7.9617879903480704</v>
      </c>
      <c r="P31" s="14">
        <v>121.8460879705196</v>
      </c>
      <c r="Q31" s="14">
        <v>14.765622640984697</v>
      </c>
      <c r="R31" s="14">
        <v>155.1656734269684</v>
      </c>
      <c r="S31" s="14">
        <v>32.683406522873661</v>
      </c>
      <c r="T31" s="14">
        <v>13.232289408723139</v>
      </c>
      <c r="U31" s="14">
        <v>38.478267973973146</v>
      </c>
      <c r="V31" s="14">
        <v>48.488922452581647</v>
      </c>
      <c r="W31" s="14">
        <v>18.279372260568607</v>
      </c>
      <c r="X31" s="14">
        <v>19.009806677440597</v>
      </c>
      <c r="Y31" s="14">
        <v>12.151112112508093</v>
      </c>
      <c r="Z31" s="14">
        <v>14.778819421362092</v>
      </c>
      <c r="AA31" s="14">
        <v>10.451680007754527</v>
      </c>
      <c r="AB31" s="14">
        <v>8.7407573499738564</v>
      </c>
      <c r="AD31" s="14">
        <f t="shared" si="0"/>
        <v>36.54871397919662</v>
      </c>
      <c r="AE31" s="14">
        <f t="shared" si="1"/>
        <v>38.971552131128348</v>
      </c>
      <c r="AK31" s="3"/>
    </row>
    <row r="32" spans="1:37">
      <c r="A32">
        <v>29</v>
      </c>
      <c r="B32" t="s">
        <v>32</v>
      </c>
      <c r="C32" s="14">
        <v>20.639066131512195</v>
      </c>
      <c r="D32" s="14">
        <v>130.9578703178091</v>
      </c>
      <c r="E32" s="14">
        <v>6.8449901018439805</v>
      </c>
      <c r="F32" s="14">
        <v>25.86583969266243</v>
      </c>
      <c r="G32" s="14">
        <v>168.03069082763653</v>
      </c>
      <c r="H32" s="14">
        <v>12.999748331920824</v>
      </c>
      <c r="I32" s="14">
        <v>20.290175734148129</v>
      </c>
      <c r="J32" s="14">
        <v>45.481516540143801</v>
      </c>
      <c r="K32" s="14">
        <v>0.15432934220025532</v>
      </c>
      <c r="L32" s="14">
        <v>94.120633244700869</v>
      </c>
      <c r="M32" s="14">
        <v>44.409926811971701</v>
      </c>
      <c r="N32" s="14">
        <v>164.53666408386295</v>
      </c>
      <c r="O32" s="14">
        <v>14.874615338197183</v>
      </c>
      <c r="P32" s="14">
        <v>956.57754946131752</v>
      </c>
      <c r="Q32" s="14">
        <v>47.030875659574015</v>
      </c>
      <c r="R32" s="14">
        <v>169.45314724514753</v>
      </c>
      <c r="S32" s="14">
        <v>101.04887538894525</v>
      </c>
      <c r="T32" s="14">
        <v>46.798675325439213</v>
      </c>
      <c r="U32" s="14">
        <v>39.963774808000103</v>
      </c>
      <c r="V32" s="14">
        <v>101.99872361759444</v>
      </c>
      <c r="W32" s="14">
        <v>96.93673743578816</v>
      </c>
      <c r="X32" s="14">
        <v>34.426484367050897</v>
      </c>
      <c r="Y32" s="14">
        <v>13.775821558512279</v>
      </c>
      <c r="Z32" s="14">
        <v>78.729538809007565</v>
      </c>
      <c r="AA32" s="14">
        <v>20.538585987763938</v>
      </c>
      <c r="AB32" s="14">
        <v>8.9203992894184303</v>
      </c>
      <c r="AD32" s="14">
        <f t="shared" si="0"/>
        <v>94.823279055852637</v>
      </c>
      <c r="AE32" s="14">
        <f t="shared" si="1"/>
        <v>183.45160256881829</v>
      </c>
      <c r="AK32" s="3"/>
    </row>
    <row r="33" spans="1:37">
      <c r="A33">
        <v>30</v>
      </c>
      <c r="B33" t="s">
        <v>33</v>
      </c>
      <c r="C33" s="14">
        <v>22.867167817214675</v>
      </c>
      <c r="D33" s="14">
        <v>17.723860297314332</v>
      </c>
      <c r="E33" s="14">
        <v>3.5510986896431849</v>
      </c>
      <c r="F33" s="14">
        <v>7.8218188375150204</v>
      </c>
      <c r="G33" s="14">
        <v>19.394369297900692</v>
      </c>
      <c r="H33" s="14">
        <v>8.2296551512157326E-2</v>
      </c>
      <c r="I33" s="14">
        <v>8.008541108885785</v>
      </c>
      <c r="J33" s="14">
        <v>16.842699177783768</v>
      </c>
      <c r="K33" s="14">
        <v>42.191699284146054</v>
      </c>
      <c r="L33" s="14">
        <v>14.65131368328858</v>
      </c>
      <c r="M33" s="14">
        <v>3.581267983365808E-2</v>
      </c>
      <c r="N33" s="14">
        <v>15.322706988491333</v>
      </c>
      <c r="O33" s="14">
        <v>3.3134621863374503</v>
      </c>
      <c r="P33" s="14">
        <v>11.108931250923284</v>
      </c>
      <c r="Q33" s="14">
        <v>17.51461400508564</v>
      </c>
      <c r="R33" s="14">
        <v>40.294684215975082</v>
      </c>
      <c r="S33" s="14">
        <v>4.4925341028559993</v>
      </c>
      <c r="T33" s="14">
        <v>13.287297395475527</v>
      </c>
      <c r="U33" s="14">
        <v>9.1979410744277104</v>
      </c>
      <c r="V33" s="14">
        <v>31.067113271098485</v>
      </c>
      <c r="W33" s="14">
        <v>3.7167215855111024</v>
      </c>
      <c r="X33" s="14">
        <v>0.13034001356118657</v>
      </c>
      <c r="Y33" s="14">
        <v>4.230055098560662</v>
      </c>
      <c r="Z33" s="14">
        <v>4.4497433330122496</v>
      </c>
      <c r="AA33" s="14">
        <v>0.14348461465864773</v>
      </c>
      <c r="AB33" s="14">
        <v>0.12125518026978963</v>
      </c>
      <c r="AD33" s="14">
        <f t="shared" si="0"/>
        <v>11.98313699004931</v>
      </c>
      <c r="AE33" s="14">
        <f t="shared" si="1"/>
        <v>11.821625749816164</v>
      </c>
      <c r="AK33" s="3"/>
    </row>
    <row r="34" spans="1:37">
      <c r="A34">
        <v>31</v>
      </c>
      <c r="B34" t="s">
        <v>34</v>
      </c>
      <c r="C34" s="14">
        <v>18.181858730724695</v>
      </c>
      <c r="D34" s="14">
        <v>61.851769111808878</v>
      </c>
      <c r="E34" s="14">
        <v>10.902200518561376</v>
      </c>
      <c r="F34" s="14">
        <v>52.242467052638474</v>
      </c>
      <c r="G34" s="14">
        <v>68.753914727716293</v>
      </c>
      <c r="H34" s="14">
        <v>16.825410384979175</v>
      </c>
      <c r="I34" s="14">
        <v>205.48160754879765</v>
      </c>
      <c r="J34" s="14">
        <v>24.219152141775957</v>
      </c>
      <c r="K34" s="14">
        <v>190.82908817476061</v>
      </c>
      <c r="L34" s="14">
        <v>15.049765702955179</v>
      </c>
      <c r="M34" s="14">
        <v>9.7174938439692351</v>
      </c>
      <c r="N34" s="14">
        <v>36.727639939535983</v>
      </c>
      <c r="O34" s="14">
        <v>30.99160261407982</v>
      </c>
      <c r="P34" s="14">
        <v>20.519876201760891</v>
      </c>
      <c r="Q34" s="14">
        <v>126.52093291296583</v>
      </c>
      <c r="R34" s="14">
        <v>75.049763577634209</v>
      </c>
      <c r="S34" s="14">
        <v>43.845608752883891</v>
      </c>
      <c r="T34" s="14">
        <v>45.382928076104314</v>
      </c>
      <c r="U34" s="14">
        <v>26.427479953507266</v>
      </c>
      <c r="V34" s="14">
        <v>43.845998778356403</v>
      </c>
      <c r="W34" s="14">
        <v>29.243024405524746</v>
      </c>
      <c r="X34" s="14">
        <v>73.483271665473652</v>
      </c>
      <c r="Y34" s="14">
        <v>52.220068872125587</v>
      </c>
      <c r="Z34" s="14">
        <v>21.799303292123597</v>
      </c>
      <c r="AA34" s="14">
        <v>148.13984835758541</v>
      </c>
      <c r="AB34" s="14">
        <v>38.853543855465119</v>
      </c>
      <c r="AD34" s="14">
        <f t="shared" si="0"/>
        <v>57.196369968992862</v>
      </c>
      <c r="AE34" s="14">
        <f t="shared" si="1"/>
        <v>53.061829295060384</v>
      </c>
      <c r="AK34" s="3"/>
    </row>
    <row r="35" spans="1:37">
      <c r="A35">
        <v>32</v>
      </c>
      <c r="B35" t="s">
        <v>35</v>
      </c>
      <c r="C35" s="14">
        <v>0.76270591246026354</v>
      </c>
      <c r="D35" s="14">
        <v>4.5628238384837347</v>
      </c>
      <c r="E35" s="14">
        <v>1.3104455912733834</v>
      </c>
      <c r="F35" s="14">
        <v>0.84258849492396448</v>
      </c>
      <c r="G35" s="14">
        <v>4.5963477560523218</v>
      </c>
      <c r="H35" s="14">
        <v>2.3299448210153542</v>
      </c>
      <c r="I35" s="14">
        <v>1.0730813535200372</v>
      </c>
      <c r="J35" s="14">
        <v>13.022038963936506</v>
      </c>
      <c r="K35" s="14">
        <v>2.0858772907493113</v>
      </c>
      <c r="L35" s="14">
        <v>11.568830485183616</v>
      </c>
      <c r="M35" s="14">
        <v>1.7591936339855916</v>
      </c>
      <c r="N35" s="14">
        <v>2.7216061168908747</v>
      </c>
      <c r="O35" s="14">
        <v>4.0464552622279687E-2</v>
      </c>
      <c r="P35" s="14">
        <v>27.545258978197783</v>
      </c>
      <c r="Q35" s="14">
        <v>1.2872928453819321</v>
      </c>
      <c r="R35" s="14">
        <v>23.583429449638093</v>
      </c>
      <c r="S35" s="14">
        <v>4.8361180298021136</v>
      </c>
      <c r="T35" s="14">
        <v>1.0908205530411139</v>
      </c>
      <c r="U35" s="14">
        <v>1.3368966633276091</v>
      </c>
      <c r="V35" s="14">
        <v>11.383902365758216</v>
      </c>
      <c r="W35" s="14">
        <v>5.1922131934952462</v>
      </c>
      <c r="X35" s="14">
        <v>3.3067912060962708</v>
      </c>
      <c r="Y35" s="14">
        <v>1.0576054051961092</v>
      </c>
      <c r="Z35" s="14">
        <v>2.4535779763541883</v>
      </c>
      <c r="AA35" s="14">
        <v>0.14348461465864773</v>
      </c>
      <c r="AB35" s="14">
        <v>0.12125518026978963</v>
      </c>
      <c r="AD35" s="14">
        <f t="shared" si="0"/>
        <v>5.0005613566274754</v>
      </c>
      <c r="AE35" s="14">
        <f t="shared" si="1"/>
        <v>7.0349342206476146</v>
      </c>
      <c r="AK35" s="3"/>
    </row>
    <row r="36" spans="1:37">
      <c r="A36">
        <v>33</v>
      </c>
      <c r="B36" t="s">
        <v>36</v>
      </c>
      <c r="C36" s="14">
        <v>13.82009654050229</v>
      </c>
      <c r="D36" s="14">
        <v>14.97395018867001</v>
      </c>
      <c r="E36" s="14">
        <v>0.48801772573335483</v>
      </c>
      <c r="F36" s="14">
        <v>17.899881380990983</v>
      </c>
      <c r="G36" s="14">
        <v>7.0788742884684996</v>
      </c>
      <c r="H36" s="14">
        <v>22.632370409896588</v>
      </c>
      <c r="I36" s="14">
        <v>6.9476951606878536</v>
      </c>
      <c r="J36" s="14">
        <v>31.018057923527465</v>
      </c>
      <c r="K36" s="14">
        <v>5.7734804578180725</v>
      </c>
      <c r="L36" s="14">
        <v>12.471301456485278</v>
      </c>
      <c r="M36" s="14">
        <v>8.0407456177793861</v>
      </c>
      <c r="N36" s="14">
        <v>16.525984201960895</v>
      </c>
      <c r="O36" s="14">
        <v>7.9891136646991345</v>
      </c>
      <c r="P36" s="14">
        <v>29.33115793809003</v>
      </c>
      <c r="Q36" s="14">
        <v>8.0444862525235585</v>
      </c>
      <c r="R36" s="14">
        <v>71.259755185270919</v>
      </c>
      <c r="S36" s="14">
        <v>14.343174468668025</v>
      </c>
      <c r="T36" s="14">
        <v>6.7189686024887045</v>
      </c>
      <c r="U36" s="14">
        <v>3.5799691246537431E-2</v>
      </c>
      <c r="V36" s="14">
        <v>15.029731056222927</v>
      </c>
      <c r="W36" s="14">
        <v>14.496559340746796</v>
      </c>
      <c r="X36" s="14">
        <v>14.406499791791857</v>
      </c>
      <c r="Y36" s="14">
        <v>2.8503092488787245</v>
      </c>
      <c r="Z36" s="14">
        <v>10.431640285584676</v>
      </c>
      <c r="AA36" s="14">
        <v>9.6407671760975493</v>
      </c>
      <c r="AB36" s="14">
        <v>2.7910177289038729</v>
      </c>
      <c r="AD36" s="14">
        <f t="shared" si="0"/>
        <v>14.039978299374384</v>
      </c>
      <c r="AE36" s="14">
        <f t="shared" si="1"/>
        <v>13.98429858383882</v>
      </c>
      <c r="AK36" s="3"/>
    </row>
    <row r="37" spans="1:37">
      <c r="A37">
        <v>34</v>
      </c>
      <c r="B37" t="s">
        <v>37</v>
      </c>
      <c r="C37" s="14">
        <v>3.730939041388782</v>
      </c>
      <c r="D37" s="14">
        <v>2.6595662135628264</v>
      </c>
      <c r="E37" s="14">
        <v>0.48202084934170086</v>
      </c>
      <c r="F37" s="14">
        <v>5.8874386530100518</v>
      </c>
      <c r="G37" s="14">
        <v>4.4180016432164466</v>
      </c>
      <c r="H37" s="14">
        <v>8.2296551512157326E-2</v>
      </c>
      <c r="I37" s="14">
        <v>8.752841557546617</v>
      </c>
      <c r="J37" s="14">
        <v>1.2289178302431552</v>
      </c>
      <c r="K37" s="14">
        <v>0.15432934220025532</v>
      </c>
      <c r="L37" s="14">
        <v>2.6141521681580158</v>
      </c>
      <c r="M37" s="14">
        <v>3.581267983365808E-2</v>
      </c>
      <c r="N37" s="14">
        <v>8.8661163101190308</v>
      </c>
      <c r="O37" s="14">
        <v>4.0464552622279687E-2</v>
      </c>
      <c r="P37" s="14">
        <v>24.066778278996697</v>
      </c>
      <c r="Q37" s="14">
        <v>7.4536149320529157</v>
      </c>
      <c r="R37" s="14">
        <v>12.185914533260533</v>
      </c>
      <c r="S37" s="14">
        <v>3.3938421255597091</v>
      </c>
      <c r="T37" s="14">
        <v>4.155718632782153E-2</v>
      </c>
      <c r="U37" s="14">
        <v>11.401549157831768</v>
      </c>
      <c r="V37" s="14">
        <v>0.15367488266198148</v>
      </c>
      <c r="W37" s="14">
        <v>5.7012988321463256</v>
      </c>
      <c r="X37" s="14">
        <v>5.7329550017054443</v>
      </c>
      <c r="Y37" s="14">
        <v>4.2454504811829191E-2</v>
      </c>
      <c r="Z37" s="14">
        <v>2.0930824196491984</v>
      </c>
      <c r="AA37" s="14">
        <v>0.14348461465864773</v>
      </c>
      <c r="AB37" s="14">
        <v>0.12125518026978963</v>
      </c>
      <c r="AD37" s="14">
        <f t="shared" si="0"/>
        <v>4.2878599631802938</v>
      </c>
      <c r="AE37" s="14">
        <f t="shared" si="1"/>
        <v>5.4975117800260955</v>
      </c>
      <c r="AK37" s="3"/>
    </row>
    <row r="38" spans="1:37">
      <c r="A38">
        <v>37</v>
      </c>
      <c r="B38" t="s">
        <v>38</v>
      </c>
      <c r="C38" s="14">
        <v>4.9944014460536019</v>
      </c>
      <c r="D38" s="14">
        <v>4.7309009485517919</v>
      </c>
      <c r="E38" s="14">
        <v>1.5076582646473062</v>
      </c>
      <c r="F38" s="14">
        <v>4.1043794717400344</v>
      </c>
      <c r="G38" s="14">
        <v>2.2644315900386722</v>
      </c>
      <c r="H38" s="14">
        <v>1.4376034623902241</v>
      </c>
      <c r="I38" s="14">
        <v>3.9137984290746086</v>
      </c>
      <c r="J38" s="14">
        <v>4.7170256806768389</v>
      </c>
      <c r="K38" s="14">
        <v>0.15432934220025532</v>
      </c>
      <c r="L38" s="14">
        <v>5.2807803027269351</v>
      </c>
      <c r="M38" s="14">
        <v>2.353678531445464</v>
      </c>
      <c r="N38" s="14">
        <v>10.897628336223953</v>
      </c>
      <c r="O38" s="14">
        <v>5.2236652796097207</v>
      </c>
      <c r="P38" s="14">
        <v>8.3485643164944996</v>
      </c>
      <c r="Q38" s="14">
        <v>4.1985940026844366</v>
      </c>
      <c r="R38" s="14">
        <v>18.910749284075312</v>
      </c>
      <c r="S38" s="14">
        <v>4.0854796199398304</v>
      </c>
      <c r="T38" s="14">
        <v>4.155718632782153E-2</v>
      </c>
      <c r="U38" s="14">
        <v>3.5799691246537431E-2</v>
      </c>
      <c r="V38" s="14">
        <v>0.15367488266198148</v>
      </c>
      <c r="W38" s="14">
        <v>4.5331836894408202</v>
      </c>
      <c r="X38" s="14">
        <v>3.3851410661701733</v>
      </c>
      <c r="Y38" s="14">
        <v>2.9164381026645221</v>
      </c>
      <c r="Z38" s="14">
        <v>2.189174750425074</v>
      </c>
      <c r="AA38" s="14">
        <v>6.2756372174538466</v>
      </c>
      <c r="AB38" s="14">
        <v>5.4414015203580091</v>
      </c>
      <c r="AD38" s="14">
        <f t="shared" si="0"/>
        <v>4.3113721698200873</v>
      </c>
      <c r="AE38" s="14">
        <f t="shared" si="1"/>
        <v>3.916000153730391</v>
      </c>
      <c r="AK38" s="3"/>
    </row>
    <row r="39" spans="1:37">
      <c r="A39">
        <v>38</v>
      </c>
      <c r="B39" t="s">
        <v>39</v>
      </c>
      <c r="C39" s="14">
        <v>12.525322009911541</v>
      </c>
      <c r="D39" s="14">
        <v>93.804352200325681</v>
      </c>
      <c r="E39" s="14">
        <v>30.815717025907418</v>
      </c>
      <c r="F39" s="14">
        <v>50.609773828665737</v>
      </c>
      <c r="G39" s="14">
        <v>71.122195519793564</v>
      </c>
      <c r="H39" s="14">
        <v>49.76218016415131</v>
      </c>
      <c r="I39" s="14">
        <v>218.61952667541615</v>
      </c>
      <c r="J39" s="14">
        <v>10.533934254971919</v>
      </c>
      <c r="K39" s="14">
        <v>137.09235289455938</v>
      </c>
      <c r="L39" s="14">
        <v>13.040534714215196</v>
      </c>
      <c r="M39" s="14">
        <v>18.89434090590121</v>
      </c>
      <c r="N39" s="14">
        <v>61.384022708678138</v>
      </c>
      <c r="O39" s="14">
        <v>32.031833059353723</v>
      </c>
      <c r="P39" s="14">
        <v>64.027426642251825</v>
      </c>
      <c r="Q39" s="14">
        <v>145.85077971205783</v>
      </c>
      <c r="R39" s="14">
        <v>64.223822167242631</v>
      </c>
      <c r="S39" s="14">
        <v>67.877120339293398</v>
      </c>
      <c r="T39" s="14">
        <v>62.203885247253488</v>
      </c>
      <c r="U39" s="14">
        <v>45.037378680544293</v>
      </c>
      <c r="V39" s="14">
        <v>120.50976875469416</v>
      </c>
      <c r="W39" s="14">
        <v>17.436693954481129</v>
      </c>
      <c r="X39" s="14">
        <v>213.89040500313754</v>
      </c>
      <c r="Y39" s="14">
        <v>54.608872134869848</v>
      </c>
      <c r="Z39" s="14">
        <v>42.079105217499794</v>
      </c>
      <c r="AA39" s="14">
        <v>168.41232987929445</v>
      </c>
      <c r="AB39" s="14">
        <v>77.964652958866878</v>
      </c>
      <c r="AD39" s="14">
        <f t="shared" si="0"/>
        <v>74.783012563589949</v>
      </c>
      <c r="AE39" s="14">
        <f t="shared" si="1"/>
        <v>58.784014661914512</v>
      </c>
      <c r="AK39" s="3"/>
    </row>
    <row r="40" spans="1:37">
      <c r="A40">
        <v>39</v>
      </c>
      <c r="B40" t="s">
        <v>40</v>
      </c>
      <c r="C40" s="14">
        <v>8.293354654451635</v>
      </c>
      <c r="D40" s="14">
        <v>2.9366227743124558</v>
      </c>
      <c r="E40" s="14">
        <v>3.3273080840925773</v>
      </c>
      <c r="F40" s="14">
        <v>4.0187485495046971E-2</v>
      </c>
      <c r="G40" s="14">
        <v>3.9894563049908419E-2</v>
      </c>
      <c r="H40" s="14">
        <v>8.2296551512157326E-2</v>
      </c>
      <c r="I40" s="14">
        <v>4.7803440499084697</v>
      </c>
      <c r="J40" s="14">
        <v>1.4871183383366324</v>
      </c>
      <c r="K40" s="14">
        <v>0.15432934220025532</v>
      </c>
      <c r="L40" s="14">
        <v>6.1200401683454189</v>
      </c>
      <c r="M40" s="14">
        <v>3.581267983365808E-2</v>
      </c>
      <c r="N40" s="14">
        <v>3.9026180926880016</v>
      </c>
      <c r="O40" s="14">
        <v>4.0464552622279687E-2</v>
      </c>
      <c r="P40" s="14">
        <v>6.9287164749339247</v>
      </c>
      <c r="Q40" s="14">
        <v>5.5843388246007909E-2</v>
      </c>
      <c r="R40" s="14">
        <v>0.13275633593830341</v>
      </c>
      <c r="S40" s="14">
        <v>2.0458432971729414E-2</v>
      </c>
      <c r="T40" s="14">
        <v>2.962275432306849</v>
      </c>
      <c r="U40" s="14">
        <v>3.5799691246537431E-2</v>
      </c>
      <c r="V40" s="14">
        <v>0.15367488266198148</v>
      </c>
      <c r="W40" s="14">
        <v>8.43933090262958</v>
      </c>
      <c r="X40" s="14">
        <v>0.13034001356118657</v>
      </c>
      <c r="Y40" s="14">
        <v>4.2454504811829191E-2</v>
      </c>
      <c r="Z40" s="14">
        <v>3.2806536958346268E-2</v>
      </c>
      <c r="AA40" s="14">
        <v>0.14348461465864773</v>
      </c>
      <c r="AB40" s="14">
        <v>3.0397196857977633</v>
      </c>
      <c r="AD40" s="14">
        <f t="shared" si="0"/>
        <v>2.0522327782142762</v>
      </c>
      <c r="AE40" s="14">
        <f t="shared" si="1"/>
        <v>2.7863055836600288</v>
      </c>
      <c r="AK40" s="3"/>
    </row>
    <row r="41" spans="1:37">
      <c r="A41">
        <v>40</v>
      </c>
      <c r="B41" t="s">
        <v>41</v>
      </c>
      <c r="C41" s="14">
        <v>79.03571290924252</v>
      </c>
      <c r="D41" s="14">
        <v>18.517288515602392</v>
      </c>
      <c r="E41" s="14">
        <v>7.8015536252260524</v>
      </c>
      <c r="F41" s="14">
        <v>15.684266133230107</v>
      </c>
      <c r="G41" s="14">
        <v>34.102910254881813</v>
      </c>
      <c r="H41" s="14">
        <v>6.3583780116195019</v>
      </c>
      <c r="I41" s="14">
        <v>4.4094430884979063</v>
      </c>
      <c r="J41" s="14">
        <v>96.028348108306957</v>
      </c>
      <c r="K41" s="14">
        <v>3.8592440741605736</v>
      </c>
      <c r="L41" s="14">
        <v>24.875094855645511</v>
      </c>
      <c r="M41" s="14">
        <v>15.926775303209855</v>
      </c>
      <c r="N41" s="14">
        <v>68.071089170152391</v>
      </c>
      <c r="O41" s="14">
        <v>41.9503939945076</v>
      </c>
      <c r="P41" s="14">
        <v>55.351600258511681</v>
      </c>
      <c r="Q41" s="14">
        <v>14.891387612761241</v>
      </c>
      <c r="R41" s="14">
        <v>76.87201721685642</v>
      </c>
      <c r="S41" s="14">
        <v>26.863650398697615</v>
      </c>
      <c r="T41" s="14">
        <v>31.191883981276476</v>
      </c>
      <c r="U41" s="14">
        <v>28.475395114483572</v>
      </c>
      <c r="V41" s="14">
        <v>17.840452325818418</v>
      </c>
      <c r="W41" s="14">
        <v>17.682699363637703</v>
      </c>
      <c r="X41" s="14">
        <v>13.360998800408977</v>
      </c>
      <c r="Y41" s="14">
        <v>2.877943871087945</v>
      </c>
      <c r="Z41" s="14">
        <v>31.9850785672546</v>
      </c>
      <c r="AA41" s="14">
        <v>20.007901502982563</v>
      </c>
      <c r="AB41" s="14">
        <v>11.930547028920227</v>
      </c>
      <c r="AD41" s="14">
        <f t="shared" si="0"/>
        <v>29.459694387960795</v>
      </c>
      <c r="AE41" s="14">
        <f t="shared" si="1"/>
        <v>25.409128716241252</v>
      </c>
      <c r="AK41" s="3"/>
    </row>
    <row r="42" spans="1:37">
      <c r="A42">
        <v>41</v>
      </c>
      <c r="B42" t="s">
        <v>42</v>
      </c>
      <c r="C42" s="14">
        <v>574.89823393012182</v>
      </c>
      <c r="D42" s="14">
        <v>211.96275226273309</v>
      </c>
      <c r="E42" s="14">
        <v>602.30459507622049</v>
      </c>
      <c r="F42" s="14">
        <v>75.440645851841836</v>
      </c>
      <c r="G42" s="14">
        <v>279.76001248062477</v>
      </c>
      <c r="H42" s="14">
        <v>37.258321806986132</v>
      </c>
      <c r="I42" s="14">
        <v>54.51220811362694</v>
      </c>
      <c r="J42" s="14">
        <v>569.24679573159131</v>
      </c>
      <c r="K42" s="14">
        <v>26.328953758702713</v>
      </c>
      <c r="L42" s="14">
        <v>456.03511975859237</v>
      </c>
      <c r="M42" s="14">
        <v>229.85022825583223</v>
      </c>
      <c r="N42" s="14">
        <v>423.50267989043294</v>
      </c>
      <c r="O42" s="14">
        <v>64.436108170799244</v>
      </c>
      <c r="P42" s="14">
        <v>690.11076236956058</v>
      </c>
      <c r="Q42" s="14">
        <v>75.3115007174776</v>
      </c>
      <c r="R42" s="14">
        <v>1129.4726505990625</v>
      </c>
      <c r="S42" s="14">
        <v>396.42563708773628</v>
      </c>
      <c r="T42" s="14">
        <v>272.54332724994572</v>
      </c>
      <c r="U42" s="14">
        <v>427.63643154067069</v>
      </c>
      <c r="V42" s="14">
        <v>456.46811803169436</v>
      </c>
      <c r="W42" s="14">
        <v>514.96751663918201</v>
      </c>
      <c r="X42" s="14">
        <v>34.884468681323071</v>
      </c>
      <c r="Y42" s="14">
        <v>259.83760960335752</v>
      </c>
      <c r="Z42" s="14">
        <v>425.91304921854334</v>
      </c>
      <c r="AA42" s="14">
        <v>33.495954428554604</v>
      </c>
      <c r="AB42" s="14">
        <v>100.21108469432671</v>
      </c>
      <c r="AD42" s="14">
        <f t="shared" si="0"/>
        <v>323.95441407498225</v>
      </c>
      <c r="AE42" s="14">
        <f t="shared" si="1"/>
        <v>266.36434540603346</v>
      </c>
      <c r="AK42" s="3"/>
    </row>
    <row r="43" spans="1:37">
      <c r="A43">
        <v>42</v>
      </c>
      <c r="B43" t="s">
        <v>43</v>
      </c>
      <c r="C43" s="14">
        <v>163.10054455048018</v>
      </c>
      <c r="D43" s="14">
        <v>4.7007402236637468</v>
      </c>
      <c r="E43" s="14">
        <v>253.51783869007227</v>
      </c>
      <c r="F43" s="14">
        <v>63.94559708371613</v>
      </c>
      <c r="G43" s="14">
        <v>60.338626662653354</v>
      </c>
      <c r="H43" s="14">
        <v>13.071481777890643</v>
      </c>
      <c r="I43" s="14">
        <v>55.612390794464737</v>
      </c>
      <c r="J43" s="14">
        <v>220.37693934638762</v>
      </c>
      <c r="K43" s="14">
        <v>0.15432934220025532</v>
      </c>
      <c r="L43" s="14">
        <v>57.17161430878528</v>
      </c>
      <c r="M43" s="14">
        <v>26.124061211065122</v>
      </c>
      <c r="N43" s="14">
        <v>3.8172807290941084</v>
      </c>
      <c r="O43" s="14">
        <v>1.2331501332330994</v>
      </c>
      <c r="P43" s="14">
        <v>2.243577658615997</v>
      </c>
      <c r="Q43" s="14">
        <v>63.736384958693392</v>
      </c>
      <c r="R43" s="14">
        <v>123.92029057696253</v>
      </c>
      <c r="S43" s="14">
        <v>4.2369392854070727</v>
      </c>
      <c r="T43" s="14">
        <v>6.5360172388401736</v>
      </c>
      <c r="U43" s="14">
        <v>1.2766215931561109</v>
      </c>
      <c r="V43" s="14">
        <v>11.710471738097612</v>
      </c>
      <c r="W43" s="14">
        <v>44.529441803440911</v>
      </c>
      <c r="X43" s="14">
        <v>0.13034001356118657</v>
      </c>
      <c r="Y43" s="14">
        <v>4.2454504811829191E-2</v>
      </c>
      <c r="Z43" s="14">
        <v>11.72196981226625</v>
      </c>
      <c r="AA43" s="14">
        <v>0.14348461465864773</v>
      </c>
      <c r="AB43" s="14">
        <v>0.12125518026978963</v>
      </c>
      <c r="AD43" s="14">
        <f t="shared" si="0"/>
        <v>45.904378608941855</v>
      </c>
      <c r="AE43" s="14">
        <f t="shared" si="1"/>
        <v>69.678574893945296</v>
      </c>
      <c r="AK43" s="3"/>
    </row>
    <row r="44" spans="1:37">
      <c r="A44">
        <v>43</v>
      </c>
      <c r="B44" t="s">
        <v>44</v>
      </c>
      <c r="C44" s="14">
        <v>11.409564249564829</v>
      </c>
      <c r="D44" s="14">
        <v>4.0448526427289896E-2</v>
      </c>
      <c r="E44" s="14">
        <v>36.627934820656023</v>
      </c>
      <c r="F44" s="14">
        <v>48.559919402039945</v>
      </c>
      <c r="G44" s="14">
        <v>15.019157221914728</v>
      </c>
      <c r="H44" s="14">
        <v>65.371042005941504</v>
      </c>
      <c r="I44" s="14">
        <v>43.241313898400819</v>
      </c>
      <c r="J44" s="14">
        <v>27.733551186870145</v>
      </c>
      <c r="K44" s="14">
        <v>179.69211437071951</v>
      </c>
      <c r="L44" s="14">
        <v>21.124995397332864</v>
      </c>
      <c r="M44" s="14">
        <v>62.494975056315624</v>
      </c>
      <c r="N44" s="14">
        <v>17.164087891002499</v>
      </c>
      <c r="O44" s="14">
        <v>197.58812796040218</v>
      </c>
      <c r="P44" s="14">
        <v>2.7236556421380221E-2</v>
      </c>
      <c r="Q44" s="14">
        <v>15.007245411228144</v>
      </c>
      <c r="R44" s="14">
        <v>9.9356449647327132</v>
      </c>
      <c r="S44" s="14">
        <v>49.449000498072927</v>
      </c>
      <c r="T44" s="14">
        <v>20.893739049648115</v>
      </c>
      <c r="U44" s="14">
        <v>29.205616935518865</v>
      </c>
      <c r="V44" s="14">
        <v>11.348543841118977</v>
      </c>
      <c r="W44" s="14">
        <v>7.5939716967854167</v>
      </c>
      <c r="X44" s="14">
        <v>61.451058458828726</v>
      </c>
      <c r="Y44" s="14">
        <v>3.6982338548361935</v>
      </c>
      <c r="Z44" s="14">
        <v>14.974377469830232</v>
      </c>
      <c r="AA44" s="14">
        <v>215.56332804167857</v>
      </c>
      <c r="AB44" s="14">
        <v>240.4206971231628</v>
      </c>
      <c r="AD44" s="14">
        <f t="shared" si="0"/>
        <v>54.062920226517342</v>
      </c>
      <c r="AE44" s="14">
        <f t="shared" si="1"/>
        <v>70.279644186501955</v>
      </c>
      <c r="AK44" s="3"/>
    </row>
    <row r="45" spans="1:37">
      <c r="A45">
        <v>44</v>
      </c>
      <c r="B45" t="s">
        <v>45</v>
      </c>
      <c r="C45" s="14">
        <v>87.192478790999658</v>
      </c>
      <c r="D45" s="14">
        <v>28.703623270422558</v>
      </c>
      <c r="E45" s="14">
        <v>21.309390961527349</v>
      </c>
      <c r="F45" s="14">
        <v>59.780999869183113</v>
      </c>
      <c r="G45" s="14">
        <v>13.064916103419547</v>
      </c>
      <c r="H45" s="14">
        <v>217.31045700450133</v>
      </c>
      <c r="I45" s="14">
        <v>54.607509480384209</v>
      </c>
      <c r="J45" s="14">
        <v>55.420677998848994</v>
      </c>
      <c r="K45" s="14">
        <v>27.956992964263495</v>
      </c>
      <c r="L45" s="14">
        <v>20.128839904129979</v>
      </c>
      <c r="M45" s="14">
        <v>55.943254835834537</v>
      </c>
      <c r="N45" s="14">
        <v>57.720955965994129</v>
      </c>
      <c r="O45" s="14">
        <v>64.98426174383971</v>
      </c>
      <c r="P45" s="14">
        <v>36.675281188865128</v>
      </c>
      <c r="Q45" s="14">
        <v>44.217154718511104</v>
      </c>
      <c r="R45" s="14">
        <v>79.517892835119611</v>
      </c>
      <c r="S45" s="14">
        <v>21.103486421081296</v>
      </c>
      <c r="T45" s="14">
        <v>45.478090910659326</v>
      </c>
      <c r="U45" s="14">
        <v>44.025819550468029</v>
      </c>
      <c r="V45" s="14">
        <v>211.61928378012405</v>
      </c>
      <c r="W45" s="14">
        <v>29.730578324180396</v>
      </c>
      <c r="X45" s="14">
        <v>85.223473911556297</v>
      </c>
      <c r="Y45" s="14">
        <v>28.07518171461399</v>
      </c>
      <c r="Z45" s="14">
        <v>81.373668223836418</v>
      </c>
      <c r="AA45" s="14">
        <v>88.027229386842677</v>
      </c>
      <c r="AB45" s="14">
        <v>101.03072453422965</v>
      </c>
      <c r="AD45" s="14">
        <f t="shared" si="0"/>
        <v>63.854700938209099</v>
      </c>
      <c r="AE45" s="14">
        <f t="shared" si="1"/>
        <v>50.648237012839928</v>
      </c>
      <c r="AK45" s="3"/>
    </row>
    <row r="46" spans="1:37">
      <c r="A46">
        <v>45</v>
      </c>
      <c r="B46" t="s">
        <v>46</v>
      </c>
      <c r="C46" s="14">
        <v>4.7981085227568103</v>
      </c>
      <c r="D46" s="14">
        <v>8.2843296090609062</v>
      </c>
      <c r="E46" s="14">
        <v>6.6496917039859049</v>
      </c>
      <c r="F46" s="14">
        <v>10.415557242676705</v>
      </c>
      <c r="G46" s="14">
        <v>10.310825634074646</v>
      </c>
      <c r="H46" s="14">
        <v>51.655454386338455</v>
      </c>
      <c r="I46" s="14">
        <v>3.2469934070916593</v>
      </c>
      <c r="J46" s="14">
        <v>5.2430832574398885</v>
      </c>
      <c r="K46" s="14">
        <v>10.465884144191508</v>
      </c>
      <c r="L46" s="14">
        <v>6.568655582261604</v>
      </c>
      <c r="M46" s="14">
        <v>19.275351830820558</v>
      </c>
      <c r="N46" s="14">
        <v>9.4165545763298049</v>
      </c>
      <c r="O46" s="14">
        <v>17.968454936929795</v>
      </c>
      <c r="P46" s="14">
        <v>3.593720285028084</v>
      </c>
      <c r="Q46" s="14">
        <v>14.055981461961954</v>
      </c>
      <c r="R46" s="14">
        <v>21.411109062823126</v>
      </c>
      <c r="S46" s="14">
        <v>6.4512174900659307</v>
      </c>
      <c r="T46" s="14">
        <v>13.324613570462629</v>
      </c>
      <c r="U46" s="14">
        <v>16.874009986261736</v>
      </c>
      <c r="V46" s="14">
        <v>42.55321672680612</v>
      </c>
      <c r="W46" s="14">
        <v>12.60715308775972</v>
      </c>
      <c r="X46" s="14">
        <v>2.9504989711905214</v>
      </c>
      <c r="Y46" s="14">
        <v>6.0093604329785864</v>
      </c>
      <c r="Z46" s="14">
        <v>35.42542170363992</v>
      </c>
      <c r="AA46" s="14">
        <v>21.06492618399264</v>
      </c>
      <c r="AB46" s="14">
        <v>22.201454465091729</v>
      </c>
      <c r="AD46" s="14">
        <f t="shared" si="0"/>
        <v>14.7239087793085</v>
      </c>
      <c r="AE46" s="14">
        <f t="shared" si="1"/>
        <v>12.223028868298139</v>
      </c>
      <c r="AK46" s="3"/>
    </row>
    <row r="47" spans="1:37">
      <c r="A47">
        <v>46</v>
      </c>
      <c r="B47" t="s">
        <v>47</v>
      </c>
      <c r="C47" s="14">
        <v>51.45380234712043</v>
      </c>
      <c r="D47" s="14">
        <v>44.829079013715656</v>
      </c>
      <c r="E47" s="14">
        <v>48.630767491702166</v>
      </c>
      <c r="F47" s="14">
        <v>97.57672260839324</v>
      </c>
      <c r="G47" s="14">
        <v>93.682908086865382</v>
      </c>
      <c r="H47" s="14">
        <v>384.53784718027703</v>
      </c>
      <c r="I47" s="14">
        <v>200.05508027678664</v>
      </c>
      <c r="J47" s="14">
        <v>50.633540275564357</v>
      </c>
      <c r="K47" s="14">
        <v>130.25078783740383</v>
      </c>
      <c r="L47" s="14">
        <v>68.556004338901658</v>
      </c>
      <c r="M47" s="14">
        <v>61.56072377791633</v>
      </c>
      <c r="N47" s="14">
        <v>123.42897426203228</v>
      </c>
      <c r="O47" s="14">
        <v>249.06499399633071</v>
      </c>
      <c r="P47" s="14">
        <v>64.564181914420089</v>
      </c>
      <c r="Q47" s="14">
        <v>126.21453820728802</v>
      </c>
      <c r="R47" s="14">
        <v>123.74810494268539</v>
      </c>
      <c r="S47" s="14">
        <v>58.487015009012964</v>
      </c>
      <c r="T47" s="14">
        <v>60.5918894328804</v>
      </c>
      <c r="U47" s="14">
        <v>111.02501494533983</v>
      </c>
      <c r="V47" s="14">
        <v>381.29274981465198</v>
      </c>
      <c r="W47" s="14">
        <v>118.11461037012127</v>
      </c>
      <c r="X47" s="14">
        <v>177.62329061154364</v>
      </c>
      <c r="Y47" s="14">
        <v>253.77048156860201</v>
      </c>
      <c r="Z47" s="14">
        <v>115.0810215044902</v>
      </c>
      <c r="AA47" s="14">
        <v>323.42714439325749</v>
      </c>
      <c r="AB47" s="14">
        <v>166.93102347714512</v>
      </c>
      <c r="AD47" s="14">
        <f t="shared" si="0"/>
        <v>141.73585760324801</v>
      </c>
      <c r="AE47" s="14">
        <f t="shared" si="1"/>
        <v>100.4017713174599</v>
      </c>
      <c r="AK47" s="3"/>
    </row>
    <row r="48" spans="1:37">
      <c r="A48">
        <v>47</v>
      </c>
      <c r="B48" t="s">
        <v>48</v>
      </c>
      <c r="C48" s="14">
        <v>23.711183822965285</v>
      </c>
      <c r="D48" s="14">
        <v>40.695685791126785</v>
      </c>
      <c r="E48" s="14">
        <v>11.173958446877812</v>
      </c>
      <c r="F48" s="14">
        <v>29.018602186110353</v>
      </c>
      <c r="G48" s="14">
        <v>55.320717204191325</v>
      </c>
      <c r="H48" s="14">
        <v>198.64983551352319</v>
      </c>
      <c r="I48" s="14">
        <v>62.643436590580357</v>
      </c>
      <c r="J48" s="14">
        <v>39.509685445070353</v>
      </c>
      <c r="K48" s="14">
        <v>102.11664884725074</v>
      </c>
      <c r="L48" s="14">
        <v>36.136130452360035</v>
      </c>
      <c r="M48" s="14">
        <v>26.078921245557616</v>
      </c>
      <c r="N48" s="14">
        <v>42.245632366557373</v>
      </c>
      <c r="O48" s="14">
        <v>29.457895374305448</v>
      </c>
      <c r="P48" s="14">
        <v>23.903751032731488</v>
      </c>
      <c r="Q48" s="14">
        <v>59.60590218910454</v>
      </c>
      <c r="R48" s="14">
        <v>71.757793397959958</v>
      </c>
      <c r="S48" s="14">
        <v>28.801767720549723</v>
      </c>
      <c r="T48" s="14">
        <v>19.74003699724852</v>
      </c>
      <c r="U48" s="14">
        <v>4.1988113064961237</v>
      </c>
      <c r="V48" s="14">
        <v>64.266111978878598</v>
      </c>
      <c r="W48" s="14">
        <v>23.740898346881917</v>
      </c>
      <c r="X48" s="14">
        <v>104.72760465053861</v>
      </c>
      <c r="Y48" s="14">
        <v>46.367577696833102</v>
      </c>
      <c r="Z48" s="14">
        <v>38.565799704068681</v>
      </c>
      <c r="AA48" s="14">
        <v>103.61018047102087</v>
      </c>
      <c r="AB48" s="14">
        <v>164.0102634575039</v>
      </c>
      <c r="AD48" s="14">
        <f t="shared" si="0"/>
        <v>55.77133970139586</v>
      </c>
      <c r="AE48" s="14">
        <f t="shared" si="1"/>
        <v>45.969976684832801</v>
      </c>
      <c r="AK48" s="3"/>
    </row>
    <row r="49" spans="1:37">
      <c r="A49">
        <v>48</v>
      </c>
      <c r="B49" t="s">
        <v>49</v>
      </c>
      <c r="C49" s="14">
        <v>18.35806107735943</v>
      </c>
      <c r="D49" s="14">
        <v>68.861750738486094</v>
      </c>
      <c r="E49" s="14">
        <v>1.7487480580228962</v>
      </c>
      <c r="F49" s="14">
        <v>2.8624095819534316</v>
      </c>
      <c r="G49" s="14">
        <v>27.055499194730558</v>
      </c>
      <c r="H49" s="14">
        <v>15.784096634070369</v>
      </c>
      <c r="I49" s="14">
        <v>3.6122367588507198</v>
      </c>
      <c r="J49" s="14">
        <v>30.969419917208306</v>
      </c>
      <c r="K49" s="14">
        <v>10.608364071876426</v>
      </c>
      <c r="L49" s="14">
        <v>76.562610811563374</v>
      </c>
      <c r="M49" s="14">
        <v>4.9815830952297402</v>
      </c>
      <c r="N49" s="14">
        <v>18.541413012659952</v>
      </c>
      <c r="O49" s="14">
        <v>14.06139141608983</v>
      </c>
      <c r="P49" s="14">
        <v>28.565148441913124</v>
      </c>
      <c r="Q49" s="14">
        <v>47.053081036145024</v>
      </c>
      <c r="R49" s="14">
        <v>21.683242716833441</v>
      </c>
      <c r="S49" s="14">
        <v>63.242673648844253</v>
      </c>
      <c r="T49" s="14">
        <v>6.7835562044192432</v>
      </c>
      <c r="U49" s="14">
        <v>65.677119788412284</v>
      </c>
      <c r="V49" s="14">
        <v>275.65257890922993</v>
      </c>
      <c r="W49" s="14">
        <v>73.746701719386948</v>
      </c>
      <c r="X49" s="14">
        <v>7.0752638769925298</v>
      </c>
      <c r="Y49" s="14">
        <v>19.966429427001554</v>
      </c>
      <c r="Z49" s="14">
        <v>19.963324968113604</v>
      </c>
      <c r="AA49" s="14">
        <v>33.590513735130791</v>
      </c>
      <c r="AB49" s="14">
        <v>0.12125518026978963</v>
      </c>
      <c r="AD49" s="14">
        <f t="shared" si="0"/>
        <v>36.812633616184371</v>
      </c>
      <c r="AE49" s="14">
        <f t="shared" si="1"/>
        <v>54.261420784076954</v>
      </c>
      <c r="AK49" s="3"/>
    </row>
    <row r="50" spans="1:37">
      <c r="A50">
        <v>49</v>
      </c>
      <c r="B50" t="s">
        <v>50</v>
      </c>
      <c r="C50" s="14">
        <v>5.904365281351949E-2</v>
      </c>
      <c r="D50" s="14">
        <v>2.6094774869567199</v>
      </c>
      <c r="E50" s="14">
        <v>1.731740134830309</v>
      </c>
      <c r="F50" s="14">
        <v>5.4906240136480129</v>
      </c>
      <c r="G50" s="14">
        <v>0.13113693220171108</v>
      </c>
      <c r="H50" s="14">
        <v>8.2296551512157326E-2</v>
      </c>
      <c r="I50" s="14">
        <v>3.6918615612061845</v>
      </c>
      <c r="J50" s="14">
        <v>13.271453278698218</v>
      </c>
      <c r="K50" s="14">
        <v>0.15432934220025532</v>
      </c>
      <c r="L50" s="14">
        <v>2.8065176297898544</v>
      </c>
      <c r="M50" s="14">
        <v>3.581267983365808E-2</v>
      </c>
      <c r="N50" s="14">
        <v>7.1059241473919101</v>
      </c>
      <c r="O50" s="14">
        <v>4.6913380256275321</v>
      </c>
      <c r="P50" s="14">
        <v>9.2028972562395861</v>
      </c>
      <c r="Q50" s="14">
        <v>5.5843388246007909E-2</v>
      </c>
      <c r="R50" s="14">
        <v>8.1930727314169207</v>
      </c>
      <c r="S50" s="14">
        <v>1.7619823287641696</v>
      </c>
      <c r="T50" s="14">
        <v>4.155718632782153E-2</v>
      </c>
      <c r="U50" s="14">
        <v>2.5379100816437861</v>
      </c>
      <c r="V50" s="14">
        <v>8.6980698149216416</v>
      </c>
      <c r="W50" s="14">
        <v>4.1385368739141032E-2</v>
      </c>
      <c r="X50" s="14">
        <v>0.13034001356118657</v>
      </c>
      <c r="Y50" s="14">
        <v>4.2454504811829191E-2</v>
      </c>
      <c r="Z50" s="14">
        <v>4.4793118864277686</v>
      </c>
      <c r="AA50" s="14">
        <v>11.180012958653036</v>
      </c>
      <c r="AB50" s="14">
        <v>9.9264804819238091</v>
      </c>
      <c r="AD50" s="14">
        <f t="shared" si="0"/>
        <v>3.7751105168610284</v>
      </c>
      <c r="AE50" s="14">
        <f t="shared" si="1"/>
        <v>4.0999978561403019</v>
      </c>
      <c r="AK50" s="3"/>
    </row>
    <row r="51" spans="1:37">
      <c r="A51">
        <v>50</v>
      </c>
      <c r="B51" t="s">
        <v>51</v>
      </c>
      <c r="C51" s="14">
        <v>63.026200519994099</v>
      </c>
      <c r="D51" s="14">
        <v>106.05552389556576</v>
      </c>
      <c r="E51" s="14">
        <v>129.42607180454482</v>
      </c>
      <c r="F51" s="14">
        <v>105.11539157857673</v>
      </c>
      <c r="G51" s="14">
        <v>83.743537419494984</v>
      </c>
      <c r="H51" s="14">
        <v>167.35766160216153</v>
      </c>
      <c r="I51" s="14">
        <v>109.05411926964739</v>
      </c>
      <c r="J51" s="14">
        <v>197.05990482617472</v>
      </c>
      <c r="K51" s="14">
        <v>129.61395888409325</v>
      </c>
      <c r="L51" s="14">
        <v>166.73522585869134</v>
      </c>
      <c r="M51" s="14">
        <v>50.338045233861806</v>
      </c>
      <c r="N51" s="14">
        <v>229.3651333944762</v>
      </c>
      <c r="O51" s="14">
        <v>50.866624500069669</v>
      </c>
      <c r="P51" s="14">
        <v>128.80645837197082</v>
      </c>
      <c r="Q51" s="14">
        <v>114.77576905362257</v>
      </c>
      <c r="R51" s="14">
        <v>303.28632142811688</v>
      </c>
      <c r="S51" s="14">
        <v>140.69248456303754</v>
      </c>
      <c r="T51" s="14">
        <v>44.633801695101148</v>
      </c>
      <c r="U51" s="14">
        <v>50.50631764351072</v>
      </c>
      <c r="V51" s="14">
        <v>131.79421984480553</v>
      </c>
      <c r="W51" s="14">
        <v>109.94389013751942</v>
      </c>
      <c r="X51" s="14">
        <v>145.13824854170676</v>
      </c>
      <c r="Y51" s="14">
        <v>50.589302930339393</v>
      </c>
      <c r="Z51" s="14">
        <v>115.62039707935959</v>
      </c>
      <c r="AA51" s="14">
        <v>167.29238370462485</v>
      </c>
      <c r="AB51" s="14">
        <v>209.72649042049238</v>
      </c>
      <c r="AD51" s="14">
        <f t="shared" si="0"/>
        <v>126.94474939236764</v>
      </c>
      <c r="AE51" s="14">
        <f t="shared" si="1"/>
        <v>62.165812444384031</v>
      </c>
      <c r="AK51" s="3"/>
    </row>
    <row r="52" spans="1:37">
      <c r="A52">
        <v>51</v>
      </c>
      <c r="B52" t="s">
        <v>52</v>
      </c>
      <c r="C52" s="14">
        <v>25.101362814129452</v>
      </c>
      <c r="D52" s="14">
        <v>25.006547034571447</v>
      </c>
      <c r="E52" s="14">
        <v>8.9775852978034401</v>
      </c>
      <c r="F52" s="14">
        <v>9.7510807145477987</v>
      </c>
      <c r="G52" s="14">
        <v>18.675448110900557</v>
      </c>
      <c r="H52" s="14">
        <v>19.701530293957305</v>
      </c>
      <c r="I52" s="14">
        <v>19.194478455470797</v>
      </c>
      <c r="J52" s="14">
        <v>15.371184684654324</v>
      </c>
      <c r="K52" s="14">
        <v>61.364155932505618</v>
      </c>
      <c r="L52" s="14">
        <v>3.239151893399562</v>
      </c>
      <c r="M52" s="14">
        <v>4.8410845412533572</v>
      </c>
      <c r="N52" s="14">
        <v>9.1706645910655489</v>
      </c>
      <c r="O52" s="14">
        <v>8.8759556276453129</v>
      </c>
      <c r="P52" s="14">
        <v>47.832229133853296</v>
      </c>
      <c r="Q52" s="14">
        <v>6.5161521405528564</v>
      </c>
      <c r="R52" s="14">
        <v>12.359689729057955</v>
      </c>
      <c r="S52" s="14">
        <v>6.8264828154523158</v>
      </c>
      <c r="T52" s="14">
        <v>12.998919370373175</v>
      </c>
      <c r="U52" s="14">
        <v>19.940379408932607</v>
      </c>
      <c r="V52" s="14">
        <v>48.434404159372612</v>
      </c>
      <c r="W52" s="14">
        <v>17.023155970201831</v>
      </c>
      <c r="X52" s="14">
        <v>42.558250947502231</v>
      </c>
      <c r="Y52" s="14">
        <v>5.5146275642274354</v>
      </c>
      <c r="Z52" s="14">
        <v>11.171315065414493</v>
      </c>
      <c r="AA52" s="14">
        <v>36.010056431849328</v>
      </c>
      <c r="AB52" s="14">
        <v>49.594261369084428</v>
      </c>
      <c r="AD52" s="14">
        <f t="shared" si="0"/>
        <v>21.001929003760736</v>
      </c>
      <c r="AE52" s="14">
        <f t="shared" si="1"/>
        <v>16.397218735640706</v>
      </c>
      <c r="AK52" s="3"/>
    </row>
    <row r="53" spans="1:37">
      <c r="A53">
        <v>52</v>
      </c>
      <c r="B53" t="s">
        <v>53</v>
      </c>
      <c r="C53" s="14">
        <v>2.4294265048423895</v>
      </c>
      <c r="D53" s="14">
        <v>0.71947923522294155</v>
      </c>
      <c r="E53" s="14">
        <v>3.1577292025733263</v>
      </c>
      <c r="F53" s="14">
        <v>4.1926143190248357</v>
      </c>
      <c r="G53" s="14">
        <v>3.9669932846552425</v>
      </c>
      <c r="H53" s="14">
        <v>9.5295612235496812</v>
      </c>
      <c r="I53" s="14">
        <v>4.2239725385431877</v>
      </c>
      <c r="J53" s="14">
        <v>16.300219142610679</v>
      </c>
      <c r="K53" s="14">
        <v>5.5020310777558041</v>
      </c>
      <c r="L53" s="14">
        <v>2.0728290245608836</v>
      </c>
      <c r="M53" s="14">
        <v>6.8855232294578457</v>
      </c>
      <c r="N53" s="14">
        <v>8.0119215154304673</v>
      </c>
      <c r="O53" s="14">
        <v>1.9060413996946888</v>
      </c>
      <c r="P53" s="14">
        <v>10.988572848654876</v>
      </c>
      <c r="Q53" s="14">
        <v>4.0230963467275354</v>
      </c>
      <c r="R53" s="14">
        <v>12.568448137689613</v>
      </c>
      <c r="S53" s="14">
        <v>5.4666327392753136</v>
      </c>
      <c r="T53" s="14">
        <v>4.2319300717683328</v>
      </c>
      <c r="U53" s="14">
        <v>5.7664800957969087</v>
      </c>
      <c r="V53" s="14">
        <v>29.787668219074259</v>
      </c>
      <c r="W53" s="14">
        <v>2.7195324151683558</v>
      </c>
      <c r="X53" s="14">
        <v>4.465067407285547</v>
      </c>
      <c r="Y53" s="14">
        <v>4.2454504811829191E-2</v>
      </c>
      <c r="Z53" s="14">
        <v>5.5553396583385704</v>
      </c>
      <c r="AA53" s="14">
        <v>7.2778784438457391</v>
      </c>
      <c r="AB53" s="14">
        <v>4.5694334106217767</v>
      </c>
      <c r="AD53" s="14">
        <f t="shared" si="0"/>
        <v>6.3984952306531007</v>
      </c>
      <c r="AE53" s="14">
        <f t="shared" si="1"/>
        <v>6.0156327052292147</v>
      </c>
      <c r="AK53" s="3"/>
    </row>
    <row r="54" spans="1:37">
      <c r="A54">
        <v>53</v>
      </c>
      <c r="B54" t="s">
        <v>54</v>
      </c>
      <c r="C54" s="14">
        <v>2.9892338998820689</v>
      </c>
      <c r="D54" s="14">
        <v>3.3314285573800047</v>
      </c>
      <c r="E54" s="14">
        <v>0.43899075280038602</v>
      </c>
      <c r="F54" s="14">
        <v>1.4736154801448467</v>
      </c>
      <c r="G54" s="14">
        <v>4.0615233970676172</v>
      </c>
      <c r="H54" s="14">
        <v>7.4616246502733947</v>
      </c>
      <c r="I54" s="14">
        <v>11.755797070469121</v>
      </c>
      <c r="J54" s="14">
        <v>7.1776693026840359</v>
      </c>
      <c r="K54" s="14">
        <v>11.550507118391614</v>
      </c>
      <c r="L54" s="14">
        <v>1.1190272138627928</v>
      </c>
      <c r="M54" s="14">
        <v>3.7898592995834335</v>
      </c>
      <c r="N54" s="14">
        <v>5.6023118346345049</v>
      </c>
      <c r="O54" s="14">
        <v>3.4576562683742331</v>
      </c>
      <c r="P54" s="14">
        <v>8.5991265225204394</v>
      </c>
      <c r="Q54" s="14">
        <v>3.9685068305028661</v>
      </c>
      <c r="R54" s="14">
        <v>2.0340196574474501</v>
      </c>
      <c r="S54" s="14">
        <v>2.6411339188283596</v>
      </c>
      <c r="T54" s="14">
        <v>1.9755108755215456</v>
      </c>
      <c r="U54" s="14">
        <v>1.0410619747475338</v>
      </c>
      <c r="V54" s="14">
        <v>3.1300990013300756</v>
      </c>
      <c r="W54" s="14">
        <v>4.1385368739141032E-2</v>
      </c>
      <c r="X54" s="14">
        <v>0.13034001356118657</v>
      </c>
      <c r="Y54" s="14">
        <v>3.6186246164118616</v>
      </c>
      <c r="Z54" s="14">
        <v>2.2842287308464355</v>
      </c>
      <c r="AA54" s="14">
        <v>8.8075939277357129</v>
      </c>
      <c r="AB54" s="14">
        <v>5.6681985250507241</v>
      </c>
      <c r="AD54" s="14">
        <f t="shared" si="0"/>
        <v>4.1595798003381299</v>
      </c>
      <c r="AE54" s="14">
        <f t="shared" si="1"/>
        <v>3.2889366509367277</v>
      </c>
      <c r="AK54" s="3"/>
    </row>
    <row r="55" spans="1:37">
      <c r="A55">
        <v>54</v>
      </c>
      <c r="B55" t="s">
        <v>55</v>
      </c>
      <c r="C55" s="14">
        <v>5.904365281351949E-2</v>
      </c>
      <c r="D55" s="14">
        <v>4.972412400872865</v>
      </c>
      <c r="E55" s="14">
        <v>2.5022959953619086</v>
      </c>
      <c r="F55" s="14">
        <v>6.3651173916587949</v>
      </c>
      <c r="G55" s="14">
        <v>3.9894563049908419E-2</v>
      </c>
      <c r="H55" s="14">
        <v>16.107512269870817</v>
      </c>
      <c r="I55" s="14">
        <v>14.696823385263841</v>
      </c>
      <c r="J55" s="14">
        <v>5.2048134487468438</v>
      </c>
      <c r="K55" s="14">
        <v>7.2058583326187895</v>
      </c>
      <c r="L55" s="14">
        <v>2.4083434078559578</v>
      </c>
      <c r="M55" s="14">
        <v>7.5373599382444372</v>
      </c>
      <c r="N55" s="14">
        <v>8.1070907278957378</v>
      </c>
      <c r="O55" s="14">
        <v>1.554677623298137</v>
      </c>
      <c r="P55" s="14">
        <v>9.9319026589439705</v>
      </c>
      <c r="Q55" s="14">
        <v>4.1971944088430195</v>
      </c>
      <c r="R55" s="14">
        <v>5.1941533996267815</v>
      </c>
      <c r="S55" s="14">
        <v>8.9367697536338522</v>
      </c>
      <c r="T55" s="14">
        <v>4.1909194374018925</v>
      </c>
      <c r="U55" s="14">
        <v>4.491835067087055</v>
      </c>
      <c r="V55" s="14">
        <v>5.1868451105478242</v>
      </c>
      <c r="W55" s="14">
        <v>4.1192441038458467</v>
      </c>
      <c r="X55" s="14">
        <v>17.432347494734849</v>
      </c>
      <c r="Y55" s="14">
        <v>1.2163559328558013</v>
      </c>
      <c r="Z55" s="14">
        <v>9.6822417871018782</v>
      </c>
      <c r="AA55" s="14">
        <v>20.285021904186504</v>
      </c>
      <c r="AB55" s="14">
        <v>15.539964346187348</v>
      </c>
      <c r="AD55" s="14">
        <f t="shared" si="0"/>
        <v>7.1986937900980061</v>
      </c>
      <c r="AE55" s="14">
        <f t="shared" si="1"/>
        <v>5.535965603784252</v>
      </c>
      <c r="AK55" s="3"/>
    </row>
    <row r="56" spans="1:37">
      <c r="A56">
        <v>55</v>
      </c>
      <c r="B56" t="s">
        <v>56</v>
      </c>
      <c r="C56" s="14">
        <v>5.904365281351949E-2</v>
      </c>
      <c r="D56" s="14">
        <v>0.26437193825244482</v>
      </c>
      <c r="E56" s="14">
        <v>1.5951028559012224</v>
      </c>
      <c r="F56" s="14">
        <v>7.0268403552928715</v>
      </c>
      <c r="G56" s="14">
        <v>3.9894563049908419E-2</v>
      </c>
      <c r="H56" s="14">
        <v>16.795452835388534</v>
      </c>
      <c r="I56" s="14">
        <v>3.8881246069114082</v>
      </c>
      <c r="J56" s="14">
        <v>1.2051823545766351</v>
      </c>
      <c r="K56" s="14">
        <v>0.15432934220025532</v>
      </c>
      <c r="L56" s="14">
        <v>4.3097020186094301</v>
      </c>
      <c r="M56" s="14">
        <v>2.6196322345446608</v>
      </c>
      <c r="N56" s="14">
        <v>8.7709267527522226</v>
      </c>
      <c r="O56" s="14">
        <v>0.56719882745921724</v>
      </c>
      <c r="P56" s="14">
        <v>2.2292140045151809</v>
      </c>
      <c r="Q56" s="14">
        <v>5.5843388246007909E-2</v>
      </c>
      <c r="R56" s="14">
        <v>6.481512985081439</v>
      </c>
      <c r="S56" s="14">
        <v>7.7698215001413962</v>
      </c>
      <c r="T56" s="14">
        <v>4.1246073582231304</v>
      </c>
      <c r="U56" s="14">
        <v>2.9036527995351062</v>
      </c>
      <c r="V56" s="14">
        <v>0.15367488266198148</v>
      </c>
      <c r="W56" s="14">
        <v>9.3933425537545201</v>
      </c>
      <c r="X56" s="14">
        <v>17.009772674835336</v>
      </c>
      <c r="Y56" s="14">
        <v>4.2454504811829191E-2</v>
      </c>
      <c r="Z56" s="14">
        <v>1.9029097261847823</v>
      </c>
      <c r="AA56" s="14">
        <v>14.801443293764033</v>
      </c>
      <c r="AB56" s="14">
        <v>8.2675581554292261</v>
      </c>
      <c r="AD56" s="14">
        <f t="shared" si="0"/>
        <v>4.708908083266782</v>
      </c>
      <c r="AE56" s="14">
        <f t="shared" si="1"/>
        <v>5.2087992006487935</v>
      </c>
      <c r="AK56" s="3"/>
    </row>
    <row r="57" spans="1:37">
      <c r="A57">
        <v>56</v>
      </c>
      <c r="B57" t="s">
        <v>57</v>
      </c>
      <c r="C57" s="14">
        <v>5.9811412503168064</v>
      </c>
      <c r="D57" s="14">
        <v>17.581837550682636</v>
      </c>
      <c r="E57" s="14">
        <v>2.3662007126625788</v>
      </c>
      <c r="F57" s="14">
        <v>16.983985292823437</v>
      </c>
      <c r="G57" s="14">
        <v>10.330147545737912</v>
      </c>
      <c r="H57" s="14">
        <v>14.932996538106963</v>
      </c>
      <c r="I57" s="14">
        <v>19.731304773168468</v>
      </c>
      <c r="J57" s="14">
        <v>31.034251709035924</v>
      </c>
      <c r="K57" s="14">
        <v>0.15432934220025532</v>
      </c>
      <c r="L57" s="14">
        <v>11.327017419687413</v>
      </c>
      <c r="M57" s="14">
        <v>10.129192687924878</v>
      </c>
      <c r="N57" s="14">
        <v>13.609359718240286</v>
      </c>
      <c r="O57" s="14">
        <v>18.587263171688303</v>
      </c>
      <c r="P57" s="14">
        <v>23.229225079825998</v>
      </c>
      <c r="Q57" s="14">
        <v>12.760034180968328</v>
      </c>
      <c r="R57" s="14">
        <v>20.838530246043355</v>
      </c>
      <c r="S57" s="14">
        <v>12.212582942660202</v>
      </c>
      <c r="T57" s="14">
        <v>9.7554457096879474</v>
      </c>
      <c r="U57" s="14">
        <v>10.246831417012897</v>
      </c>
      <c r="V57" s="14">
        <v>15.689378385409508</v>
      </c>
      <c r="W57" s="14">
        <v>14.197200988628401</v>
      </c>
      <c r="X57" s="14">
        <v>13.005157402072134</v>
      </c>
      <c r="Y57" s="14">
        <v>12.742235093099765</v>
      </c>
      <c r="Z57" s="14">
        <v>17.198956393738651</v>
      </c>
      <c r="AA57" s="14">
        <v>76.770649854678652</v>
      </c>
      <c r="AB57" s="14">
        <v>20.752486321191789</v>
      </c>
      <c r="AD57" s="14">
        <f t="shared" si="0"/>
        <v>16.621066989511288</v>
      </c>
      <c r="AE57" s="14">
        <f t="shared" si="1"/>
        <v>13.83526912486348</v>
      </c>
      <c r="AK57" s="3"/>
    </row>
    <row r="58" spans="1:37">
      <c r="A58">
        <v>57</v>
      </c>
      <c r="B58" t="s">
        <v>58</v>
      </c>
      <c r="C58" s="14">
        <v>4.6848530276095186</v>
      </c>
      <c r="D58" s="14">
        <v>15.785477046341791</v>
      </c>
      <c r="E58" s="14">
        <v>7.2772302363551855</v>
      </c>
      <c r="F58" s="14">
        <v>33.108921737456193</v>
      </c>
      <c r="G58" s="14">
        <v>10.112374936340796</v>
      </c>
      <c r="H58" s="14">
        <v>54.744487271603596</v>
      </c>
      <c r="I58" s="14">
        <v>59.464941710248297</v>
      </c>
      <c r="J58" s="14">
        <v>5.4027257676047089</v>
      </c>
      <c r="K58" s="14">
        <v>65.978143955608346</v>
      </c>
      <c r="L58" s="14">
        <v>8.4453319009297427</v>
      </c>
      <c r="M58" s="14">
        <v>19.225114542440409</v>
      </c>
      <c r="N58" s="14">
        <v>13.682825657266765</v>
      </c>
      <c r="O58" s="14">
        <v>22.395802465103994</v>
      </c>
      <c r="P58" s="14">
        <v>17.680144023588554</v>
      </c>
      <c r="Q58" s="14">
        <v>42.003082098608076</v>
      </c>
      <c r="R58" s="14">
        <v>2.1192571021916802</v>
      </c>
      <c r="S58" s="14">
        <v>9.1768209244288368</v>
      </c>
      <c r="T58" s="14">
        <v>15.727776153883495</v>
      </c>
      <c r="U58" s="14">
        <v>10.603634595030618</v>
      </c>
      <c r="V58" s="14">
        <v>31.238067236500029</v>
      </c>
      <c r="W58" s="14">
        <v>13.76931249398849</v>
      </c>
      <c r="X58" s="14">
        <v>68.63230748919419</v>
      </c>
      <c r="Y58" s="14">
        <v>8.0721750208265615</v>
      </c>
      <c r="Z58" s="14">
        <v>56.30023823372342</v>
      </c>
      <c r="AA58" s="14">
        <v>53.49803346339754</v>
      </c>
      <c r="AB58" s="14">
        <v>23.106202837923778</v>
      </c>
      <c r="AD58" s="14">
        <f t="shared" si="0"/>
        <v>25.855203151084403</v>
      </c>
      <c r="AE58" s="14">
        <f t="shared" si="1"/>
        <v>21.183768203279925</v>
      </c>
      <c r="AK58" s="3"/>
    </row>
    <row r="59" spans="1:37">
      <c r="A59">
        <v>58</v>
      </c>
      <c r="B59" t="s">
        <v>59</v>
      </c>
      <c r="C59" s="14">
        <v>5.904365281351949E-2</v>
      </c>
      <c r="D59" s="14">
        <v>2.0046924955290537</v>
      </c>
      <c r="E59" s="14">
        <v>1.510579857986396</v>
      </c>
      <c r="F59" s="14">
        <v>1.5997163525417402</v>
      </c>
      <c r="G59" s="14">
        <v>3.9759564517249086</v>
      </c>
      <c r="H59" s="14">
        <v>5.2397529395562339</v>
      </c>
      <c r="I59" s="14">
        <v>9.5904895185722783</v>
      </c>
      <c r="J59" s="14">
        <v>1.7894664001327412</v>
      </c>
      <c r="K59" s="14">
        <v>5.5359245815811224</v>
      </c>
      <c r="L59" s="14">
        <v>0.53696096619275735</v>
      </c>
      <c r="M59" s="14">
        <v>3.9360874896032478</v>
      </c>
      <c r="N59" s="14">
        <v>0.85420383999927207</v>
      </c>
      <c r="O59" s="14">
        <v>4.0464552622279687E-2</v>
      </c>
      <c r="P59" s="14">
        <v>5.9376955484400797</v>
      </c>
      <c r="Q59" s="14">
        <v>5.5843388246007909E-2</v>
      </c>
      <c r="R59" s="14">
        <v>6.5324927661227523</v>
      </c>
      <c r="S59" s="14">
        <v>1.9082754805668776</v>
      </c>
      <c r="T59" s="14">
        <v>0.21213576664088973</v>
      </c>
      <c r="U59" s="14">
        <v>8.1454474696175367</v>
      </c>
      <c r="V59" s="14">
        <v>4.9137119555560025</v>
      </c>
      <c r="W59" s="14">
        <v>5.8400503676901444E-2</v>
      </c>
      <c r="X59" s="14">
        <v>0.13034001356118657</v>
      </c>
      <c r="Y59" s="14">
        <v>4.2454504811829191E-2</v>
      </c>
      <c r="Z59" s="14">
        <v>3.2806536958346268E-2</v>
      </c>
      <c r="AA59" s="14">
        <v>2.3517552994046635</v>
      </c>
      <c r="AB59" s="14">
        <v>0.12125518026978963</v>
      </c>
      <c r="AD59" s="14">
        <f t="shared" si="0"/>
        <v>2.5813828274126314</v>
      </c>
      <c r="AE59" s="14">
        <f t="shared" si="1"/>
        <v>2.8205955765844584</v>
      </c>
      <c r="AK59" s="3"/>
    </row>
    <row r="60" spans="1:37">
      <c r="A60">
        <v>59</v>
      </c>
      <c r="B60" t="s">
        <v>60</v>
      </c>
      <c r="C60" s="14">
        <v>74.774621039403002</v>
      </c>
      <c r="D60" s="14">
        <v>119.0083470637761</v>
      </c>
      <c r="E60" s="14">
        <v>57.742051293231611</v>
      </c>
      <c r="F60" s="14">
        <v>173.38618254305763</v>
      </c>
      <c r="G60" s="14">
        <v>214.73684684879223</v>
      </c>
      <c r="H60" s="14">
        <v>920.93389246686343</v>
      </c>
      <c r="I60" s="14">
        <v>443.81064311226834</v>
      </c>
      <c r="J60" s="14">
        <v>158.62808979702783</v>
      </c>
      <c r="K60" s="14">
        <v>1068.1150140054776</v>
      </c>
      <c r="L60" s="14">
        <v>223.3021175544738</v>
      </c>
      <c r="M60" s="14">
        <v>108.92507441310306</v>
      </c>
      <c r="N60" s="14">
        <v>287.01737972045277</v>
      </c>
      <c r="O60" s="14">
        <v>237.32042400947191</v>
      </c>
      <c r="P60" s="14">
        <v>35.862797403967761</v>
      </c>
      <c r="Q60" s="14">
        <v>196.17607404565473</v>
      </c>
      <c r="R60" s="14">
        <v>127.96980425533607</v>
      </c>
      <c r="S60" s="14">
        <v>114.13927192971015</v>
      </c>
      <c r="T60" s="14">
        <v>144.47397143360607</v>
      </c>
      <c r="U60" s="14">
        <v>75.386639387392918</v>
      </c>
      <c r="V60" s="14">
        <v>311.74168908004043</v>
      </c>
      <c r="W60" s="14">
        <v>69.201366520411113</v>
      </c>
      <c r="X60" s="14">
        <v>561.29288259884584</v>
      </c>
      <c r="Y60" s="14">
        <v>292.00139582851688</v>
      </c>
      <c r="Z60" s="14">
        <v>196.92590859491821</v>
      </c>
      <c r="AA60" s="14">
        <v>532.82130330351777</v>
      </c>
      <c r="AB60" s="14">
        <v>1363.3462433935058</v>
      </c>
      <c r="AD60" s="14">
        <f t="shared" si="0"/>
        <v>311.88615506318553</v>
      </c>
      <c r="AE60" s="14">
        <f t="shared" si="1"/>
        <v>332.33251735166544</v>
      </c>
      <c r="AK60" s="3"/>
    </row>
    <row r="61" spans="1:37">
      <c r="A61">
        <v>60</v>
      </c>
      <c r="B61" t="s">
        <v>61</v>
      </c>
      <c r="C61" s="14">
        <v>18.384598802833409</v>
      </c>
      <c r="D61" s="14">
        <v>1.5232481152582946</v>
      </c>
      <c r="E61" s="14">
        <v>0.89962300265690087</v>
      </c>
      <c r="F61" s="14">
        <v>4.0187485495046971E-2</v>
      </c>
      <c r="G61" s="14">
        <v>3.9894563049908419E-2</v>
      </c>
      <c r="H61" s="14">
        <v>8.2296551512157326E-2</v>
      </c>
      <c r="I61" s="14">
        <v>6.7649095511008617E-2</v>
      </c>
      <c r="J61" s="14">
        <v>3.6054627961966585</v>
      </c>
      <c r="K61" s="14">
        <v>0.15432934220025532</v>
      </c>
      <c r="L61" s="14">
        <v>3.7200636649071556E-2</v>
      </c>
      <c r="M61" s="14">
        <v>3.581267983365808E-2</v>
      </c>
      <c r="N61" s="14">
        <v>4.0316446315356691E-2</v>
      </c>
      <c r="O61" s="14">
        <v>4.0464552622279687E-2</v>
      </c>
      <c r="P61" s="14">
        <v>0.35786444560093617</v>
      </c>
      <c r="Q61" s="14">
        <v>5.5843388246007909E-2</v>
      </c>
      <c r="R61" s="14">
        <v>9.9770591102983044</v>
      </c>
      <c r="S61" s="14">
        <v>2.0458432971729414E-2</v>
      </c>
      <c r="T61" s="14">
        <v>1.8831942084065143</v>
      </c>
      <c r="U61" s="14">
        <v>3.5799691246537431E-2</v>
      </c>
      <c r="V61" s="14">
        <v>0.15367488266198148</v>
      </c>
      <c r="W61" s="14">
        <v>1.8026691295241748</v>
      </c>
      <c r="X61" s="14">
        <v>0.13034001356118657</v>
      </c>
      <c r="Y61" s="14">
        <v>1.7020358859105102</v>
      </c>
      <c r="Z61" s="14">
        <v>3.2806536958346268E-2</v>
      </c>
      <c r="AA61" s="14">
        <v>0.14348461465864773</v>
      </c>
      <c r="AB61" s="14">
        <v>0.12125518026978963</v>
      </c>
      <c r="AD61" s="14">
        <f t="shared" si="0"/>
        <v>1.5910603688634106</v>
      </c>
      <c r="AE61" s="14">
        <f t="shared" si="1"/>
        <v>3.9889495938047168</v>
      </c>
      <c r="AK61" s="3"/>
    </row>
    <row r="62" spans="1:37">
      <c r="A62">
        <v>61</v>
      </c>
      <c r="B62" t="s">
        <v>62</v>
      </c>
      <c r="C62" s="14">
        <v>14.481044778341992</v>
      </c>
      <c r="D62" s="14">
        <v>18.770171870777702</v>
      </c>
      <c r="E62" s="14">
        <v>11.071535795404843</v>
      </c>
      <c r="F62" s="14">
        <v>107.99091387221347</v>
      </c>
      <c r="G62" s="14">
        <v>21.788696047095666</v>
      </c>
      <c r="H62" s="14">
        <v>261.76017154092858</v>
      </c>
      <c r="I62" s="14">
        <v>175.81988729973281</v>
      </c>
      <c r="J62" s="14">
        <v>29.316570822328831</v>
      </c>
      <c r="K62" s="14">
        <v>182.67650571579273</v>
      </c>
      <c r="L62" s="14">
        <v>38.130039538844933</v>
      </c>
      <c r="M62" s="14">
        <v>71.443868151626802</v>
      </c>
      <c r="N62" s="14">
        <v>63.532121434411614</v>
      </c>
      <c r="O62" s="14">
        <v>115.55712896771097</v>
      </c>
      <c r="P62" s="14">
        <v>15.49065370473609</v>
      </c>
      <c r="Q62" s="14">
        <v>71.887612668360802</v>
      </c>
      <c r="R62" s="14">
        <v>26.536379086507846</v>
      </c>
      <c r="S62" s="14">
        <v>35.480377521081458</v>
      </c>
      <c r="T62" s="14">
        <v>27.314891525466727</v>
      </c>
      <c r="U62" s="14">
        <v>28.936187678915672</v>
      </c>
      <c r="V62" s="14">
        <v>49.890606016380701</v>
      </c>
      <c r="W62" s="14">
        <v>25.72445526127369</v>
      </c>
      <c r="X62" s="14">
        <v>95.627718782296498</v>
      </c>
      <c r="Y62" s="14">
        <v>77.954502922335081</v>
      </c>
      <c r="Z62" s="14">
        <v>51.117278438784737</v>
      </c>
      <c r="AA62" s="14">
        <v>223.28305447966244</v>
      </c>
      <c r="AB62" s="14">
        <v>332.16017268482091</v>
      </c>
      <c r="AD62" s="14">
        <f t="shared" si="0"/>
        <v>83.605482561762827</v>
      </c>
      <c r="AE62" s="14">
        <f t="shared" si="1"/>
        <v>84.573986380635205</v>
      </c>
      <c r="AK62" s="3"/>
    </row>
    <row r="63" spans="1:37">
      <c r="A63">
        <v>62</v>
      </c>
      <c r="B63" t="s">
        <v>63</v>
      </c>
      <c r="C63" s="14">
        <v>19.185171928185255</v>
      </c>
      <c r="D63" s="14">
        <v>8.0112144085060955</v>
      </c>
      <c r="E63" s="14">
        <v>28.602680597190027</v>
      </c>
      <c r="F63" s="14">
        <v>67.210564782132252</v>
      </c>
      <c r="G63" s="14">
        <v>28.020697347793117</v>
      </c>
      <c r="H63" s="14">
        <v>123.29818807757988</v>
      </c>
      <c r="I63" s="14">
        <v>89.857651749520954</v>
      </c>
      <c r="J63" s="14">
        <v>14.578965585143456</v>
      </c>
      <c r="K63" s="14">
        <v>194.09232879480859</v>
      </c>
      <c r="L63" s="14">
        <v>41.520448483504801</v>
      </c>
      <c r="M63" s="14">
        <v>8.3882408660124881</v>
      </c>
      <c r="N63" s="14">
        <v>59.523534404716038</v>
      </c>
      <c r="O63" s="14">
        <v>29.096151853739407</v>
      </c>
      <c r="P63" s="14">
        <v>19.898863386330962</v>
      </c>
      <c r="Q63" s="14">
        <v>62.939040878770534</v>
      </c>
      <c r="R63" s="14">
        <v>39.437019626677561</v>
      </c>
      <c r="S63" s="14">
        <v>27.997759096563922</v>
      </c>
      <c r="T63" s="14">
        <v>13.932041676393014</v>
      </c>
      <c r="U63" s="14">
        <v>9.5616987652422765</v>
      </c>
      <c r="V63" s="14">
        <v>70.164690439546789</v>
      </c>
      <c r="W63" s="14">
        <v>11.275860439993929</v>
      </c>
      <c r="X63" s="14">
        <v>114.97647976220723</v>
      </c>
      <c r="Y63" s="14">
        <v>52.653643310776069</v>
      </c>
      <c r="Z63" s="14">
        <v>21.780906925813234</v>
      </c>
      <c r="AA63" s="14">
        <v>33.884250504011739</v>
      </c>
      <c r="AB63" s="14">
        <v>103.89434275190817</v>
      </c>
      <c r="AD63" s="14">
        <f t="shared" si="0"/>
        <v>49.760862940117995</v>
      </c>
      <c r="AE63" s="14">
        <f t="shared" si="1"/>
        <v>44.703019331594156</v>
      </c>
      <c r="AK63" s="3"/>
    </row>
    <row r="64" spans="1:37">
      <c r="A64">
        <v>63</v>
      </c>
      <c r="B64" t="s">
        <v>64</v>
      </c>
      <c r="C64" s="14">
        <v>8.3570037811775979</v>
      </c>
      <c r="D64" s="14">
        <v>42.692447135850458</v>
      </c>
      <c r="E64" s="14">
        <v>60.503489881545889</v>
      </c>
      <c r="F64" s="14">
        <v>76.48633538253344</v>
      </c>
      <c r="G64" s="14">
        <v>65.969485824878021</v>
      </c>
      <c r="H64" s="14">
        <v>458.92792621868938</v>
      </c>
      <c r="I64" s="14">
        <v>167.22705399342354</v>
      </c>
      <c r="J64" s="14">
        <v>41.593565466537612</v>
      </c>
      <c r="K64" s="14">
        <v>196.28747237543965</v>
      </c>
      <c r="L64" s="14">
        <v>189.74461368524655</v>
      </c>
      <c r="M64" s="14">
        <v>59.875516409027568</v>
      </c>
      <c r="N64" s="14">
        <v>225.92032965340744</v>
      </c>
      <c r="O64" s="14">
        <v>84.894339381794097</v>
      </c>
      <c r="P64" s="14">
        <v>47.947979661862384</v>
      </c>
      <c r="Q64" s="14">
        <v>239.13761883558763</v>
      </c>
      <c r="R64" s="14">
        <v>22.95671998511229</v>
      </c>
      <c r="S64" s="14">
        <v>20.146082963219193</v>
      </c>
      <c r="T64" s="14">
        <v>56.255404106936901</v>
      </c>
      <c r="U64" s="14">
        <v>40.530581113494172</v>
      </c>
      <c r="V64" s="14">
        <v>106.60536900061813</v>
      </c>
      <c r="W64" s="14">
        <v>7.3637958052193913</v>
      </c>
      <c r="X64" s="14">
        <v>380.59055668236641</v>
      </c>
      <c r="Y64" s="14">
        <v>123.81046525164314</v>
      </c>
      <c r="Z64" s="14">
        <v>32.867256282472738</v>
      </c>
      <c r="AA64" s="14">
        <v>127.44535262262013</v>
      </c>
      <c r="AB64" s="14">
        <v>280.53195175031692</v>
      </c>
      <c r="AD64" s="14">
        <f t="shared" si="0"/>
        <v>121.71802743273156</v>
      </c>
      <c r="AE64" s="14">
        <f t="shared" si="1"/>
        <v>116.63201775896677</v>
      </c>
      <c r="AK64" s="3"/>
    </row>
    <row r="65" spans="1:37">
      <c r="A65">
        <v>64</v>
      </c>
      <c r="B65" t="s">
        <v>65</v>
      </c>
      <c r="C65" s="14">
        <v>2.8060015164162571</v>
      </c>
      <c r="D65" s="14">
        <v>3.9293888831574684</v>
      </c>
      <c r="E65" s="14">
        <v>0.97052848064638908</v>
      </c>
      <c r="F65" s="14">
        <v>4.0485158394526</v>
      </c>
      <c r="G65" s="14">
        <v>4.7699890529904625</v>
      </c>
      <c r="H65" s="14">
        <v>13.887603789914481</v>
      </c>
      <c r="I65" s="14">
        <v>6.5343532756993019</v>
      </c>
      <c r="J65" s="14">
        <v>11.822264146487896</v>
      </c>
      <c r="K65" s="14">
        <v>0.15432934220025532</v>
      </c>
      <c r="L65" s="14">
        <v>3.7780325251073359</v>
      </c>
      <c r="M65" s="14">
        <v>3.9412801154146635</v>
      </c>
      <c r="N65" s="14">
        <v>12.022427229276015</v>
      </c>
      <c r="O65" s="14">
        <v>3.0585470200765101</v>
      </c>
      <c r="P65" s="14">
        <v>7.6747413052093876</v>
      </c>
      <c r="Q65" s="14">
        <v>5.5843388246007909E-2</v>
      </c>
      <c r="R65" s="14">
        <v>38.979174216428518</v>
      </c>
      <c r="S65" s="14">
        <v>6.0940969646828531</v>
      </c>
      <c r="T65" s="14">
        <v>6.0522802320531124</v>
      </c>
      <c r="U65" s="14">
        <v>3.8356337122061341</v>
      </c>
      <c r="V65" s="14">
        <v>11.493635429893322</v>
      </c>
      <c r="W65" s="14">
        <v>4.6979997023675235</v>
      </c>
      <c r="X65" s="14">
        <v>10.745658244956925</v>
      </c>
      <c r="Y65" s="14">
        <v>4.2454504811829191E-2</v>
      </c>
      <c r="Z65" s="14">
        <v>3.4918633985695382</v>
      </c>
      <c r="AA65" s="14">
        <v>0.14348461465864773</v>
      </c>
      <c r="AB65" s="14">
        <v>5.9189787964104461</v>
      </c>
      <c r="AD65" s="14">
        <f t="shared" si="0"/>
        <v>6.5749656048974572</v>
      </c>
      <c r="AE65" s="14">
        <f t="shared" si="1"/>
        <v>7.6996701996328065</v>
      </c>
      <c r="AK65" s="3"/>
    </row>
    <row r="66" spans="1:37">
      <c r="A66">
        <v>65</v>
      </c>
      <c r="B66" t="s">
        <v>66</v>
      </c>
      <c r="C66" s="14">
        <v>37.051031141432915</v>
      </c>
      <c r="D66" s="14">
        <v>3.287919450213169</v>
      </c>
      <c r="E66" s="14">
        <v>1.0668685678594041</v>
      </c>
      <c r="F66" s="14">
        <v>4.0363467632541745</v>
      </c>
      <c r="G66" s="14">
        <v>14.543201150171765</v>
      </c>
      <c r="H66" s="14">
        <v>4.1922297629216256</v>
      </c>
      <c r="I66" s="14">
        <v>6.056542576777046</v>
      </c>
      <c r="J66" s="14">
        <v>20.689694752341833</v>
      </c>
      <c r="K66" s="14">
        <v>0.15432934220025532</v>
      </c>
      <c r="L66" s="14">
        <v>14.33557753203953</v>
      </c>
      <c r="M66" s="14">
        <v>6.4437891537815943</v>
      </c>
      <c r="N66" s="14">
        <v>18.222958421973082</v>
      </c>
      <c r="O66" s="14">
        <v>4.178011476391144</v>
      </c>
      <c r="P66" s="14">
        <v>9.3148408625188601</v>
      </c>
      <c r="Q66" s="14">
        <v>9.1354341238559975</v>
      </c>
      <c r="R66" s="14">
        <v>39.12919762823158</v>
      </c>
      <c r="S66" s="14">
        <v>18.096596136988435</v>
      </c>
      <c r="T66" s="14">
        <v>4.8431033459087702</v>
      </c>
      <c r="U66" s="14">
        <v>3.5799691246537431E-2</v>
      </c>
      <c r="V66" s="14">
        <v>34.270451376393375</v>
      </c>
      <c r="W66" s="14">
        <v>12.828064626505077</v>
      </c>
      <c r="X66" s="14">
        <v>0.13034001356118657</v>
      </c>
      <c r="Y66" s="14">
        <v>4.2454504811829191E-2</v>
      </c>
      <c r="Z66" s="14">
        <v>12.326677800121702</v>
      </c>
      <c r="AA66" s="14">
        <v>15.350289456627385</v>
      </c>
      <c r="AB66" s="14">
        <v>0.12125518026978963</v>
      </c>
      <c r="AD66" s="14">
        <f t="shared" si="0"/>
        <v>11.149346339938383</v>
      </c>
      <c r="AE66" s="14">
        <f t="shared" si="1"/>
        <v>11.381248578733533</v>
      </c>
      <c r="AK66" s="3"/>
    </row>
    <row r="67" spans="1:37">
      <c r="A67">
        <v>66</v>
      </c>
      <c r="B67" t="s">
        <v>67</v>
      </c>
      <c r="C67" s="14">
        <v>61.667599726577755</v>
      </c>
      <c r="D67" s="14">
        <v>12.836731068226786</v>
      </c>
      <c r="E67" s="14">
        <v>23.414972771849694</v>
      </c>
      <c r="F67" s="14">
        <v>8.8931228913666924</v>
      </c>
      <c r="G67" s="14">
        <v>41.140800355178079</v>
      </c>
      <c r="H67" s="14">
        <v>2.9855894402158318</v>
      </c>
      <c r="I67" s="14">
        <v>2.9615541299120509</v>
      </c>
      <c r="J67" s="14">
        <v>28.330937846037394</v>
      </c>
      <c r="K67" s="14">
        <v>1.08404473151797</v>
      </c>
      <c r="L67" s="14">
        <v>11.0496297372305</v>
      </c>
      <c r="M67" s="14">
        <v>1.7485805887285162</v>
      </c>
      <c r="N67" s="14">
        <v>20.891993988950784</v>
      </c>
      <c r="O67" s="14">
        <v>5.5261796191587935</v>
      </c>
      <c r="P67" s="14">
        <v>113.61079576534952</v>
      </c>
      <c r="Q67" s="14">
        <v>14.36925429411799</v>
      </c>
      <c r="R67" s="14">
        <v>85.850439924308375</v>
      </c>
      <c r="S67" s="14">
        <v>9.8769900407588054</v>
      </c>
      <c r="T67" s="14">
        <v>29.006589813475479</v>
      </c>
      <c r="U67" s="14">
        <v>34.151308601176815</v>
      </c>
      <c r="V67" s="14">
        <v>31.001009464110702</v>
      </c>
      <c r="W67" s="14">
        <v>38.765157515197835</v>
      </c>
      <c r="X67" s="14">
        <v>2.5704517924022485</v>
      </c>
      <c r="Y67" s="14">
        <v>6.657061310361545</v>
      </c>
      <c r="Z67" s="14">
        <v>39.499435272124074</v>
      </c>
      <c r="AA67" s="14">
        <v>3.3977081956166009</v>
      </c>
      <c r="AB67" s="14">
        <v>8.735990507421274</v>
      </c>
      <c r="AD67" s="14">
        <f t="shared" si="0"/>
        <v>24.616304976591234</v>
      </c>
      <c r="AE67" s="14">
        <f t="shared" si="1"/>
        <v>27.348461396541687</v>
      </c>
      <c r="AK67" s="3"/>
    </row>
    <row r="68" spans="1:37">
      <c r="A68">
        <v>67</v>
      </c>
      <c r="B68" t="s">
        <v>68</v>
      </c>
      <c r="C68" s="14">
        <v>16.339068010783048</v>
      </c>
      <c r="D68" s="14">
        <v>4.0448526427289896E-2</v>
      </c>
      <c r="E68" s="14">
        <v>4.7831149236037334</v>
      </c>
      <c r="F68" s="14">
        <v>3.7982243451862536</v>
      </c>
      <c r="G68" s="14">
        <v>9.9094085745104206</v>
      </c>
      <c r="H68" s="14">
        <v>0.74321719672457121</v>
      </c>
      <c r="I68" s="14">
        <v>0.69655271996310442</v>
      </c>
      <c r="J68" s="14">
        <v>14.991620732883442</v>
      </c>
      <c r="K68" s="14">
        <v>2.5916201654784077</v>
      </c>
      <c r="L68" s="14">
        <v>6.0437128726756981</v>
      </c>
      <c r="M68" s="14">
        <v>4.4873642278283237</v>
      </c>
      <c r="N68" s="14">
        <v>2.860285760745743</v>
      </c>
      <c r="O68" s="14">
        <v>1.5246620063751051</v>
      </c>
      <c r="P68" s="14">
        <v>35.755942373201073</v>
      </c>
      <c r="Q68" s="14">
        <v>4.4496883295198693</v>
      </c>
      <c r="R68" s="14">
        <v>21.940030435432337</v>
      </c>
      <c r="S68" s="14">
        <v>15.629724627242501</v>
      </c>
      <c r="T68" s="14">
        <v>4.155718632782153E-2</v>
      </c>
      <c r="U68" s="14">
        <v>8.3697988740465696</v>
      </c>
      <c r="V68" s="14">
        <v>8.6902114953730685</v>
      </c>
      <c r="W68" s="14">
        <v>7.8412715471815204</v>
      </c>
      <c r="X68" s="14">
        <v>0.13034001356118657</v>
      </c>
      <c r="Y68" s="14">
        <v>5.7157723417772202</v>
      </c>
      <c r="Z68" s="14">
        <v>3.5127894870823373</v>
      </c>
      <c r="AA68" s="14">
        <v>2.453567488784222</v>
      </c>
      <c r="AB68" s="14">
        <v>7.61183499807973</v>
      </c>
      <c r="AD68" s="14">
        <f t="shared" si="0"/>
        <v>7.3443011254151767</v>
      </c>
      <c r="AE68" s="14">
        <f t="shared" si="1"/>
        <v>8.0986895188612955</v>
      </c>
      <c r="AK68" s="3"/>
    </row>
    <row r="69" spans="1:37">
      <c r="A69">
        <v>68</v>
      </c>
      <c r="B69" t="s">
        <v>69</v>
      </c>
      <c r="C69" s="14">
        <v>5.964973748084736</v>
      </c>
      <c r="D69" s="14">
        <v>4.0448526427289896E-2</v>
      </c>
      <c r="E69" s="14">
        <v>2.3178520084874457</v>
      </c>
      <c r="F69" s="14">
        <v>4.0187485495046971E-2</v>
      </c>
      <c r="G69" s="14">
        <v>1.9812019626678905</v>
      </c>
      <c r="H69" s="14">
        <v>8.2296551512157326E-2</v>
      </c>
      <c r="I69" s="14">
        <v>6.7649095511008617E-2</v>
      </c>
      <c r="J69" s="14">
        <v>1.3373903800543352E-2</v>
      </c>
      <c r="K69" s="14">
        <v>0.15432934220025532</v>
      </c>
      <c r="L69" s="14">
        <v>2.0629418023807657</v>
      </c>
      <c r="M69" s="14">
        <v>3.581267983365808E-2</v>
      </c>
      <c r="N69" s="14">
        <v>4.0316446315356691E-2</v>
      </c>
      <c r="O69" s="14">
        <v>2.2322868951127006</v>
      </c>
      <c r="P69" s="14">
        <v>2.7236556421380221E-2</v>
      </c>
      <c r="Q69" s="14">
        <v>5.5843388246007909E-2</v>
      </c>
      <c r="R69" s="14">
        <v>4.4987519164294165E-2</v>
      </c>
      <c r="S69" s="14">
        <v>0.24398332496081154</v>
      </c>
      <c r="T69" s="14">
        <v>4.155718632782153E-2</v>
      </c>
      <c r="U69" s="14">
        <v>3.5799691246537431E-2</v>
      </c>
      <c r="V69" s="14">
        <v>0.15367488266198148</v>
      </c>
      <c r="W69" s="14">
        <v>4.1385368739141032E-2</v>
      </c>
      <c r="X69" s="14">
        <v>0.13034001356118657</v>
      </c>
      <c r="Y69" s="14">
        <v>4.2454504811829191E-2</v>
      </c>
      <c r="Z69" s="14">
        <v>3.2806536958346268E-2</v>
      </c>
      <c r="AA69" s="14">
        <v>0.14348461465864773</v>
      </c>
      <c r="AB69" s="14">
        <v>0.12125518026978963</v>
      </c>
      <c r="AD69" s="14">
        <f t="shared" si="0"/>
        <v>0.62109535445602404</v>
      </c>
      <c r="AE69" s="14">
        <f t="shared" si="1"/>
        <v>1.3308344905655691</v>
      </c>
      <c r="AK69" s="3"/>
    </row>
    <row r="70" spans="1:37">
      <c r="A70">
        <v>69</v>
      </c>
      <c r="B70" t="s">
        <v>70</v>
      </c>
      <c r="C70" s="14">
        <v>67.756891707882147</v>
      </c>
      <c r="D70" s="14">
        <v>26.751872198950657</v>
      </c>
      <c r="E70" s="14">
        <v>36.479383807775498</v>
      </c>
      <c r="F70" s="14">
        <v>112.77450332029423</v>
      </c>
      <c r="G70" s="14">
        <v>66.286857527723242</v>
      </c>
      <c r="H70" s="14">
        <v>194.60430140402897</v>
      </c>
      <c r="I70" s="14">
        <v>107.32738746914933</v>
      </c>
      <c r="J70" s="14">
        <v>45.020009474140281</v>
      </c>
      <c r="K70" s="14">
        <v>401.36313134543036</v>
      </c>
      <c r="L70" s="14">
        <v>92.61866915965679</v>
      </c>
      <c r="M70" s="14">
        <v>124.04065926194073</v>
      </c>
      <c r="N70" s="14">
        <v>157.99863546915262</v>
      </c>
      <c r="O70" s="14">
        <v>120.67160727828143</v>
      </c>
      <c r="P70" s="14">
        <v>28.795772530747737</v>
      </c>
      <c r="Q70" s="14">
        <v>110.72746378568566</v>
      </c>
      <c r="R70" s="14">
        <v>117.97125977213152</v>
      </c>
      <c r="S70" s="14">
        <v>96.019695466916872</v>
      </c>
      <c r="T70" s="14">
        <v>64.751862641698551</v>
      </c>
      <c r="U70" s="14">
        <v>104.66555718276031</v>
      </c>
      <c r="V70" s="14">
        <v>326.47829894756256</v>
      </c>
      <c r="W70" s="14">
        <v>81.756051821717548</v>
      </c>
      <c r="X70" s="14">
        <v>323.29243870258745</v>
      </c>
      <c r="Y70" s="14">
        <v>88.044834212789681</v>
      </c>
      <c r="Z70" s="14">
        <v>58.732010597491261</v>
      </c>
      <c r="AA70" s="14">
        <v>210.33395455712716</v>
      </c>
      <c r="AB70" s="14">
        <v>340.96581404604814</v>
      </c>
      <c r="AD70" s="14">
        <f t="shared" si="0"/>
        <v>134.85495860344886</v>
      </c>
      <c r="AE70" s="14">
        <f t="shared" si="1"/>
        <v>103.49487778797184</v>
      </c>
      <c r="AK70" s="3"/>
    </row>
    <row r="71" spans="1:37">
      <c r="A71">
        <v>70</v>
      </c>
      <c r="B71" t="s">
        <v>71</v>
      </c>
      <c r="C71" s="14">
        <v>152.61254922197489</v>
      </c>
      <c r="D71" s="14">
        <v>30.009304025389973</v>
      </c>
      <c r="E71" s="14">
        <v>17.308579878589182</v>
      </c>
      <c r="F71" s="14">
        <v>24.757283567828214</v>
      </c>
      <c r="G71" s="14">
        <v>27.492190482945919</v>
      </c>
      <c r="H71" s="14">
        <v>168.83085596662735</v>
      </c>
      <c r="I71" s="14">
        <v>92.846424957377295</v>
      </c>
      <c r="J71" s="14">
        <v>31.115606351967209</v>
      </c>
      <c r="K71" s="14">
        <v>247.93313597838821</v>
      </c>
      <c r="L71" s="14">
        <v>43.216104306724546</v>
      </c>
      <c r="M71" s="14">
        <v>79.419385254561618</v>
      </c>
      <c r="N71" s="14">
        <v>138.3367145901307</v>
      </c>
      <c r="O71" s="14">
        <v>83.283307249521101</v>
      </c>
      <c r="P71" s="14">
        <v>9.2965673878287891</v>
      </c>
      <c r="Q71" s="14">
        <v>73.885752478444743</v>
      </c>
      <c r="R71" s="14">
        <v>32.199237551914727</v>
      </c>
      <c r="S71" s="14">
        <v>30.610176433108577</v>
      </c>
      <c r="T71" s="14">
        <v>35.308577359781673</v>
      </c>
      <c r="U71" s="14">
        <v>21.20238943162261</v>
      </c>
      <c r="V71" s="14">
        <v>71.324176945103744</v>
      </c>
      <c r="W71" s="14">
        <v>16.491361692197543</v>
      </c>
      <c r="X71" s="14">
        <v>204.13927383665015</v>
      </c>
      <c r="Y71" s="14">
        <v>61.014594005411695</v>
      </c>
      <c r="Z71" s="14">
        <v>55.330924412815548</v>
      </c>
      <c r="AA71" s="14">
        <v>83.836172939553506</v>
      </c>
      <c r="AB71" s="14">
        <v>158.56596041532472</v>
      </c>
      <c r="AD71" s="14">
        <f t="shared" ref="AD71:AD134" si="2">AVERAGE(C71:AB71)</f>
        <v>76.552561796991711</v>
      </c>
      <c r="AE71" s="14">
        <f t="shared" ref="AE71:AE134" si="3">STDEV(C71:AB71)</f>
        <v>64.033374859736398</v>
      </c>
      <c r="AK71" s="3"/>
    </row>
    <row r="72" spans="1:37">
      <c r="A72">
        <v>71</v>
      </c>
      <c r="B72" t="s">
        <v>72</v>
      </c>
      <c r="C72" s="14">
        <v>244.9812948590461</v>
      </c>
      <c r="D72" s="14">
        <v>113.36008660094816</v>
      </c>
      <c r="E72" s="14">
        <v>205.71903131778814</v>
      </c>
      <c r="F72" s="14">
        <v>63.003545895864363</v>
      </c>
      <c r="G72" s="14">
        <v>175.13819711064241</v>
      </c>
      <c r="H72" s="14">
        <v>23.828823014330968</v>
      </c>
      <c r="I72" s="14">
        <v>20.668323361378665</v>
      </c>
      <c r="J72" s="14">
        <v>297.65110815094317</v>
      </c>
      <c r="K72" s="14">
        <v>21.160037639624115</v>
      </c>
      <c r="L72" s="14">
        <v>104.31372068438516</v>
      </c>
      <c r="M72" s="14">
        <v>122.71002343935756</v>
      </c>
      <c r="N72" s="14">
        <v>229.20445708248351</v>
      </c>
      <c r="O72" s="14">
        <v>87.691095940011593</v>
      </c>
      <c r="P72" s="14">
        <v>299.51285662018756</v>
      </c>
      <c r="Q72" s="14">
        <v>101.26334869251853</v>
      </c>
      <c r="R72" s="14">
        <v>540.8225968794103</v>
      </c>
      <c r="S72" s="14">
        <v>227.01966386683648</v>
      </c>
      <c r="T72" s="14">
        <v>133.86674370736725</v>
      </c>
      <c r="U72" s="14">
        <v>160.80182335204603</v>
      </c>
      <c r="V72" s="14">
        <v>140.34766862658566</v>
      </c>
      <c r="W72" s="14">
        <v>216.10514681179791</v>
      </c>
      <c r="X72" s="14">
        <v>16.730654221248304</v>
      </c>
      <c r="Y72" s="14">
        <v>28.574105979186118</v>
      </c>
      <c r="Z72" s="14">
        <v>103.59898957664637</v>
      </c>
      <c r="AA72" s="14">
        <v>43.974277075420922</v>
      </c>
      <c r="AB72" s="14">
        <v>74.835623690060757</v>
      </c>
      <c r="AD72" s="14">
        <f t="shared" si="2"/>
        <v>146.03397093061989</v>
      </c>
      <c r="AE72" s="14">
        <f t="shared" si="3"/>
        <v>117.48819679383998</v>
      </c>
      <c r="AK72" s="3"/>
    </row>
    <row r="73" spans="1:37">
      <c r="A73">
        <v>72</v>
      </c>
      <c r="B73" t="s">
        <v>73</v>
      </c>
      <c r="C73" s="14">
        <v>10.506722449542668</v>
      </c>
      <c r="D73" s="14">
        <v>3.5797304429265719</v>
      </c>
      <c r="E73" s="14">
        <v>3.2793649311750364</v>
      </c>
      <c r="F73" s="14">
        <v>4.7149848063795634</v>
      </c>
      <c r="G73" s="14">
        <v>9.1370975332504329</v>
      </c>
      <c r="H73" s="14">
        <v>16.799900561539587</v>
      </c>
      <c r="I73" s="14">
        <v>13.446506141883692</v>
      </c>
      <c r="J73" s="14">
        <v>4.851720546503306</v>
      </c>
      <c r="K73" s="14">
        <v>43.766960428433329</v>
      </c>
      <c r="L73" s="14">
        <v>14.241321520086208</v>
      </c>
      <c r="M73" s="14">
        <v>9.1594456675379856</v>
      </c>
      <c r="N73" s="14">
        <v>17.60083890945883</v>
      </c>
      <c r="O73" s="14">
        <v>2.7402935636600465</v>
      </c>
      <c r="P73" s="14">
        <v>4.0790130477216167</v>
      </c>
      <c r="Q73" s="14">
        <v>4.6447028083650483</v>
      </c>
      <c r="R73" s="14">
        <v>36.942603100493436</v>
      </c>
      <c r="S73" s="14">
        <v>6.6829007818976081</v>
      </c>
      <c r="T73" s="14">
        <v>42.955048282159055</v>
      </c>
      <c r="U73" s="14">
        <v>9.9170288675791056</v>
      </c>
      <c r="V73" s="14">
        <v>31.919613743345518</v>
      </c>
      <c r="W73" s="14">
        <v>19.670389525558114</v>
      </c>
      <c r="X73" s="14">
        <v>21.356331679432706</v>
      </c>
      <c r="Y73" s="14">
        <v>17.046202316491812</v>
      </c>
      <c r="Z73" s="14">
        <v>0.16323780504527804</v>
      </c>
      <c r="AA73" s="14">
        <v>121.24554727512434</v>
      </c>
      <c r="AB73" s="14">
        <v>38.386823799561782</v>
      </c>
      <c r="AD73" s="14">
        <f t="shared" si="2"/>
        <v>19.57055117442895</v>
      </c>
      <c r="AE73" s="14">
        <f t="shared" si="3"/>
        <v>24.499201384642088</v>
      </c>
      <c r="AK73" s="3"/>
    </row>
    <row r="74" spans="1:37">
      <c r="A74">
        <v>73</v>
      </c>
      <c r="B74" t="s">
        <v>74</v>
      </c>
      <c r="C74" s="14">
        <v>17.562761345268967</v>
      </c>
      <c r="D74" s="14">
        <v>4.0448526427289896E-2</v>
      </c>
      <c r="E74" s="14">
        <v>14.14577638282319</v>
      </c>
      <c r="F74" s="14">
        <v>4.0187485495046971E-2</v>
      </c>
      <c r="G74" s="14">
        <v>20.456365746871953</v>
      </c>
      <c r="H74" s="14">
        <v>5.3360744247714695</v>
      </c>
      <c r="I74" s="14">
        <v>7.2396374707441273</v>
      </c>
      <c r="J74" s="14">
        <v>23.841605001935022</v>
      </c>
      <c r="K74" s="14">
        <v>62.744116912087989</v>
      </c>
      <c r="L74" s="14">
        <v>16.055204342412878</v>
      </c>
      <c r="M74" s="14">
        <v>9.3855890212184327</v>
      </c>
      <c r="N74" s="14">
        <v>22.176323276925228</v>
      </c>
      <c r="O74" s="14">
        <v>33.7783149524805</v>
      </c>
      <c r="P74" s="14">
        <v>8.2494682147910741</v>
      </c>
      <c r="Q74" s="14">
        <v>5.5843388246007909E-2</v>
      </c>
      <c r="R74" s="14">
        <v>28.939089409071471</v>
      </c>
      <c r="S74" s="14">
        <v>12.114596554986255</v>
      </c>
      <c r="T74" s="14">
        <v>4.798294770913607</v>
      </c>
      <c r="U74" s="14">
        <v>8.0417191674322233</v>
      </c>
      <c r="V74" s="14">
        <v>0.15367488266198148</v>
      </c>
      <c r="W74" s="14">
        <v>7.3735257178573672</v>
      </c>
      <c r="X74" s="14">
        <v>27.046536533839429</v>
      </c>
      <c r="Y74" s="14">
        <v>4.2454504811829191E-2</v>
      </c>
      <c r="Z74" s="14">
        <v>18.10902693542393</v>
      </c>
      <c r="AA74" s="14">
        <v>79.623255572035987</v>
      </c>
      <c r="AB74" s="14">
        <v>39.929228411159876</v>
      </c>
      <c r="AD74" s="14">
        <f t="shared" si="2"/>
        <v>17.972273805872813</v>
      </c>
      <c r="AE74" s="14">
        <f t="shared" si="3"/>
        <v>19.268360647055214</v>
      </c>
      <c r="AK74" s="3"/>
    </row>
    <row r="75" spans="1:37">
      <c r="A75">
        <v>74</v>
      </c>
      <c r="B75" t="s">
        <v>75</v>
      </c>
      <c r="C75" s="14">
        <v>5.904365281351949E-2</v>
      </c>
      <c r="D75" s="14">
        <v>1.1864941236263158</v>
      </c>
      <c r="E75" s="14">
        <v>5.355289084178434</v>
      </c>
      <c r="F75" s="14">
        <v>4.0187485495046971E-2</v>
      </c>
      <c r="G75" s="14">
        <v>2.7546632332095804</v>
      </c>
      <c r="H75" s="14">
        <v>7.7768493331325139</v>
      </c>
      <c r="I75" s="14">
        <v>6.7649095511008617E-2</v>
      </c>
      <c r="J75" s="14">
        <v>2.286283731244946</v>
      </c>
      <c r="K75" s="14">
        <v>41.274284152479417</v>
      </c>
      <c r="L75" s="14">
        <v>1.6875954722126079</v>
      </c>
      <c r="M75" s="14">
        <v>6.5518134906786525</v>
      </c>
      <c r="N75" s="14">
        <v>4.0316446315356691E-2</v>
      </c>
      <c r="O75" s="14">
        <v>4.4548055347730369</v>
      </c>
      <c r="P75" s="14">
        <v>1.5618253367819641</v>
      </c>
      <c r="Q75" s="14">
        <v>3.3030991788161113</v>
      </c>
      <c r="R75" s="14">
        <v>6.0347274784322256</v>
      </c>
      <c r="S75" s="14">
        <v>2.3113559541563937</v>
      </c>
      <c r="T75" s="14">
        <v>6.7057271790689157</v>
      </c>
      <c r="U75" s="14">
        <v>3.5799691246537431E-2</v>
      </c>
      <c r="V75" s="14">
        <v>9.0899180546122551</v>
      </c>
      <c r="W75" s="14">
        <v>3.1220651039947813</v>
      </c>
      <c r="X75" s="14">
        <v>0.13034001356118657</v>
      </c>
      <c r="Y75" s="14">
        <v>0.22269320686520808</v>
      </c>
      <c r="Z75" s="14">
        <v>9.1695766140987018</v>
      </c>
      <c r="AA75" s="14">
        <v>7.315137362324788</v>
      </c>
      <c r="AB75" s="14">
        <v>14.431689394908071</v>
      </c>
      <c r="AD75" s="14">
        <f t="shared" si="2"/>
        <v>5.2680472847899065</v>
      </c>
      <c r="AE75" s="14">
        <f t="shared" si="3"/>
        <v>8.2204699633413689</v>
      </c>
      <c r="AK75" s="3"/>
    </row>
    <row r="76" spans="1:37">
      <c r="A76">
        <v>75</v>
      </c>
      <c r="B76" t="s">
        <v>76</v>
      </c>
      <c r="C76" s="14">
        <v>1.8710340174795757</v>
      </c>
      <c r="D76" s="14">
        <v>3.3991427614999421</v>
      </c>
      <c r="E76" s="14">
        <v>0.28469961658864068</v>
      </c>
      <c r="F76" s="14">
        <v>4.0187485495046971E-2</v>
      </c>
      <c r="G76" s="14">
        <v>3.5640509356364318</v>
      </c>
      <c r="H76" s="14">
        <v>8.2296551512157326E-2</v>
      </c>
      <c r="I76" s="14">
        <v>1.6125472735260564</v>
      </c>
      <c r="J76" s="14">
        <v>1.3373903800543352E-2</v>
      </c>
      <c r="K76" s="14">
        <v>0.15432934220025532</v>
      </c>
      <c r="L76" s="14">
        <v>0.91756808796495715</v>
      </c>
      <c r="M76" s="14">
        <v>0.81152547481045856</v>
      </c>
      <c r="N76" s="14">
        <v>4.0316446315356691E-2</v>
      </c>
      <c r="O76" s="14">
        <v>2.1875643484798935</v>
      </c>
      <c r="P76" s="14">
        <v>0.68721913940819124</v>
      </c>
      <c r="Q76" s="14">
        <v>5.5843388246007909E-2</v>
      </c>
      <c r="R76" s="14">
        <v>1.3298768198501574</v>
      </c>
      <c r="S76" s="14">
        <v>2.0458432971729414E-2</v>
      </c>
      <c r="T76" s="14">
        <v>1.3537635599321942</v>
      </c>
      <c r="U76" s="14">
        <v>2.0930038353564817</v>
      </c>
      <c r="V76" s="14">
        <v>0.15367488266198148</v>
      </c>
      <c r="W76" s="14">
        <v>4.1385368739141032E-2</v>
      </c>
      <c r="X76" s="14">
        <v>0.13034001356118657</v>
      </c>
      <c r="Y76" s="14">
        <v>4.2454504811829191E-2</v>
      </c>
      <c r="Z76" s="14">
        <v>3.2806536958346268E-2</v>
      </c>
      <c r="AA76" s="14">
        <v>0.14348461465864773</v>
      </c>
      <c r="AB76" s="14">
        <v>0.12125518026978963</v>
      </c>
      <c r="AD76" s="14">
        <f t="shared" si="2"/>
        <v>0.81477702010519215</v>
      </c>
      <c r="AE76" s="14">
        <f t="shared" si="3"/>
        <v>1.0589904459412738</v>
      </c>
      <c r="AK76" s="3"/>
    </row>
    <row r="77" spans="1:37">
      <c r="A77">
        <v>76</v>
      </c>
      <c r="B77" t="s">
        <v>77</v>
      </c>
      <c r="C77" s="14">
        <v>4.5817088652155347</v>
      </c>
      <c r="D77" s="14">
        <v>2.1845315701277359</v>
      </c>
      <c r="E77" s="14">
        <v>1.0408618843763061E-2</v>
      </c>
      <c r="F77" s="14">
        <v>4.0187485495046971E-2</v>
      </c>
      <c r="G77" s="14">
        <v>8.0528639246285678</v>
      </c>
      <c r="H77" s="14">
        <v>0.37379464043792315</v>
      </c>
      <c r="I77" s="14">
        <v>6.7649095511008617E-2</v>
      </c>
      <c r="J77" s="14">
        <v>7.3601769702656634</v>
      </c>
      <c r="K77" s="14">
        <v>10.445953550885536</v>
      </c>
      <c r="L77" s="14">
        <v>3.7200636649071556E-2</v>
      </c>
      <c r="M77" s="14">
        <v>2.9524677245462994</v>
      </c>
      <c r="N77" s="14">
        <v>11.735938319093707</v>
      </c>
      <c r="O77" s="14">
        <v>4.0464552622279687E-2</v>
      </c>
      <c r="P77" s="14">
        <v>9.0448973002925914</v>
      </c>
      <c r="Q77" s="14">
        <v>5.5862118561277132</v>
      </c>
      <c r="R77" s="14">
        <v>29.831355368033886</v>
      </c>
      <c r="S77" s="14">
        <v>3.1506193352149703</v>
      </c>
      <c r="T77" s="14">
        <v>3.4692836207954545</v>
      </c>
      <c r="U77" s="14">
        <v>3.5799691246537431E-2</v>
      </c>
      <c r="V77" s="14">
        <v>245.77669085250992</v>
      </c>
      <c r="W77" s="14">
        <v>4.1385368739141032E-2</v>
      </c>
      <c r="X77" s="14">
        <v>11.025651148430562</v>
      </c>
      <c r="Y77" s="14">
        <v>4.2454504811829191E-2</v>
      </c>
      <c r="Z77" s="14">
        <v>5.6026296210283224</v>
      </c>
      <c r="AA77" s="14">
        <v>13.359378199437662</v>
      </c>
      <c r="AB77" s="14">
        <v>0.12125518026978963</v>
      </c>
      <c r="AD77" s="14">
        <f t="shared" si="2"/>
        <v>14.421959923125403</v>
      </c>
      <c r="AE77" s="14">
        <f t="shared" si="3"/>
        <v>47.646700598900964</v>
      </c>
      <c r="AK77" s="3"/>
    </row>
    <row r="78" spans="1:37">
      <c r="A78">
        <v>77</v>
      </c>
      <c r="B78" t="s">
        <v>78</v>
      </c>
      <c r="C78" s="14">
        <v>2.2708820727494659</v>
      </c>
      <c r="D78" s="14">
        <v>10.896689204921367</v>
      </c>
      <c r="E78" s="14">
        <v>3.8534040154730618</v>
      </c>
      <c r="F78" s="14">
        <v>10.310519512224445</v>
      </c>
      <c r="G78" s="14">
        <v>11.541020998428964</v>
      </c>
      <c r="H78" s="14">
        <v>6.9689233578223888</v>
      </c>
      <c r="I78" s="14">
        <v>6.1158730286418566</v>
      </c>
      <c r="J78" s="14">
        <v>23.984599684344449</v>
      </c>
      <c r="K78" s="14">
        <v>10.079060686076279</v>
      </c>
      <c r="L78" s="14">
        <v>27.386312562689078</v>
      </c>
      <c r="M78" s="14">
        <v>8.2012526867087274</v>
      </c>
      <c r="N78" s="14">
        <v>19.899486372737098</v>
      </c>
      <c r="O78" s="14">
        <v>23.614031402280347</v>
      </c>
      <c r="P78" s="14">
        <v>17.166239443250969</v>
      </c>
      <c r="Q78" s="14">
        <v>4.6410791077178573</v>
      </c>
      <c r="R78" s="14">
        <v>97.319002098131264</v>
      </c>
      <c r="S78" s="14">
        <v>7.784133512636676</v>
      </c>
      <c r="T78" s="14">
        <v>15.43439243958275</v>
      </c>
      <c r="U78" s="14">
        <v>10.96105649081384</v>
      </c>
      <c r="V78" s="14">
        <v>37.885825772993584</v>
      </c>
      <c r="W78" s="14">
        <v>3.7183552774978788</v>
      </c>
      <c r="X78" s="14">
        <v>10.352676940310792</v>
      </c>
      <c r="Y78" s="14">
        <v>2.3859791818529019</v>
      </c>
      <c r="Z78" s="14">
        <v>17.841501410686867</v>
      </c>
      <c r="AA78" s="14">
        <v>0.14348461465864773</v>
      </c>
      <c r="AB78" s="14">
        <v>36.035932883536667</v>
      </c>
      <c r="AD78" s="14">
        <f t="shared" si="2"/>
        <v>16.415065952260317</v>
      </c>
      <c r="AE78" s="14">
        <f t="shared" si="3"/>
        <v>19.278235186785547</v>
      </c>
      <c r="AK78" s="3"/>
    </row>
    <row r="79" spans="1:37">
      <c r="A79">
        <v>78</v>
      </c>
      <c r="B79" t="s">
        <v>79</v>
      </c>
      <c r="C79" s="14">
        <v>25.590719206570757</v>
      </c>
      <c r="D79" s="14">
        <v>20.428876445372712</v>
      </c>
      <c r="E79" s="14">
        <v>15.54820851157454</v>
      </c>
      <c r="F79" s="14">
        <v>56.155799584124708</v>
      </c>
      <c r="G79" s="14">
        <v>38.703870851402606</v>
      </c>
      <c r="H79" s="14">
        <v>166.94126392872658</v>
      </c>
      <c r="I79" s="14">
        <v>85.790884176022999</v>
      </c>
      <c r="J79" s="14">
        <v>63.489735181736513</v>
      </c>
      <c r="K79" s="14">
        <v>87.17002925400638</v>
      </c>
      <c r="L79" s="14">
        <v>42.579500542075891</v>
      </c>
      <c r="M79" s="14">
        <v>33.405836698584928</v>
      </c>
      <c r="N79" s="14">
        <v>33.706461789686543</v>
      </c>
      <c r="O79" s="14">
        <v>54.422919832806137</v>
      </c>
      <c r="P79" s="14">
        <v>19.247312640536492</v>
      </c>
      <c r="Q79" s="14">
        <v>30.104062583128215</v>
      </c>
      <c r="R79" s="14">
        <v>33.460164243887313</v>
      </c>
      <c r="S79" s="14">
        <v>8.9464756023003904</v>
      </c>
      <c r="T79" s="14">
        <v>29.2128009908004</v>
      </c>
      <c r="U79" s="14">
        <v>11.403991431429253</v>
      </c>
      <c r="V79" s="14">
        <v>22.658591663018502</v>
      </c>
      <c r="W79" s="14">
        <v>31.663627099330178</v>
      </c>
      <c r="X79" s="14">
        <v>113.96349451784313</v>
      </c>
      <c r="Y79" s="14">
        <v>10.812823981111169</v>
      </c>
      <c r="Z79" s="14">
        <v>20.613150568561643</v>
      </c>
      <c r="AA79" s="14">
        <v>82.910789672593296</v>
      </c>
      <c r="AB79" s="14">
        <v>145.63459452779537</v>
      </c>
      <c r="AD79" s="14">
        <f t="shared" si="2"/>
        <v>49.406384058654879</v>
      </c>
      <c r="AE79" s="14">
        <f t="shared" si="3"/>
        <v>41.460603953482838</v>
      </c>
      <c r="AK79" s="3"/>
    </row>
    <row r="80" spans="1:37">
      <c r="A80">
        <v>79</v>
      </c>
      <c r="B80" t="s">
        <v>80</v>
      </c>
      <c r="C80" s="14">
        <v>5.4291629623810085</v>
      </c>
      <c r="D80" s="14">
        <v>1.7900314749483912</v>
      </c>
      <c r="E80" s="14">
        <v>3.1515061002059683</v>
      </c>
      <c r="F80" s="14">
        <v>32.04190730205481</v>
      </c>
      <c r="G80" s="14">
        <v>10.381161436787995</v>
      </c>
      <c r="H80" s="14">
        <v>57.511269886506398</v>
      </c>
      <c r="I80" s="14">
        <v>24.246346258152247</v>
      </c>
      <c r="J80" s="14">
        <v>19.034100061229964</v>
      </c>
      <c r="K80" s="14">
        <v>21.038811293559366</v>
      </c>
      <c r="L80" s="14">
        <v>15.805405257669749</v>
      </c>
      <c r="M80" s="14">
        <v>12.847905563726691</v>
      </c>
      <c r="N80" s="14">
        <v>26.414281982153756</v>
      </c>
      <c r="O80" s="14">
        <v>27.288523945756548</v>
      </c>
      <c r="P80" s="14">
        <v>20.193766538768951</v>
      </c>
      <c r="Q80" s="14">
        <v>10.879559868834004</v>
      </c>
      <c r="R80" s="14">
        <v>23.032364522609971</v>
      </c>
      <c r="S80" s="14">
        <v>7.6253811695161025</v>
      </c>
      <c r="T80" s="14">
        <v>23.630099329732101</v>
      </c>
      <c r="U80" s="14">
        <v>12.493224291678624</v>
      </c>
      <c r="V80" s="14">
        <v>17.537792840743311</v>
      </c>
      <c r="W80" s="14">
        <v>42.613469781722891</v>
      </c>
      <c r="X80" s="14">
        <v>73.615617241545792</v>
      </c>
      <c r="Y80" s="14">
        <v>9.1345360509111924</v>
      </c>
      <c r="Z80" s="14">
        <v>45.814206338675142</v>
      </c>
      <c r="AA80" s="14">
        <v>60.15613428283622</v>
      </c>
      <c r="AB80" s="14">
        <v>132.28404798883881</v>
      </c>
      <c r="AD80" s="14">
        <f t="shared" si="2"/>
        <v>28.307331298905616</v>
      </c>
      <c r="AE80" s="14">
        <f t="shared" si="3"/>
        <v>27.98067567966126</v>
      </c>
      <c r="AK80" s="3"/>
    </row>
    <row r="81" spans="1:37">
      <c r="A81">
        <v>80</v>
      </c>
      <c r="B81" t="s">
        <v>81</v>
      </c>
      <c r="C81" s="14">
        <v>27.743536353405069</v>
      </c>
      <c r="D81" s="14">
        <v>8.6184053552203093</v>
      </c>
      <c r="E81" s="14">
        <v>8.897286784673323</v>
      </c>
      <c r="F81" s="14">
        <v>44.995072792485892</v>
      </c>
      <c r="G81" s="14">
        <v>24.711521835439921</v>
      </c>
      <c r="H81" s="14">
        <v>124.59011410184938</v>
      </c>
      <c r="I81" s="14">
        <v>40.451588589820517</v>
      </c>
      <c r="J81" s="14">
        <v>7.4886852548068159</v>
      </c>
      <c r="K81" s="14">
        <v>32.891075735554352</v>
      </c>
      <c r="L81" s="14">
        <v>15.775973430325786</v>
      </c>
      <c r="M81" s="14">
        <v>12.953089060521101</v>
      </c>
      <c r="N81" s="14">
        <v>26.552343414448252</v>
      </c>
      <c r="O81" s="14">
        <v>29.881288520893776</v>
      </c>
      <c r="P81" s="14">
        <v>22.368151341826714</v>
      </c>
      <c r="Q81" s="14">
        <v>20.349878681936445</v>
      </c>
      <c r="R81" s="14">
        <v>17.258158433611033</v>
      </c>
      <c r="S81" s="14">
        <v>8.6968048128192823</v>
      </c>
      <c r="T81" s="14">
        <v>15.820790572001385</v>
      </c>
      <c r="U81" s="14">
        <v>7.3823848849041305</v>
      </c>
      <c r="V81" s="14">
        <v>63.353977324335361</v>
      </c>
      <c r="W81" s="14">
        <v>22.53070609232746</v>
      </c>
      <c r="X81" s="14">
        <v>71.171806753085775</v>
      </c>
      <c r="Y81" s="14">
        <v>9.4101221826996042</v>
      </c>
      <c r="Z81" s="14">
        <v>12.180167955378122</v>
      </c>
      <c r="AA81" s="14">
        <v>50.578240869738508</v>
      </c>
      <c r="AB81" s="14">
        <v>143.49138266392256</v>
      </c>
      <c r="AD81" s="14">
        <f t="shared" si="2"/>
        <v>33.467021299924262</v>
      </c>
      <c r="AE81" s="14">
        <f t="shared" si="3"/>
        <v>34.242165034825227</v>
      </c>
      <c r="AK81" s="3"/>
    </row>
    <row r="82" spans="1:37">
      <c r="A82">
        <v>81</v>
      </c>
      <c r="B82" t="s">
        <v>82</v>
      </c>
      <c r="C82" s="14">
        <v>108.04524629607312</v>
      </c>
      <c r="D82" s="14">
        <v>94.647399035875438</v>
      </c>
      <c r="E82" s="14">
        <v>90.713128488520113</v>
      </c>
      <c r="F82" s="14">
        <v>130.52452714267167</v>
      </c>
      <c r="G82" s="14">
        <v>78.039571715515152</v>
      </c>
      <c r="H82" s="14">
        <v>349.38377166063685</v>
      </c>
      <c r="I82" s="14">
        <v>222.11214261386721</v>
      </c>
      <c r="J82" s="14">
        <v>58.369324022081599</v>
      </c>
      <c r="K82" s="14">
        <v>371.1437563143545</v>
      </c>
      <c r="L82" s="14">
        <v>121.56137782764938</v>
      </c>
      <c r="M82" s="14">
        <v>164.69104357612932</v>
      </c>
      <c r="N82" s="14">
        <v>191.49027146318338</v>
      </c>
      <c r="O82" s="14">
        <v>275.70458610307378</v>
      </c>
      <c r="P82" s="14">
        <v>76.92433288563096</v>
      </c>
      <c r="Q82" s="14">
        <v>293.83252476935263</v>
      </c>
      <c r="R82" s="14">
        <v>131.9411360581625</v>
      </c>
      <c r="S82" s="14">
        <v>84.187401954401508</v>
      </c>
      <c r="T82" s="14">
        <v>88.740316196546019</v>
      </c>
      <c r="U82" s="14">
        <v>126.5571279771071</v>
      </c>
      <c r="V82" s="14">
        <v>519.72378998189572</v>
      </c>
      <c r="W82" s="14">
        <v>79.113260282259304</v>
      </c>
      <c r="X82" s="14">
        <v>561.73074419825423</v>
      </c>
      <c r="Y82" s="14">
        <v>123.31952738389938</v>
      </c>
      <c r="Z82" s="14">
        <v>148.26138895845924</v>
      </c>
      <c r="AA82" s="14">
        <v>412.67635113409358</v>
      </c>
      <c r="AB82" s="14">
        <v>454.50434890282253</v>
      </c>
      <c r="AD82" s="14">
        <f t="shared" si="2"/>
        <v>206.07455372855827</v>
      </c>
      <c r="AE82" s="14">
        <f t="shared" si="3"/>
        <v>149.88167238352787</v>
      </c>
      <c r="AK82" s="3"/>
    </row>
    <row r="83" spans="1:37">
      <c r="A83">
        <v>82</v>
      </c>
      <c r="B83" t="s">
        <v>83</v>
      </c>
      <c r="C83" s="14">
        <v>38.489093519144355</v>
      </c>
      <c r="D83" s="14">
        <v>7.7117001402821286</v>
      </c>
      <c r="E83" s="14">
        <v>12.781457506949213</v>
      </c>
      <c r="F83" s="14">
        <v>29.203555515552438</v>
      </c>
      <c r="G83" s="14">
        <v>15.698577747271784</v>
      </c>
      <c r="H83" s="14">
        <v>39.147785332827489</v>
      </c>
      <c r="I83" s="14">
        <v>45.62673312212889</v>
      </c>
      <c r="J83" s="14">
        <v>12.582122909281773</v>
      </c>
      <c r="K83" s="14">
        <v>60.550219663757836</v>
      </c>
      <c r="L83" s="14">
        <v>23.413328187341506</v>
      </c>
      <c r="M83" s="14">
        <v>44.908925170415571</v>
      </c>
      <c r="N83" s="14">
        <v>29.168661677593228</v>
      </c>
      <c r="O83" s="14">
        <v>47.466555457692664</v>
      </c>
      <c r="P83" s="14">
        <v>5.0082449384736103</v>
      </c>
      <c r="Q83" s="14">
        <v>46.758517643776671</v>
      </c>
      <c r="R83" s="14">
        <v>20.55518743086802</v>
      </c>
      <c r="S83" s="14">
        <v>20.008823774202362</v>
      </c>
      <c r="T83" s="14">
        <v>18.964754470553324</v>
      </c>
      <c r="U83" s="14">
        <v>42.827214903944899</v>
      </c>
      <c r="V83" s="14">
        <v>79.795821051017498</v>
      </c>
      <c r="W83" s="14">
        <v>14.515542854093063</v>
      </c>
      <c r="X83" s="14">
        <v>46.55679870454577</v>
      </c>
      <c r="Y83" s="14">
        <v>19.758636051435793</v>
      </c>
      <c r="Z83" s="14">
        <v>14.411015756521431</v>
      </c>
      <c r="AA83" s="14">
        <v>76.144237547347302</v>
      </c>
      <c r="AB83" s="14">
        <v>65.361504577646997</v>
      </c>
      <c r="AD83" s="14">
        <f t="shared" si="2"/>
        <v>33.74673137133329</v>
      </c>
      <c r="AE83" s="14">
        <f t="shared" si="3"/>
        <v>20.92216218945002</v>
      </c>
      <c r="AK83" s="3"/>
    </row>
    <row r="84" spans="1:37">
      <c r="A84">
        <v>83</v>
      </c>
      <c r="B84" t="s">
        <v>84</v>
      </c>
      <c r="C84" s="14">
        <v>64.737591556992058</v>
      </c>
      <c r="D84" s="14">
        <v>10.384601538240453</v>
      </c>
      <c r="E84" s="14">
        <v>15.377674640785131</v>
      </c>
      <c r="F84" s="14">
        <v>28.028392938510308</v>
      </c>
      <c r="G84" s="14">
        <v>13.607460615174052</v>
      </c>
      <c r="H84" s="14">
        <v>93.015406408568609</v>
      </c>
      <c r="I84" s="14">
        <v>43.907133802901576</v>
      </c>
      <c r="J84" s="14">
        <v>9.9742437178612331</v>
      </c>
      <c r="K84" s="14">
        <v>65.060557902773994</v>
      </c>
      <c r="L84" s="14">
        <v>25.298117375731206</v>
      </c>
      <c r="M84" s="14">
        <v>31.436447495395139</v>
      </c>
      <c r="N84" s="14">
        <v>34.842887640231673</v>
      </c>
      <c r="O84" s="14">
        <v>44.598103451850399</v>
      </c>
      <c r="P84" s="14">
        <v>8.7135108194204154</v>
      </c>
      <c r="Q84" s="14">
        <v>42.733846884839274</v>
      </c>
      <c r="R84" s="14">
        <v>15.838333315256159</v>
      </c>
      <c r="S84" s="14">
        <v>22.55698675942077</v>
      </c>
      <c r="T84" s="14">
        <v>25.507308821345248</v>
      </c>
      <c r="U84" s="14">
        <v>30.307374126217734</v>
      </c>
      <c r="V84" s="14">
        <v>126.86552682465879</v>
      </c>
      <c r="W84" s="14">
        <v>11.4233716245213</v>
      </c>
      <c r="X84" s="14">
        <v>95.912833113278722</v>
      </c>
      <c r="Y84" s="14">
        <v>33.441008595644284</v>
      </c>
      <c r="Z84" s="14">
        <v>22.427332346693355</v>
      </c>
      <c r="AA84" s="14">
        <v>107.16336328667333</v>
      </c>
      <c r="AB84" s="14">
        <v>128.79808103236655</v>
      </c>
      <c r="AD84" s="14">
        <f t="shared" si="2"/>
        <v>44.30605756289814</v>
      </c>
      <c r="AE84" s="14">
        <f t="shared" si="3"/>
        <v>36.639015383832323</v>
      </c>
      <c r="AK84" s="3"/>
    </row>
    <row r="85" spans="1:37">
      <c r="A85">
        <v>84</v>
      </c>
      <c r="B85" t="s">
        <v>85</v>
      </c>
      <c r="C85" s="14">
        <v>36.057533013029108</v>
      </c>
      <c r="D85" s="14">
        <v>49.310704352556705</v>
      </c>
      <c r="E85" s="14">
        <v>72.804335242083155</v>
      </c>
      <c r="F85" s="14">
        <v>123.83146405024826</v>
      </c>
      <c r="G85" s="14">
        <v>35.763324675428308</v>
      </c>
      <c r="H85" s="14">
        <v>211.87547444736873</v>
      </c>
      <c r="I85" s="14">
        <v>204.23615258309985</v>
      </c>
      <c r="J85" s="14">
        <v>59.847598623625423</v>
      </c>
      <c r="K85" s="14">
        <v>279.32372140169275</v>
      </c>
      <c r="L85" s="14">
        <v>88.71309190249589</v>
      </c>
      <c r="M85" s="14">
        <v>167.50394789966819</v>
      </c>
      <c r="N85" s="14">
        <v>144.27867697030382</v>
      </c>
      <c r="O85" s="14">
        <v>185.57961747410954</v>
      </c>
      <c r="P85" s="14">
        <v>61.26461412139134</v>
      </c>
      <c r="Q85" s="14">
        <v>155.36958371267971</v>
      </c>
      <c r="R85" s="14">
        <v>132.82515829737235</v>
      </c>
      <c r="S85" s="14">
        <v>99.266048257962098</v>
      </c>
      <c r="T85" s="14">
        <v>70.770626640083307</v>
      </c>
      <c r="U85" s="14">
        <v>84.860363615296862</v>
      </c>
      <c r="V85" s="14">
        <v>327.17331845952117</v>
      </c>
      <c r="W85" s="14">
        <v>97.788073918673405</v>
      </c>
      <c r="X85" s="14">
        <v>291.89586333249201</v>
      </c>
      <c r="Y85" s="14">
        <v>128.84676054321702</v>
      </c>
      <c r="Z85" s="14">
        <v>85.633128117889356</v>
      </c>
      <c r="AA85" s="14">
        <v>397.7802825714798</v>
      </c>
      <c r="AB85" s="14">
        <v>276.25280222535571</v>
      </c>
      <c r="AD85" s="14">
        <f t="shared" si="2"/>
        <v>148.80201024804322</v>
      </c>
      <c r="AE85" s="14">
        <f t="shared" si="3"/>
        <v>97.412461536684091</v>
      </c>
      <c r="AK85" s="3"/>
    </row>
    <row r="86" spans="1:37">
      <c r="A86">
        <v>85</v>
      </c>
      <c r="B86" t="s">
        <v>86</v>
      </c>
      <c r="C86" s="14">
        <v>72.444275513926584</v>
      </c>
      <c r="D86" s="14">
        <v>21.46502510897712</v>
      </c>
      <c r="E86" s="14">
        <v>28.474378644174458</v>
      </c>
      <c r="F86" s="14">
        <v>81.779884599549902</v>
      </c>
      <c r="G86" s="14">
        <v>37.114240868860449</v>
      </c>
      <c r="H86" s="14">
        <v>290.44391381670061</v>
      </c>
      <c r="I86" s="14">
        <v>133.77330652025071</v>
      </c>
      <c r="J86" s="14">
        <v>61.685027787506613</v>
      </c>
      <c r="K86" s="14">
        <v>581.49673806164367</v>
      </c>
      <c r="L86" s="14">
        <v>85.499561865609635</v>
      </c>
      <c r="M86" s="14">
        <v>252.79678202293968</v>
      </c>
      <c r="N86" s="14">
        <v>61.6692881662457</v>
      </c>
      <c r="O86" s="14">
        <v>163.69193756827761</v>
      </c>
      <c r="P86" s="14">
        <v>22.238092232622314</v>
      </c>
      <c r="Q86" s="14">
        <v>144.76342023115598</v>
      </c>
      <c r="R86" s="14">
        <v>124.46683967435182</v>
      </c>
      <c r="S86" s="14">
        <v>55.0332816826254</v>
      </c>
      <c r="T86" s="14">
        <v>56.503243800417458</v>
      </c>
      <c r="U86" s="14">
        <v>65.85294043162726</v>
      </c>
      <c r="V86" s="14">
        <v>370.8991852886312</v>
      </c>
      <c r="W86" s="14">
        <v>90.594378194449959</v>
      </c>
      <c r="X86" s="14">
        <v>284.81315148884909</v>
      </c>
      <c r="Y86" s="14">
        <v>72.465804013900438</v>
      </c>
      <c r="Z86" s="14">
        <v>95.746717455045982</v>
      </c>
      <c r="AA86" s="14">
        <v>503.67662033086913</v>
      </c>
      <c r="AB86" s="14">
        <v>521.9465586267811</v>
      </c>
      <c r="AD86" s="14">
        <f t="shared" si="2"/>
        <v>164.66671515369188</v>
      </c>
      <c r="AE86" s="14">
        <f t="shared" si="3"/>
        <v>163.772139536661</v>
      </c>
      <c r="AK86" s="3"/>
    </row>
    <row r="87" spans="1:37">
      <c r="A87">
        <v>86</v>
      </c>
      <c r="B87" t="s">
        <v>87</v>
      </c>
      <c r="C87" s="14">
        <v>109.02111638864626</v>
      </c>
      <c r="D87" s="14">
        <v>56.542546550098862</v>
      </c>
      <c r="E87" s="14">
        <v>94.202304959288341</v>
      </c>
      <c r="F87" s="14">
        <v>169.1308612899611</v>
      </c>
      <c r="G87" s="14">
        <v>107.66839070470478</v>
      </c>
      <c r="H87" s="14">
        <v>67.582686175730927</v>
      </c>
      <c r="I87" s="14">
        <v>208.54927046876443</v>
      </c>
      <c r="J87" s="14">
        <v>120.76783528779829</v>
      </c>
      <c r="K87" s="14">
        <v>14.084605874261605</v>
      </c>
      <c r="L87" s="14">
        <v>98.843221177218894</v>
      </c>
      <c r="M87" s="14">
        <v>42.522640736076887</v>
      </c>
      <c r="N87" s="14">
        <v>106.59967937521024</v>
      </c>
      <c r="O87" s="14">
        <v>57.303940945534833</v>
      </c>
      <c r="P87" s="14">
        <v>240.49000445874694</v>
      </c>
      <c r="Q87" s="14">
        <v>155.48572121701196</v>
      </c>
      <c r="R87" s="14">
        <v>254.00879170897289</v>
      </c>
      <c r="S87" s="14">
        <v>147.93077998627808</v>
      </c>
      <c r="T87" s="14">
        <v>109.65302398365729</v>
      </c>
      <c r="U87" s="14">
        <v>171.58016278540234</v>
      </c>
      <c r="V87" s="14">
        <v>719.8633648549594</v>
      </c>
      <c r="W87" s="14">
        <v>111.88591509397202</v>
      </c>
      <c r="X87" s="14">
        <v>145.01606836356405</v>
      </c>
      <c r="Y87" s="14">
        <v>89.792090018066531</v>
      </c>
      <c r="Z87" s="14">
        <v>89.67637910215511</v>
      </c>
      <c r="AA87" s="14">
        <v>27.412613122038643</v>
      </c>
      <c r="AB87" s="14">
        <v>79.713617083171002</v>
      </c>
      <c r="AD87" s="14">
        <f t="shared" si="2"/>
        <v>138.28183198889585</v>
      </c>
      <c r="AE87" s="14">
        <f t="shared" si="3"/>
        <v>132.79987492068676</v>
      </c>
      <c r="AK87" s="3"/>
    </row>
    <row r="88" spans="1:37">
      <c r="A88">
        <v>87</v>
      </c>
      <c r="B88" t="s">
        <v>88</v>
      </c>
      <c r="C88" s="14">
        <v>62.836842740601512</v>
      </c>
      <c r="D88" s="14">
        <v>26.999447036591743</v>
      </c>
      <c r="E88" s="14">
        <v>7.5482826957696103</v>
      </c>
      <c r="F88" s="14">
        <v>35.532421913253074</v>
      </c>
      <c r="G88" s="14">
        <v>33.269584770168265</v>
      </c>
      <c r="H88" s="14">
        <v>174.25409968390318</v>
      </c>
      <c r="I88" s="14">
        <v>111.12491114706887</v>
      </c>
      <c r="J88" s="14">
        <v>35.419021603717567</v>
      </c>
      <c r="K88" s="14">
        <v>9.7521227725652064</v>
      </c>
      <c r="L88" s="14">
        <v>24.91504236349126</v>
      </c>
      <c r="M88" s="14">
        <v>53.294150517679782</v>
      </c>
      <c r="N88" s="14">
        <v>41.63241342513345</v>
      </c>
      <c r="O88" s="14">
        <v>47.012596428076726</v>
      </c>
      <c r="P88" s="14">
        <v>14.360739351083172</v>
      </c>
      <c r="Q88" s="14">
        <v>18.168977031211856</v>
      </c>
      <c r="R88" s="14">
        <v>57.436726471945938</v>
      </c>
      <c r="S88" s="14">
        <v>15.841735122598829</v>
      </c>
      <c r="T88" s="14">
        <v>49.716774250166644</v>
      </c>
      <c r="U88" s="14">
        <v>20.662844320036779</v>
      </c>
      <c r="V88" s="14">
        <v>93.748343169844617</v>
      </c>
      <c r="W88" s="14">
        <v>27.433363703466863</v>
      </c>
      <c r="X88" s="14">
        <v>73.261633068813097</v>
      </c>
      <c r="Y88" s="14">
        <v>4.2454504811829191E-2</v>
      </c>
      <c r="Z88" s="14">
        <v>24.75872508686302</v>
      </c>
      <c r="AA88" s="14">
        <v>62.841467019064808</v>
      </c>
      <c r="AB88" s="14">
        <v>341.87954296140958</v>
      </c>
      <c r="AD88" s="14">
        <f t="shared" si="2"/>
        <v>56.297856275359123</v>
      </c>
      <c r="AE88" s="14">
        <f t="shared" si="3"/>
        <v>69.138340571887127</v>
      </c>
      <c r="AK88" s="3"/>
    </row>
    <row r="89" spans="1:37">
      <c r="A89">
        <v>88</v>
      </c>
      <c r="B89" t="s">
        <v>89</v>
      </c>
      <c r="C89" s="14">
        <v>22.309492475857471</v>
      </c>
      <c r="D89" s="14">
        <v>23.185323562998683</v>
      </c>
      <c r="E89" s="14">
        <v>19.567336096987859</v>
      </c>
      <c r="F89" s="14">
        <v>59.173532680848396</v>
      </c>
      <c r="G89" s="14">
        <v>45.872764723761208</v>
      </c>
      <c r="H89" s="14">
        <v>184.61676873050536</v>
      </c>
      <c r="I89" s="14">
        <v>103.66301541810029</v>
      </c>
      <c r="J89" s="14">
        <v>40.621777244259889</v>
      </c>
      <c r="K89" s="14">
        <v>30.802345116086322</v>
      </c>
      <c r="L89" s="14">
        <v>103.10097186997547</v>
      </c>
      <c r="M89" s="14">
        <v>55.887637635761827</v>
      </c>
      <c r="N89" s="14">
        <v>62.406408803121728</v>
      </c>
      <c r="O89" s="14">
        <v>51.773051763703791</v>
      </c>
      <c r="P89" s="14">
        <v>41.720429991406903</v>
      </c>
      <c r="Q89" s="14">
        <v>81.775359332624376</v>
      </c>
      <c r="R89" s="14">
        <v>124.56410827794284</v>
      </c>
      <c r="S89" s="14">
        <v>30.822275190662495</v>
      </c>
      <c r="T89" s="14">
        <v>37.10654541537891</v>
      </c>
      <c r="U89" s="14">
        <v>39.364901285022938</v>
      </c>
      <c r="V89" s="14">
        <v>262.00767963920464</v>
      </c>
      <c r="W89" s="14">
        <v>57.646320574108039</v>
      </c>
      <c r="X89" s="14">
        <v>120.3620651516129</v>
      </c>
      <c r="Y89" s="14">
        <v>43.811249481251451</v>
      </c>
      <c r="Z89" s="14">
        <v>10.212350983817629</v>
      </c>
      <c r="AA89" s="14">
        <v>114.15466089571105</v>
      </c>
      <c r="AB89" s="14">
        <v>300.71213728047178</v>
      </c>
      <c r="AD89" s="14">
        <f t="shared" si="2"/>
        <v>79.50925037004555</v>
      </c>
      <c r="AE89" s="14">
        <f t="shared" si="3"/>
        <v>72.160162872115464</v>
      </c>
      <c r="AK89" s="3"/>
    </row>
    <row r="90" spans="1:37">
      <c r="A90">
        <v>89</v>
      </c>
      <c r="B90" t="s">
        <v>90</v>
      </c>
      <c r="C90" s="14">
        <v>85.704424986269771</v>
      </c>
      <c r="D90" s="14">
        <v>72.637767393572773</v>
      </c>
      <c r="E90" s="14">
        <v>49.364549471352213</v>
      </c>
      <c r="F90" s="14">
        <v>170.2044706881685</v>
      </c>
      <c r="G90" s="14">
        <v>54.665660694677328</v>
      </c>
      <c r="H90" s="14">
        <v>411.89528134379219</v>
      </c>
      <c r="I90" s="14">
        <v>252.93334867057487</v>
      </c>
      <c r="J90" s="14">
        <v>94.911069597441028</v>
      </c>
      <c r="K90" s="14">
        <v>361.05962423462313</v>
      </c>
      <c r="L90" s="14">
        <v>129.01465311936221</v>
      </c>
      <c r="M90" s="14">
        <v>106.12305398632853</v>
      </c>
      <c r="N90" s="14">
        <v>154.21008301459867</v>
      </c>
      <c r="O90" s="14">
        <v>188.56713658232047</v>
      </c>
      <c r="P90" s="14">
        <v>97.867240880882477</v>
      </c>
      <c r="Q90" s="14">
        <v>265.80700009269447</v>
      </c>
      <c r="R90" s="14">
        <v>142.96801606856005</v>
      </c>
      <c r="S90" s="14">
        <v>59.905744807055214</v>
      </c>
      <c r="T90" s="14">
        <v>75.667128319087581</v>
      </c>
      <c r="U90" s="14">
        <v>90.611795081067228</v>
      </c>
      <c r="V90" s="14">
        <v>374.37058882172795</v>
      </c>
      <c r="W90" s="14">
        <v>62.660597520564494</v>
      </c>
      <c r="X90" s="14">
        <v>399.61971669666633</v>
      </c>
      <c r="Y90" s="14">
        <v>87.060201570212143</v>
      </c>
      <c r="Z90" s="14">
        <v>57.780994177250669</v>
      </c>
      <c r="AA90" s="14">
        <v>249.63059537785057</v>
      </c>
      <c r="AB90" s="14">
        <v>891.52737580725875</v>
      </c>
      <c r="AD90" s="14">
        <f t="shared" si="2"/>
        <v>191.79877380784458</v>
      </c>
      <c r="AE90" s="14">
        <f t="shared" si="3"/>
        <v>183.39430168204638</v>
      </c>
      <c r="AK90" s="3"/>
    </row>
    <row r="91" spans="1:37">
      <c r="A91">
        <v>90</v>
      </c>
      <c r="B91" t="s">
        <v>91</v>
      </c>
      <c r="C91" s="14">
        <v>28.9445092027225</v>
      </c>
      <c r="D91" s="14">
        <v>2.1778143198007212</v>
      </c>
      <c r="E91" s="14">
        <v>1.7011524739793438</v>
      </c>
      <c r="F91" s="14">
        <v>7.6846743349823754</v>
      </c>
      <c r="G91" s="14">
        <v>5.0835627832248838</v>
      </c>
      <c r="H91" s="14">
        <v>4.3402128273360683</v>
      </c>
      <c r="I91" s="14">
        <v>6.7649095511008617E-2</v>
      </c>
      <c r="J91" s="14">
        <v>21.833272109498107</v>
      </c>
      <c r="K91" s="14">
        <v>7.9750318943149194</v>
      </c>
      <c r="L91" s="14">
        <v>3.7200636649071556E-2</v>
      </c>
      <c r="M91" s="14">
        <v>3.581267983365808E-2</v>
      </c>
      <c r="N91" s="14">
        <v>16.811450352789723</v>
      </c>
      <c r="O91" s="14">
        <v>2.8572464002647275</v>
      </c>
      <c r="P91" s="14">
        <v>2.0139280216620548</v>
      </c>
      <c r="Q91" s="14">
        <v>7.598635047170939</v>
      </c>
      <c r="R91" s="14">
        <v>40.712999843848344</v>
      </c>
      <c r="S91" s="14">
        <v>3.7899254112389871</v>
      </c>
      <c r="T91" s="14">
        <v>4.4237252609807589</v>
      </c>
      <c r="U91" s="14">
        <v>3.5799691246537431E-2</v>
      </c>
      <c r="V91" s="14">
        <v>7.4705853515241065</v>
      </c>
      <c r="W91" s="14">
        <v>9.4967549140577319</v>
      </c>
      <c r="X91" s="14">
        <v>0.13034001356118657</v>
      </c>
      <c r="Y91" s="14">
        <v>3.2105299457328349</v>
      </c>
      <c r="Z91" s="14">
        <v>3.7990590118157881</v>
      </c>
      <c r="AA91" s="14">
        <v>0.14348461465864773</v>
      </c>
      <c r="AB91" s="14">
        <v>0.12125518026978963</v>
      </c>
      <c r="AD91" s="14">
        <f t="shared" si="2"/>
        <v>7.0191004391798</v>
      </c>
      <c r="AE91" s="14">
        <f t="shared" si="3"/>
        <v>9.8455082479801241</v>
      </c>
      <c r="AK91" s="3"/>
    </row>
    <row r="92" spans="1:37">
      <c r="A92">
        <v>91</v>
      </c>
      <c r="B92" t="s">
        <v>92</v>
      </c>
      <c r="C92" s="14">
        <v>5.904365281351949E-2</v>
      </c>
      <c r="D92" s="14">
        <v>11.590910192099853</v>
      </c>
      <c r="E92" s="14">
        <v>1.0408618843763061E-2</v>
      </c>
      <c r="F92" s="14">
        <v>4.0187485495046971E-2</v>
      </c>
      <c r="G92" s="14">
        <v>0.2250531956045663</v>
      </c>
      <c r="H92" s="14">
        <v>7.2487025465305166</v>
      </c>
      <c r="I92" s="14">
        <v>5.5704020339086666</v>
      </c>
      <c r="J92" s="14">
        <v>1.3373903800543352E-2</v>
      </c>
      <c r="K92" s="14">
        <v>21.770932362301718</v>
      </c>
      <c r="L92" s="14">
        <v>3.2531810651384441</v>
      </c>
      <c r="M92" s="14">
        <v>3.581267983365808E-2</v>
      </c>
      <c r="N92" s="14">
        <v>4.0316446315356691E-2</v>
      </c>
      <c r="O92" s="14">
        <v>4.0464552622279687E-2</v>
      </c>
      <c r="P92" s="14">
        <v>2.7236556421380221E-2</v>
      </c>
      <c r="Q92" s="14">
        <v>14.707562772321712</v>
      </c>
      <c r="R92" s="14">
        <v>4.1279703889360944</v>
      </c>
      <c r="S92" s="14">
        <v>3.1491434032222214</v>
      </c>
      <c r="T92" s="14">
        <v>2.9274850203489957</v>
      </c>
      <c r="U92" s="14">
        <v>3.5799691246537431E-2</v>
      </c>
      <c r="V92" s="14">
        <v>13.901708449293682</v>
      </c>
      <c r="W92" s="14">
        <v>4.1385368739141032E-2</v>
      </c>
      <c r="X92" s="14">
        <v>0.13034001356118657</v>
      </c>
      <c r="Y92" s="14">
        <v>3.4732504755280189</v>
      </c>
      <c r="Z92" s="14">
        <v>3.2806536958346268E-2</v>
      </c>
      <c r="AA92" s="14">
        <v>0.14348461465864773</v>
      </c>
      <c r="AB92" s="14">
        <v>0.12125518026978963</v>
      </c>
      <c r="AD92" s="14">
        <f t="shared" si="2"/>
        <v>3.5660852771851412</v>
      </c>
      <c r="AE92" s="14">
        <f t="shared" si="3"/>
        <v>5.7588760573730635</v>
      </c>
      <c r="AK92" s="3"/>
    </row>
    <row r="93" spans="1:37">
      <c r="A93">
        <v>93</v>
      </c>
      <c r="B93" t="s">
        <v>93</v>
      </c>
      <c r="C93" s="14">
        <v>261.90064248206494</v>
      </c>
      <c r="D93" s="14">
        <v>21.44234750377052</v>
      </c>
      <c r="E93" s="14">
        <v>35.219693652629509</v>
      </c>
      <c r="F93" s="14">
        <v>92.78136215626796</v>
      </c>
      <c r="G93" s="14">
        <v>26.655677671117672</v>
      </c>
      <c r="H93" s="14">
        <v>52.825872612058156</v>
      </c>
      <c r="I93" s="14">
        <v>96.067228055824884</v>
      </c>
      <c r="J93" s="14">
        <v>56.320430451641123</v>
      </c>
      <c r="K93" s="14">
        <v>367.37083529695661</v>
      </c>
      <c r="L93" s="14">
        <v>30.454618393027712</v>
      </c>
      <c r="M93" s="14">
        <v>49.641379025023589</v>
      </c>
      <c r="N93" s="14">
        <v>75.971441404783548</v>
      </c>
      <c r="O93" s="14">
        <v>246.46149421836455</v>
      </c>
      <c r="P93" s="14">
        <v>86.206402836898462</v>
      </c>
      <c r="Q93" s="14">
        <v>70.954697194629304</v>
      </c>
      <c r="R93" s="14">
        <v>110.89470122048843</v>
      </c>
      <c r="S93" s="14">
        <v>17.634459535085732</v>
      </c>
      <c r="T93" s="14">
        <v>25.420275987273268</v>
      </c>
      <c r="U93" s="14">
        <v>76.269109769898819</v>
      </c>
      <c r="V93" s="14">
        <v>232.50086744736936</v>
      </c>
      <c r="W93" s="14">
        <v>190.52646811391827</v>
      </c>
      <c r="X93" s="14">
        <v>36.95218977099286</v>
      </c>
      <c r="Y93" s="14">
        <v>18.168299078962228</v>
      </c>
      <c r="Z93" s="14">
        <v>258.20481999733943</v>
      </c>
      <c r="AA93" s="14">
        <v>76.64214084276766</v>
      </c>
      <c r="AB93" s="14">
        <v>56.206352468280166</v>
      </c>
      <c r="AD93" s="14">
        <f t="shared" si="2"/>
        <v>102.68053104567055</v>
      </c>
      <c r="AE93" s="14">
        <f t="shared" si="3"/>
        <v>94.834232463661067</v>
      </c>
      <c r="AK93" s="3"/>
    </row>
    <row r="94" spans="1:37">
      <c r="A94">
        <v>94</v>
      </c>
      <c r="B94" t="s">
        <v>94</v>
      </c>
      <c r="C94" s="14">
        <v>299.87964488730768</v>
      </c>
      <c r="D94" s="14">
        <v>109.87786364699851</v>
      </c>
      <c r="E94" s="14">
        <v>117.80806155189393</v>
      </c>
      <c r="F94" s="14">
        <v>216.02524719474724</v>
      </c>
      <c r="G94" s="14">
        <v>102.59943352448974</v>
      </c>
      <c r="H94" s="14">
        <v>121.77108485405313</v>
      </c>
      <c r="I94" s="14">
        <v>213.6664310930839</v>
      </c>
      <c r="J94" s="14">
        <v>319.10213595014375</v>
      </c>
      <c r="K94" s="14">
        <v>868.98489440740116</v>
      </c>
      <c r="L94" s="14">
        <v>88.70583623414079</v>
      </c>
      <c r="M94" s="14">
        <v>226.85903193757312</v>
      </c>
      <c r="N94" s="14">
        <v>404.98012261571381</v>
      </c>
      <c r="O94" s="14">
        <v>163.76502379705121</v>
      </c>
      <c r="P94" s="14">
        <v>155.66514344702941</v>
      </c>
      <c r="Q94" s="14">
        <v>175.84546135041666</v>
      </c>
      <c r="R94" s="14">
        <v>412.06228747857529</v>
      </c>
      <c r="S94" s="14">
        <v>89.309482358285337</v>
      </c>
      <c r="T94" s="14">
        <v>68.096549311770275</v>
      </c>
      <c r="U94" s="14">
        <v>177.0088834035447</v>
      </c>
      <c r="V94" s="14">
        <v>331.26989455756438</v>
      </c>
      <c r="W94" s="14">
        <v>668.39291098756371</v>
      </c>
      <c r="X94" s="14">
        <v>184.81806320173092</v>
      </c>
      <c r="Y94" s="14">
        <v>57.640520385598109</v>
      </c>
      <c r="Z94" s="14">
        <v>198.81835208837734</v>
      </c>
      <c r="AA94" s="14">
        <v>75.657539600533156</v>
      </c>
      <c r="AB94" s="14">
        <v>187.55582873919533</v>
      </c>
      <c r="AD94" s="14">
        <f t="shared" si="2"/>
        <v>232.16022033095322</v>
      </c>
      <c r="AE94" s="14">
        <f t="shared" si="3"/>
        <v>187.89494755493178</v>
      </c>
      <c r="AK94" s="3"/>
    </row>
    <row r="95" spans="1:37">
      <c r="A95">
        <v>95</v>
      </c>
      <c r="B95" t="s">
        <v>95</v>
      </c>
      <c r="C95" s="14">
        <v>356.69688052536821</v>
      </c>
      <c r="D95" s="14">
        <v>36.810513122375866</v>
      </c>
      <c r="E95" s="14">
        <v>94.672430491760835</v>
      </c>
      <c r="F95" s="14">
        <v>74.875671018706456</v>
      </c>
      <c r="G95" s="14">
        <v>46.218417405266706</v>
      </c>
      <c r="H95" s="14">
        <v>354.66220571112575</v>
      </c>
      <c r="I95" s="14">
        <v>565.42836774289492</v>
      </c>
      <c r="J95" s="14">
        <v>106.49400855837654</v>
      </c>
      <c r="K95" s="14">
        <v>495.09215830691835</v>
      </c>
      <c r="L95" s="14">
        <v>243.372967782416</v>
      </c>
      <c r="M95" s="14">
        <v>480.3573620582066</v>
      </c>
      <c r="N95" s="14">
        <v>442.69899517184666</v>
      </c>
      <c r="O95" s="14">
        <v>443.01092140394809</v>
      </c>
      <c r="P95" s="14">
        <v>69.940883822374602</v>
      </c>
      <c r="Q95" s="14">
        <v>133.57130412847309</v>
      </c>
      <c r="R95" s="14">
        <v>135.76197259058173</v>
      </c>
      <c r="S95" s="14">
        <v>211.24178911676219</v>
      </c>
      <c r="T95" s="14">
        <v>35.101986878295513</v>
      </c>
      <c r="U95" s="14">
        <v>208.83807499037252</v>
      </c>
      <c r="V95" s="14">
        <v>213.40161566291098</v>
      </c>
      <c r="W95" s="14">
        <v>155.22042738369402</v>
      </c>
      <c r="X95" s="14">
        <v>231.34593758280087</v>
      </c>
      <c r="Y95" s="14">
        <v>39.471856077482684</v>
      </c>
      <c r="Z95" s="14">
        <v>46.184540902524674</v>
      </c>
      <c r="AA95" s="14">
        <v>712.48703676376351</v>
      </c>
      <c r="AB95" s="14">
        <v>150.89417338589715</v>
      </c>
      <c r="AD95" s="14">
        <f t="shared" si="2"/>
        <v>233.99432686865933</v>
      </c>
      <c r="AE95" s="14">
        <f t="shared" si="3"/>
        <v>189.07753515328233</v>
      </c>
      <c r="AK95" s="3"/>
    </row>
    <row r="96" spans="1:37">
      <c r="A96">
        <v>96</v>
      </c>
      <c r="B96" t="s">
        <v>96</v>
      </c>
      <c r="C96" s="14">
        <v>78.761778772287812</v>
      </c>
      <c r="D96" s="14">
        <v>74.200086073318658</v>
      </c>
      <c r="E96" s="14">
        <v>186.16982632730372</v>
      </c>
      <c r="F96" s="14">
        <v>111.67760691450779</v>
      </c>
      <c r="G96" s="14">
        <v>340.81805510852001</v>
      </c>
      <c r="H96" s="14">
        <v>167.87723407263306</v>
      </c>
      <c r="I96" s="14">
        <v>168.20123115725625</v>
      </c>
      <c r="J96" s="14">
        <v>81.214107739897557</v>
      </c>
      <c r="K96" s="14">
        <v>152.66222240305302</v>
      </c>
      <c r="L96" s="14">
        <v>158.95538941506854</v>
      </c>
      <c r="M96" s="14">
        <v>60.116715688529425</v>
      </c>
      <c r="N96" s="14">
        <v>91.182135246335847</v>
      </c>
      <c r="O96" s="14">
        <v>225.28765571354384</v>
      </c>
      <c r="P96" s="14">
        <v>149.82910821315986</v>
      </c>
      <c r="Q96" s="14">
        <v>196.47790718923522</v>
      </c>
      <c r="R96" s="14">
        <v>330.5538761546382</v>
      </c>
      <c r="S96" s="14">
        <v>84.33019908901997</v>
      </c>
      <c r="T96" s="14">
        <v>84.497326415826592</v>
      </c>
      <c r="U96" s="14">
        <v>246.21484787366674</v>
      </c>
      <c r="V96" s="14">
        <v>421.77047280107337</v>
      </c>
      <c r="W96" s="14">
        <v>145.4232992977268</v>
      </c>
      <c r="X96" s="14">
        <v>131.96888021142138</v>
      </c>
      <c r="Y96" s="14">
        <v>61.584673777546207</v>
      </c>
      <c r="Z96" s="14">
        <v>198.97841433570062</v>
      </c>
      <c r="AA96" s="14">
        <v>78.151353553142869</v>
      </c>
      <c r="AB96" s="14">
        <v>67.0420467258934</v>
      </c>
      <c r="AD96" s="14">
        <f t="shared" si="2"/>
        <v>157.45947885655028</v>
      </c>
      <c r="AE96" s="14">
        <f t="shared" si="3"/>
        <v>93.877498125118635</v>
      </c>
      <c r="AK96" s="3"/>
    </row>
    <row r="97" spans="1:37">
      <c r="A97">
        <v>97</v>
      </c>
      <c r="B97" t="s">
        <v>97</v>
      </c>
      <c r="C97" s="14">
        <v>85.157446701671589</v>
      </c>
      <c r="D97" s="14">
        <v>150.69878292863399</v>
      </c>
      <c r="E97" s="14">
        <v>51.903878963395101</v>
      </c>
      <c r="F97" s="14">
        <v>50.000066964172518</v>
      </c>
      <c r="G97" s="14">
        <v>151.54568405844589</v>
      </c>
      <c r="H97" s="14">
        <v>115.75829669385568</v>
      </c>
      <c r="I97" s="14">
        <v>199.88057390420363</v>
      </c>
      <c r="J97" s="14">
        <v>35.074009453678556</v>
      </c>
      <c r="K97" s="14">
        <v>175.3613851235163</v>
      </c>
      <c r="L97" s="14">
        <v>83.586794014832833</v>
      </c>
      <c r="M97" s="14">
        <v>27.982719812806582</v>
      </c>
      <c r="N97" s="14">
        <v>66.757975013444437</v>
      </c>
      <c r="O97" s="14">
        <v>96.198097376828343</v>
      </c>
      <c r="P97" s="14">
        <v>375.20756920335231</v>
      </c>
      <c r="Q97" s="14">
        <v>234.34257730732907</v>
      </c>
      <c r="R97" s="14">
        <v>413.18916759528014</v>
      </c>
      <c r="S97" s="14">
        <v>53.620153909755921</v>
      </c>
      <c r="T97" s="14">
        <v>46.668486937887081</v>
      </c>
      <c r="U97" s="14">
        <v>246.28995110190564</v>
      </c>
      <c r="V97" s="14">
        <v>473.636774040435</v>
      </c>
      <c r="W97" s="14">
        <v>180.82666456531399</v>
      </c>
      <c r="X97" s="14">
        <v>172.1365865229304</v>
      </c>
      <c r="Y97" s="14">
        <v>61.259829873753446</v>
      </c>
      <c r="Z97" s="14">
        <v>43.954017194336402</v>
      </c>
      <c r="AA97" s="14">
        <v>98.964826386297048</v>
      </c>
      <c r="AB97" s="14">
        <v>25.317767482845682</v>
      </c>
      <c r="AD97" s="14">
        <f t="shared" si="2"/>
        <v>142.89692627426564</v>
      </c>
      <c r="AE97" s="14">
        <f t="shared" si="3"/>
        <v>121.48149024711054</v>
      </c>
      <c r="AK97" s="3"/>
    </row>
    <row r="98" spans="1:37">
      <c r="A98">
        <v>98</v>
      </c>
      <c r="B98" t="s">
        <v>98</v>
      </c>
      <c r="C98" s="14">
        <v>34.488674758889644</v>
      </c>
      <c r="D98" s="14">
        <v>11.641821966983624</v>
      </c>
      <c r="E98" s="14">
        <v>3.7098541133435639</v>
      </c>
      <c r="F98" s="14">
        <v>3.4890641469923156</v>
      </c>
      <c r="G98" s="14">
        <v>9.2423899184430773</v>
      </c>
      <c r="H98" s="14">
        <v>28.446865499192448</v>
      </c>
      <c r="I98" s="14">
        <v>14.689286892618977</v>
      </c>
      <c r="J98" s="14">
        <v>14.830778812496295</v>
      </c>
      <c r="K98" s="14">
        <v>27.09380831926158</v>
      </c>
      <c r="L98" s="14">
        <v>3.2369097060016951</v>
      </c>
      <c r="M98" s="14">
        <v>8.9643395036053892</v>
      </c>
      <c r="N98" s="14">
        <v>18.85375902353848</v>
      </c>
      <c r="O98" s="14">
        <v>6.1077815137671845</v>
      </c>
      <c r="P98" s="14">
        <v>25.767597437805875</v>
      </c>
      <c r="Q98" s="14">
        <v>20.462383369651267</v>
      </c>
      <c r="R98" s="14">
        <v>5.504717861794024</v>
      </c>
      <c r="S98" s="14">
        <v>5.5753309877087975</v>
      </c>
      <c r="T98" s="14">
        <v>2.837510613321466</v>
      </c>
      <c r="U98" s="14">
        <v>3.1859131867925501</v>
      </c>
      <c r="V98" s="14">
        <v>28.238631877487837</v>
      </c>
      <c r="W98" s="14">
        <v>0.99207467379311909</v>
      </c>
      <c r="X98" s="14">
        <v>41.312857768876128</v>
      </c>
      <c r="Y98" s="14">
        <v>1.2145917334320606</v>
      </c>
      <c r="Z98" s="14">
        <v>1.3045860636007902</v>
      </c>
      <c r="AA98" s="14">
        <v>15.75988339331999</v>
      </c>
      <c r="AB98" s="14">
        <v>11.543783866654584</v>
      </c>
      <c r="AD98" s="14">
        <f t="shared" si="2"/>
        <v>13.403661423437415</v>
      </c>
      <c r="AE98" s="14">
        <f t="shared" si="3"/>
        <v>11.454452660954564</v>
      </c>
      <c r="AK98" s="3"/>
    </row>
    <row r="99" spans="1:37">
      <c r="A99">
        <v>99</v>
      </c>
      <c r="B99" t="s">
        <v>99</v>
      </c>
      <c r="C99" s="14">
        <v>94.681377370710948</v>
      </c>
      <c r="D99" s="14">
        <v>160.02416331558607</v>
      </c>
      <c r="E99" s="14">
        <v>438.09485311910947</v>
      </c>
      <c r="F99" s="14">
        <v>97.323285673287998</v>
      </c>
      <c r="G99" s="14">
        <v>99.917879542788597</v>
      </c>
      <c r="H99" s="14">
        <v>29.028412850617073</v>
      </c>
      <c r="I99" s="14">
        <v>69.923110328049034</v>
      </c>
      <c r="J99" s="14">
        <v>350.22189141218388</v>
      </c>
      <c r="K99" s="14">
        <v>10.250371471926995</v>
      </c>
      <c r="L99" s="14">
        <v>234.08458489189829</v>
      </c>
      <c r="M99" s="14">
        <v>103.63656464617108</v>
      </c>
      <c r="N99" s="14">
        <v>248.80252016252493</v>
      </c>
      <c r="O99" s="14">
        <v>32.058509694061755</v>
      </c>
      <c r="P99" s="14">
        <v>297.93795678600435</v>
      </c>
      <c r="Q99" s="14">
        <v>23.589047964825042</v>
      </c>
      <c r="R99" s="14">
        <v>617.96727123370704</v>
      </c>
      <c r="S99" s="14">
        <v>629.36775498011946</v>
      </c>
      <c r="T99" s="14">
        <v>111.00799599835783</v>
      </c>
      <c r="U99" s="14">
        <v>185.44158024999419</v>
      </c>
      <c r="V99" s="14">
        <v>504.13149886753456</v>
      </c>
      <c r="W99" s="14">
        <v>651.85967564006467</v>
      </c>
      <c r="X99" s="14">
        <v>9.788392518854593</v>
      </c>
      <c r="Y99" s="14">
        <v>72.948755212147674</v>
      </c>
      <c r="Z99" s="14">
        <v>317.42591851790417</v>
      </c>
      <c r="AA99" s="14">
        <v>33.031210938018432</v>
      </c>
      <c r="AB99" s="14">
        <v>20.021279753846663</v>
      </c>
      <c r="AD99" s="14">
        <f t="shared" si="2"/>
        <v>209.32945627462672</v>
      </c>
      <c r="AE99" s="14">
        <f t="shared" si="3"/>
        <v>206.33802966988893</v>
      </c>
      <c r="AK99" s="3"/>
    </row>
    <row r="100" spans="1:37">
      <c r="A100">
        <v>100</v>
      </c>
      <c r="B100" t="s">
        <v>100</v>
      </c>
      <c r="C100" s="14">
        <v>650.92016064813777</v>
      </c>
      <c r="D100" s="14">
        <v>69.582902562051999</v>
      </c>
      <c r="E100" s="14">
        <v>1576.1733032994587</v>
      </c>
      <c r="F100" s="14">
        <v>37.480469551941859</v>
      </c>
      <c r="G100" s="14">
        <v>73.77800920089571</v>
      </c>
      <c r="H100" s="14">
        <v>25.607167741508082</v>
      </c>
      <c r="I100" s="14">
        <v>45.982673866510453</v>
      </c>
      <c r="J100" s="14">
        <v>2653.0358500796438</v>
      </c>
      <c r="K100" s="14">
        <v>17.454393092291379</v>
      </c>
      <c r="L100" s="14">
        <v>37.382110622959722</v>
      </c>
      <c r="M100" s="14">
        <v>19.556093304251746</v>
      </c>
      <c r="N100" s="14">
        <v>830.68879760213042</v>
      </c>
      <c r="O100" s="14">
        <v>77.430145889340267</v>
      </c>
      <c r="P100" s="14">
        <v>65.878240660211517</v>
      </c>
      <c r="Q100" s="14">
        <v>130.60861844373562</v>
      </c>
      <c r="R100" s="14">
        <v>407.46225775548783</v>
      </c>
      <c r="S100" s="14">
        <v>80.801571967412428</v>
      </c>
      <c r="T100" s="14">
        <v>47.448770149413086</v>
      </c>
      <c r="U100" s="14">
        <v>33.639187507957935</v>
      </c>
      <c r="V100" s="14">
        <v>770.9552378820614</v>
      </c>
      <c r="W100" s="14">
        <v>1133.7223276385951</v>
      </c>
      <c r="X100" s="14">
        <v>115.00995679648517</v>
      </c>
      <c r="Y100" s="14">
        <v>42.264030625010832</v>
      </c>
      <c r="Z100" s="14">
        <v>45.894046868837833</v>
      </c>
      <c r="AA100" s="14">
        <v>130.96658482329093</v>
      </c>
      <c r="AB100" s="14">
        <v>363.02328763352057</v>
      </c>
      <c r="AD100" s="14">
        <f t="shared" si="2"/>
        <v>364.72100754665922</v>
      </c>
      <c r="AE100" s="14">
        <f t="shared" si="3"/>
        <v>614.61329962227683</v>
      </c>
      <c r="AK100" s="3"/>
    </row>
    <row r="101" spans="1:37">
      <c r="A101">
        <v>101</v>
      </c>
      <c r="B101" t="s">
        <v>101</v>
      </c>
      <c r="C101" s="14">
        <v>5.904365281351949E-2</v>
      </c>
      <c r="D101" s="14">
        <v>1.6780526189389866</v>
      </c>
      <c r="E101" s="14">
        <v>3.2464132198125002E-2</v>
      </c>
      <c r="F101" s="14">
        <v>0.97041255564882867</v>
      </c>
      <c r="G101" s="14">
        <v>1.5136996319003018</v>
      </c>
      <c r="H101" s="14">
        <v>8.2296551512157326E-2</v>
      </c>
      <c r="I101" s="14">
        <v>6.7649095511008617E-2</v>
      </c>
      <c r="J101" s="14">
        <v>2.5242983866446762</v>
      </c>
      <c r="K101" s="14">
        <v>0.15432934220025532</v>
      </c>
      <c r="L101" s="14">
        <v>3.7200636649071556E-2</v>
      </c>
      <c r="M101" s="14">
        <v>3.581267983365808E-2</v>
      </c>
      <c r="N101" s="14">
        <v>4.0316446315356691E-2</v>
      </c>
      <c r="O101" s="14">
        <v>4.0464552622279687E-2</v>
      </c>
      <c r="P101" s="14">
        <v>2.5363364279456406</v>
      </c>
      <c r="Q101" s="14">
        <v>2.2268622043895738</v>
      </c>
      <c r="R101" s="14">
        <v>4.1093910441059593</v>
      </c>
      <c r="S101" s="14">
        <v>0.10168391975655375</v>
      </c>
      <c r="T101" s="14">
        <v>0.14373584460110944</v>
      </c>
      <c r="U101" s="14">
        <v>1.0611223082060177</v>
      </c>
      <c r="V101" s="14">
        <v>7.4616944726553021</v>
      </c>
      <c r="W101" s="14">
        <v>1.8623995592707954</v>
      </c>
      <c r="X101" s="14">
        <v>0.13034001356118657</v>
      </c>
      <c r="Y101" s="14">
        <v>1.796113419753018</v>
      </c>
      <c r="Z101" s="14">
        <v>0.41357162803190067</v>
      </c>
      <c r="AA101" s="14">
        <v>6.2429848089257085</v>
      </c>
      <c r="AB101" s="14">
        <v>0.12125518026978963</v>
      </c>
      <c r="AD101" s="14">
        <f t="shared" si="2"/>
        <v>1.3632127351638761</v>
      </c>
      <c r="AE101" s="14">
        <f t="shared" si="3"/>
        <v>1.9507385040843379</v>
      </c>
      <c r="AK101" s="3"/>
    </row>
    <row r="102" spans="1:37">
      <c r="A102">
        <v>102</v>
      </c>
      <c r="B102" t="s">
        <v>102</v>
      </c>
      <c r="C102" s="14">
        <v>17.952984455876212</v>
      </c>
      <c r="D102" s="14">
        <v>44.502175379250723</v>
      </c>
      <c r="E102" s="14">
        <v>16.341431410765058</v>
      </c>
      <c r="F102" s="14">
        <v>97.239604602409997</v>
      </c>
      <c r="G102" s="14">
        <v>34.596206654824627</v>
      </c>
      <c r="H102" s="14">
        <v>106.38152317928278</v>
      </c>
      <c r="I102" s="14">
        <v>186.95580471041268</v>
      </c>
      <c r="J102" s="14">
        <v>28.213905032481389</v>
      </c>
      <c r="K102" s="14">
        <v>291.06272632175308</v>
      </c>
      <c r="L102" s="14">
        <v>10.75955213439121</v>
      </c>
      <c r="M102" s="14">
        <v>46.233583678184182</v>
      </c>
      <c r="N102" s="14">
        <v>53.23548407485665</v>
      </c>
      <c r="O102" s="14">
        <v>61.534152815605772</v>
      </c>
      <c r="P102" s="14">
        <v>61.917834979875664</v>
      </c>
      <c r="Q102" s="14">
        <v>56.322532055228706</v>
      </c>
      <c r="R102" s="14">
        <v>53.090786978532357</v>
      </c>
      <c r="S102" s="14">
        <v>36.217560153521809</v>
      </c>
      <c r="T102" s="14">
        <v>61.503081408658716</v>
      </c>
      <c r="U102" s="14">
        <v>60.573251700537661</v>
      </c>
      <c r="V102" s="14">
        <v>120.23751508014263</v>
      </c>
      <c r="W102" s="14">
        <v>50.306489794057235</v>
      </c>
      <c r="X102" s="14">
        <v>211.54634585315765</v>
      </c>
      <c r="Y102" s="14">
        <v>34.618071571080741</v>
      </c>
      <c r="Z102" s="14">
        <v>55.950810380511399</v>
      </c>
      <c r="AA102" s="14">
        <v>212.84626373157636</v>
      </c>
      <c r="AB102" s="14">
        <v>29.881140084324436</v>
      </c>
      <c r="AD102" s="14">
        <f t="shared" si="2"/>
        <v>78.462339162357679</v>
      </c>
      <c r="AE102" s="14">
        <f t="shared" si="3"/>
        <v>70.61653092607385</v>
      </c>
      <c r="AK102" s="3"/>
    </row>
    <row r="103" spans="1:37">
      <c r="A103">
        <v>103</v>
      </c>
      <c r="B103" t="s">
        <v>103</v>
      </c>
      <c r="C103" s="14">
        <v>21.374648474002903</v>
      </c>
      <c r="D103" s="14">
        <v>83.177242672136174</v>
      </c>
      <c r="E103" s="14">
        <v>73.606152442172345</v>
      </c>
      <c r="F103" s="14">
        <v>10.97061213501259</v>
      </c>
      <c r="G103" s="14">
        <v>21.158360776734629</v>
      </c>
      <c r="H103" s="14">
        <v>8.2464934355148962</v>
      </c>
      <c r="I103" s="14">
        <v>9.4687727863497475</v>
      </c>
      <c r="J103" s="14">
        <v>109.25439113881087</v>
      </c>
      <c r="K103" s="14">
        <v>0.15432934220025532</v>
      </c>
      <c r="L103" s="14">
        <v>53.856035287559138</v>
      </c>
      <c r="M103" s="14">
        <v>16.151422064651076</v>
      </c>
      <c r="N103" s="14">
        <v>96.441841173593033</v>
      </c>
      <c r="O103" s="14">
        <v>3.6256746114674967</v>
      </c>
      <c r="P103" s="14">
        <v>149.39500702332631</v>
      </c>
      <c r="Q103" s="14">
        <v>35.494197448509894</v>
      </c>
      <c r="R103" s="14">
        <v>37.001160682010521</v>
      </c>
      <c r="S103" s="14">
        <v>61.033670721343881</v>
      </c>
      <c r="T103" s="14">
        <v>48.394889056318689</v>
      </c>
      <c r="U103" s="14">
        <v>39.805171005358062</v>
      </c>
      <c r="V103" s="14">
        <v>65.446597672976253</v>
      </c>
      <c r="W103" s="14">
        <v>60.914155505809653</v>
      </c>
      <c r="X103" s="14">
        <v>0.13034001356118657</v>
      </c>
      <c r="Y103" s="14">
        <v>19.157753028337179</v>
      </c>
      <c r="Z103" s="14">
        <v>40.744124396355637</v>
      </c>
      <c r="AA103" s="14">
        <v>17.873595257825507</v>
      </c>
      <c r="AB103" s="14">
        <v>11.199972529371177</v>
      </c>
      <c r="AD103" s="14">
        <f t="shared" si="2"/>
        <v>42.079869641588807</v>
      </c>
      <c r="AE103" s="14">
        <f t="shared" si="3"/>
        <v>37.393893676112704</v>
      </c>
      <c r="AK103" s="3"/>
    </row>
    <row r="104" spans="1:37">
      <c r="A104">
        <v>104</v>
      </c>
      <c r="B104" t="s">
        <v>104</v>
      </c>
      <c r="C104" s="14">
        <v>275.96256953222689</v>
      </c>
      <c r="D104" s="14">
        <v>230.17493921076448</v>
      </c>
      <c r="E104" s="14">
        <v>49.824915570897751</v>
      </c>
      <c r="F104" s="14">
        <v>185.91136054470149</v>
      </c>
      <c r="G104" s="14">
        <v>195.36293308235511</v>
      </c>
      <c r="H104" s="14">
        <v>251.03344720458136</v>
      </c>
      <c r="I104" s="14">
        <v>583.07087705103822</v>
      </c>
      <c r="J104" s="14">
        <v>79.56678798944445</v>
      </c>
      <c r="K104" s="14">
        <v>1328.1849018794858</v>
      </c>
      <c r="L104" s="14">
        <v>188.54134593645998</v>
      </c>
      <c r="M104" s="14">
        <v>92.329981253834802</v>
      </c>
      <c r="N104" s="14">
        <v>179.69385812233421</v>
      </c>
      <c r="O104" s="14">
        <v>622.62705411267189</v>
      </c>
      <c r="P104" s="14">
        <v>65.133467220974296</v>
      </c>
      <c r="Q104" s="14">
        <v>834.81706907533476</v>
      </c>
      <c r="R104" s="14">
        <v>156.70133081061462</v>
      </c>
      <c r="S104" s="14">
        <v>207.96147104981443</v>
      </c>
      <c r="T104" s="14">
        <v>78.327705307920851</v>
      </c>
      <c r="U104" s="14">
        <v>189.57211474446692</v>
      </c>
      <c r="V104" s="14">
        <v>1046.9169525378047</v>
      </c>
      <c r="W104" s="14">
        <v>187.99306367339597</v>
      </c>
      <c r="X104" s="14">
        <v>599.08751396058926</v>
      </c>
      <c r="Y104" s="14">
        <v>172.97940323692407</v>
      </c>
      <c r="Z104" s="14">
        <v>155.53992326787963</v>
      </c>
      <c r="AA104" s="14">
        <v>215.68872545846943</v>
      </c>
      <c r="AB104" s="14">
        <v>189.99218787512842</v>
      </c>
      <c r="AD104" s="14">
        <f t="shared" si="2"/>
        <v>321.65368845038898</v>
      </c>
      <c r="AE104" s="14">
        <f t="shared" si="3"/>
        <v>321.85932263881006</v>
      </c>
      <c r="AK104" s="3"/>
    </row>
    <row r="105" spans="1:37">
      <c r="A105">
        <v>105</v>
      </c>
      <c r="B105" t="s">
        <v>105</v>
      </c>
      <c r="C105" s="14">
        <v>30.460184781836087</v>
      </c>
      <c r="D105" s="14">
        <v>79.857774130046252</v>
      </c>
      <c r="E105" s="14">
        <v>18.599661432973672</v>
      </c>
      <c r="F105" s="14">
        <v>34.1234147937529</v>
      </c>
      <c r="G105" s="14">
        <v>69.215774028541034</v>
      </c>
      <c r="H105" s="14">
        <v>113.85562734625098</v>
      </c>
      <c r="I105" s="14">
        <v>237.57470952733863</v>
      </c>
      <c r="J105" s="14">
        <v>27.657032338732783</v>
      </c>
      <c r="K105" s="14">
        <v>194.06327150718653</v>
      </c>
      <c r="L105" s="14">
        <v>34.535138921465538</v>
      </c>
      <c r="M105" s="14">
        <v>22.493718763745079</v>
      </c>
      <c r="N105" s="14">
        <v>42.64043611671287</v>
      </c>
      <c r="O105" s="14">
        <v>78.571731864649152</v>
      </c>
      <c r="P105" s="14">
        <v>15.600875863479928</v>
      </c>
      <c r="Q105" s="14">
        <v>199.94789582285813</v>
      </c>
      <c r="R105" s="14">
        <v>84.392660011340681</v>
      </c>
      <c r="S105" s="14">
        <v>56.114451328073706</v>
      </c>
      <c r="T105" s="14">
        <v>36.981755078652256</v>
      </c>
      <c r="U105" s="14">
        <v>43.638208051160099</v>
      </c>
      <c r="V105" s="14">
        <v>197.28388274807057</v>
      </c>
      <c r="W105" s="14">
        <v>14.791378650627832</v>
      </c>
      <c r="X105" s="14">
        <v>50.74852391847444</v>
      </c>
      <c r="Y105" s="14">
        <v>21.772806175100545</v>
      </c>
      <c r="Z105" s="14">
        <v>42.786510614306827</v>
      </c>
      <c r="AA105" s="14">
        <v>85.079459048541537</v>
      </c>
      <c r="AB105" s="14">
        <v>71.530582686298501</v>
      </c>
      <c r="AD105" s="14">
        <f t="shared" si="2"/>
        <v>73.242979444239083</v>
      </c>
      <c r="AE105" s="14">
        <f t="shared" si="3"/>
        <v>63.808936719957728</v>
      </c>
      <c r="AK105" s="3"/>
    </row>
    <row r="106" spans="1:37">
      <c r="A106">
        <v>106</v>
      </c>
      <c r="B106" t="s">
        <v>106</v>
      </c>
      <c r="C106" s="14">
        <v>42.475404713222396</v>
      </c>
      <c r="D106" s="14">
        <v>1.3150685054046576</v>
      </c>
      <c r="E106" s="14">
        <v>7.9973634547251411</v>
      </c>
      <c r="F106" s="14">
        <v>11.696768659969003</v>
      </c>
      <c r="G106" s="14">
        <v>32.71029703774424</v>
      </c>
      <c r="H106" s="14">
        <v>18.213430679043693</v>
      </c>
      <c r="I106" s="14">
        <v>102.75048940270545</v>
      </c>
      <c r="J106" s="14">
        <v>58.297109791674188</v>
      </c>
      <c r="K106" s="14">
        <v>555.31566696077141</v>
      </c>
      <c r="L106" s="14">
        <v>41.020128950383636</v>
      </c>
      <c r="M106" s="14">
        <v>17.164516196954906</v>
      </c>
      <c r="N106" s="14">
        <v>38.434720942466548</v>
      </c>
      <c r="O106" s="14">
        <v>30.855707188506756</v>
      </c>
      <c r="P106" s="14">
        <v>6.1250351438719646</v>
      </c>
      <c r="Q106" s="14">
        <v>9.0909262146868457</v>
      </c>
      <c r="R106" s="14">
        <v>43.391652415352112</v>
      </c>
      <c r="S106" s="14">
        <v>130.29541031178147</v>
      </c>
      <c r="T106" s="14">
        <v>7.8789030825062829</v>
      </c>
      <c r="U106" s="14">
        <v>16.341674943447522</v>
      </c>
      <c r="V106" s="14">
        <v>34.165072628902351</v>
      </c>
      <c r="W106" s="14">
        <v>11.014374190960559</v>
      </c>
      <c r="X106" s="14">
        <v>23.130538608664018</v>
      </c>
      <c r="Y106" s="14">
        <v>13.756365568640348</v>
      </c>
      <c r="Z106" s="14">
        <v>40.656725559764176</v>
      </c>
      <c r="AA106" s="14">
        <v>47.247397368301492</v>
      </c>
      <c r="AB106" s="14">
        <v>342.22617285982602</v>
      </c>
      <c r="AD106" s="14">
        <f t="shared" si="2"/>
        <v>64.75257389924144</v>
      </c>
      <c r="AE106" s="14">
        <f t="shared" si="3"/>
        <v>120.57482789255572</v>
      </c>
      <c r="AK106" s="3"/>
    </row>
    <row r="107" spans="1:37">
      <c r="A107">
        <v>107</v>
      </c>
      <c r="B107" t="s">
        <v>107</v>
      </c>
      <c r="C107" s="14">
        <v>50.643520362600128</v>
      </c>
      <c r="D107" s="14">
        <v>17.174068609596709</v>
      </c>
      <c r="E107" s="14">
        <v>22.862994282390957</v>
      </c>
      <c r="F107" s="14">
        <v>64.882617725318198</v>
      </c>
      <c r="G107" s="14">
        <v>112.95708514657493</v>
      </c>
      <c r="H107" s="14">
        <v>82.103156811546512</v>
      </c>
      <c r="I107" s="14">
        <v>252.65386773206427</v>
      </c>
      <c r="J107" s="14">
        <v>93.305773928695629</v>
      </c>
      <c r="K107" s="14">
        <v>836.12932275270794</v>
      </c>
      <c r="L107" s="14">
        <v>93.257323653106326</v>
      </c>
      <c r="M107" s="14">
        <v>20.457391406609318</v>
      </c>
      <c r="N107" s="14">
        <v>145.00082401390679</v>
      </c>
      <c r="O107" s="14">
        <v>101.82743158255789</v>
      </c>
      <c r="P107" s="14">
        <v>37.979608316654407</v>
      </c>
      <c r="Q107" s="14">
        <v>24.304141825239682</v>
      </c>
      <c r="R107" s="14">
        <v>112.90570863471342</v>
      </c>
      <c r="S107" s="14">
        <v>112.8354397412636</v>
      </c>
      <c r="T107" s="14">
        <v>23.351151489771294</v>
      </c>
      <c r="U107" s="14">
        <v>40.263786705556001</v>
      </c>
      <c r="V107" s="14">
        <v>113.23713072148418</v>
      </c>
      <c r="W107" s="14">
        <v>64.022700300881397</v>
      </c>
      <c r="X107" s="14">
        <v>83.078482271996307</v>
      </c>
      <c r="Y107" s="14">
        <v>31.797280010925398</v>
      </c>
      <c r="Z107" s="14">
        <v>54.00537594872646</v>
      </c>
      <c r="AA107" s="14">
        <v>19.533532316842376</v>
      </c>
      <c r="AB107" s="14">
        <v>287.9096407519732</v>
      </c>
      <c r="AD107" s="14">
        <f t="shared" si="2"/>
        <v>111.47997527091168</v>
      </c>
      <c r="AE107" s="14">
        <f t="shared" si="3"/>
        <v>162.09078674710688</v>
      </c>
      <c r="AK107" s="3"/>
    </row>
    <row r="108" spans="1:37">
      <c r="A108">
        <v>108</v>
      </c>
      <c r="B108" t="s">
        <v>108</v>
      </c>
      <c r="C108" s="14">
        <v>5.904365281351949E-2</v>
      </c>
      <c r="D108" s="14">
        <v>5.3527376897190768</v>
      </c>
      <c r="E108" s="14">
        <v>0.71942811977593102</v>
      </c>
      <c r="F108" s="14">
        <v>4.0187485495046971E-2</v>
      </c>
      <c r="G108" s="14">
        <v>2.1742833385143494</v>
      </c>
      <c r="H108" s="14">
        <v>5.9750707196313977</v>
      </c>
      <c r="I108" s="14">
        <v>6.7649095511008617E-2</v>
      </c>
      <c r="J108" s="14">
        <v>1.3373903800543352E-2</v>
      </c>
      <c r="K108" s="14">
        <v>16.344771334242502</v>
      </c>
      <c r="L108" s="14">
        <v>3.7200636649071556E-2</v>
      </c>
      <c r="M108" s="14">
        <v>3.581267983365808E-2</v>
      </c>
      <c r="N108" s="14">
        <v>4.0316446315356691E-2</v>
      </c>
      <c r="O108" s="14">
        <v>4.1064805226638654</v>
      </c>
      <c r="P108" s="14">
        <v>2.7236556421380221E-2</v>
      </c>
      <c r="Q108" s="14">
        <v>5.5843388246007909E-2</v>
      </c>
      <c r="R108" s="14">
        <v>2.7298215074745618</v>
      </c>
      <c r="S108" s="14">
        <v>1.4890203338411638</v>
      </c>
      <c r="T108" s="14">
        <v>4.155718632782153E-2</v>
      </c>
      <c r="U108" s="14">
        <v>3.5799691246537431E-2</v>
      </c>
      <c r="V108" s="14">
        <v>0.15367488266198148</v>
      </c>
      <c r="W108" s="14">
        <v>4.7686887504988</v>
      </c>
      <c r="X108" s="14">
        <v>0.13034001356118657</v>
      </c>
      <c r="Y108" s="14">
        <v>4.2454504811829191E-2</v>
      </c>
      <c r="Z108" s="14">
        <v>3.2806536958346268E-2</v>
      </c>
      <c r="AA108" s="14">
        <v>24.301070368662341</v>
      </c>
      <c r="AB108" s="14">
        <v>0.12125518026978963</v>
      </c>
      <c r="AD108" s="14">
        <f t="shared" si="2"/>
        <v>2.6498432509979648</v>
      </c>
      <c r="AE108" s="14">
        <f t="shared" si="3"/>
        <v>5.6358864822924017</v>
      </c>
      <c r="AK108" s="3"/>
    </row>
    <row r="109" spans="1:37">
      <c r="A109">
        <v>109</v>
      </c>
      <c r="B109" t="s">
        <v>109</v>
      </c>
      <c r="C109" s="14">
        <v>6.4055737031441389</v>
      </c>
      <c r="D109" s="14">
        <v>1.9471161615390631</v>
      </c>
      <c r="E109" s="14">
        <v>2.1743549268652305</v>
      </c>
      <c r="F109" s="14">
        <v>3.0866889801413047</v>
      </c>
      <c r="G109" s="14">
        <v>3.9894563049908419E-2</v>
      </c>
      <c r="H109" s="14">
        <v>7.4428274440455287</v>
      </c>
      <c r="I109" s="14">
        <v>10.140412638694128</v>
      </c>
      <c r="J109" s="14">
        <v>5.897790005618667</v>
      </c>
      <c r="K109" s="14">
        <v>10.664203334824794</v>
      </c>
      <c r="L109" s="14">
        <v>3.7200636649071556E-2</v>
      </c>
      <c r="M109" s="14">
        <v>3.581267983365808E-2</v>
      </c>
      <c r="N109" s="14">
        <v>3.3503975412125291</v>
      </c>
      <c r="O109" s="14">
        <v>7.3418337966228044</v>
      </c>
      <c r="P109" s="14">
        <v>1.5447122553123267</v>
      </c>
      <c r="Q109" s="14">
        <v>5.5843388246007909E-2</v>
      </c>
      <c r="R109" s="14">
        <v>15.529533872216529</v>
      </c>
      <c r="S109" s="14">
        <v>3.7248425796675924</v>
      </c>
      <c r="T109" s="14">
        <v>4.5524771898792062</v>
      </c>
      <c r="U109" s="14">
        <v>4.7233287591550868</v>
      </c>
      <c r="V109" s="14">
        <v>23.262694193382313</v>
      </c>
      <c r="W109" s="14">
        <v>4.2799965151272348</v>
      </c>
      <c r="X109" s="14">
        <v>8.8259400953375344</v>
      </c>
      <c r="Y109" s="14">
        <v>3.2561484065363069</v>
      </c>
      <c r="Z109" s="14">
        <v>4.2562477248780688</v>
      </c>
      <c r="AA109" s="14">
        <v>16.406356245374333</v>
      </c>
      <c r="AB109" s="14">
        <v>0.12125518026978963</v>
      </c>
      <c r="AD109" s="14">
        <f t="shared" si="2"/>
        <v>5.7347493391393538</v>
      </c>
      <c r="AE109" s="14">
        <f t="shared" si="3"/>
        <v>5.6977422735793937</v>
      </c>
      <c r="AK109" s="3"/>
    </row>
    <row r="110" spans="1:37">
      <c r="A110">
        <v>110</v>
      </c>
      <c r="B110" t="s">
        <v>110</v>
      </c>
      <c r="C110" s="14">
        <v>36.51162030297651</v>
      </c>
      <c r="D110" s="14">
        <v>95.714192301645724</v>
      </c>
      <c r="E110" s="14">
        <v>176.16413836304031</v>
      </c>
      <c r="F110" s="14">
        <v>82.541750071593157</v>
      </c>
      <c r="G110" s="14">
        <v>74.580520222517052</v>
      </c>
      <c r="H110" s="14">
        <v>96.545210718688352</v>
      </c>
      <c r="I110" s="14">
        <v>89.885559573331136</v>
      </c>
      <c r="J110" s="14">
        <v>331.80491696178314</v>
      </c>
      <c r="K110" s="14">
        <v>22.323081527576385</v>
      </c>
      <c r="L110" s="14">
        <v>151.26675305131698</v>
      </c>
      <c r="M110" s="14">
        <v>118.69713383674004</v>
      </c>
      <c r="N110" s="14">
        <v>169.97871472838958</v>
      </c>
      <c r="O110" s="14">
        <v>7.5282547853192581</v>
      </c>
      <c r="P110" s="14">
        <v>338.36044681589084</v>
      </c>
      <c r="Q110" s="14">
        <v>65.412311378861489</v>
      </c>
      <c r="R110" s="14">
        <v>398.18377394027368</v>
      </c>
      <c r="S110" s="14">
        <v>155.82030734915594</v>
      </c>
      <c r="T110" s="14">
        <v>81.369644843056889</v>
      </c>
      <c r="U110" s="14">
        <v>100.05912667379863</v>
      </c>
      <c r="V110" s="14">
        <v>30.529166325691307</v>
      </c>
      <c r="W110" s="14">
        <v>103.77050440497504</v>
      </c>
      <c r="X110" s="14">
        <v>30.394575301853816</v>
      </c>
      <c r="Y110" s="14">
        <v>33.699620860993214</v>
      </c>
      <c r="Z110" s="14">
        <v>95.856417819959233</v>
      </c>
      <c r="AA110" s="14">
        <v>46.511512661708451</v>
      </c>
      <c r="AB110" s="14">
        <v>25.698892611580067</v>
      </c>
      <c r="AD110" s="14">
        <f t="shared" si="2"/>
        <v>113.81569797818139</v>
      </c>
      <c r="AE110" s="14">
        <f t="shared" si="3"/>
        <v>100.99786144835547</v>
      </c>
      <c r="AK110" s="3"/>
    </row>
    <row r="111" spans="1:37">
      <c r="A111">
        <v>111</v>
      </c>
      <c r="B111" t="s">
        <v>111</v>
      </c>
      <c r="C111" s="14">
        <v>5.904365281351949E-2</v>
      </c>
      <c r="D111" s="14">
        <v>9.3025417182341581</v>
      </c>
      <c r="E111" s="14">
        <v>0.67827510885389675</v>
      </c>
      <c r="F111" s="14">
        <v>6.4556847170696212</v>
      </c>
      <c r="G111" s="14">
        <v>18.5704639693693</v>
      </c>
      <c r="H111" s="14">
        <v>8.2296551512157326E-2</v>
      </c>
      <c r="I111" s="14">
        <v>4.6497284236092939</v>
      </c>
      <c r="J111" s="14">
        <v>15.820457936028181</v>
      </c>
      <c r="K111" s="14">
        <v>0.15432934220025532</v>
      </c>
      <c r="L111" s="14">
        <v>6.3104553979447777</v>
      </c>
      <c r="M111" s="14">
        <v>3.0416292029708272</v>
      </c>
      <c r="N111" s="14">
        <v>16.316608247118946</v>
      </c>
      <c r="O111" s="14">
        <v>4.0464552622279687E-2</v>
      </c>
      <c r="P111" s="14">
        <v>7.879194353994496</v>
      </c>
      <c r="Q111" s="14">
        <v>5.6786983899761543</v>
      </c>
      <c r="R111" s="14">
        <v>40.775640167278425</v>
      </c>
      <c r="S111" s="14">
        <v>3.180475460675269</v>
      </c>
      <c r="T111" s="14">
        <v>1.0472397680863297</v>
      </c>
      <c r="U111" s="14">
        <v>2.5017956538500044</v>
      </c>
      <c r="V111" s="14">
        <v>0.15367488266198148</v>
      </c>
      <c r="W111" s="14">
        <v>6.6909201261498472</v>
      </c>
      <c r="X111" s="14">
        <v>0.13034001356118657</v>
      </c>
      <c r="Y111" s="14">
        <v>4.2454504811829191E-2</v>
      </c>
      <c r="Z111" s="14">
        <v>3.2806536958346268E-2</v>
      </c>
      <c r="AA111" s="14">
        <v>8.5772903326008336</v>
      </c>
      <c r="AB111" s="14">
        <v>7.5526780424907738</v>
      </c>
      <c r="AD111" s="14">
        <f t="shared" si="2"/>
        <v>6.374045655901643</v>
      </c>
      <c r="AE111" s="14">
        <f t="shared" si="3"/>
        <v>8.8415407777797057</v>
      </c>
      <c r="AK111" s="3"/>
    </row>
    <row r="112" spans="1:37">
      <c r="A112">
        <v>112</v>
      </c>
      <c r="B112" t="s">
        <v>112</v>
      </c>
      <c r="C112" s="14">
        <v>6.1542744777090368</v>
      </c>
      <c r="D112" s="14">
        <v>1.7686247158194199</v>
      </c>
      <c r="E112" s="14">
        <v>1.3512339252740455</v>
      </c>
      <c r="F112" s="14">
        <v>1.2686227524852753</v>
      </c>
      <c r="G112" s="14">
        <v>1.1708740992382891</v>
      </c>
      <c r="H112" s="14">
        <v>2.5514029905612845</v>
      </c>
      <c r="I112" s="14">
        <v>13.376218882982503</v>
      </c>
      <c r="J112" s="14">
        <v>3.6187650805472207</v>
      </c>
      <c r="K112" s="14">
        <v>13.143433400911309</v>
      </c>
      <c r="L112" s="14">
        <v>6.0348968904607938</v>
      </c>
      <c r="M112" s="14">
        <v>4.4842424687231315</v>
      </c>
      <c r="N112" s="14">
        <v>6.6143174508582767</v>
      </c>
      <c r="O112" s="14">
        <v>4.3686043611691998</v>
      </c>
      <c r="P112" s="14">
        <v>0.86325465989106243</v>
      </c>
      <c r="Q112" s="14">
        <v>2.3791352494033475</v>
      </c>
      <c r="R112" s="14">
        <v>7.7178747004953241</v>
      </c>
      <c r="S112" s="14">
        <v>2.7657705129733641</v>
      </c>
      <c r="T112" s="14">
        <v>1.8617337802809868</v>
      </c>
      <c r="U112" s="14">
        <v>3.2174661163733682</v>
      </c>
      <c r="V112" s="14">
        <v>2.4209550426618067</v>
      </c>
      <c r="W112" s="14">
        <v>1.2570435408261833</v>
      </c>
      <c r="X112" s="14">
        <v>2.6427170285216199</v>
      </c>
      <c r="Y112" s="14">
        <v>1.8462033345881101</v>
      </c>
      <c r="Z112" s="14">
        <v>3.3678785687539845</v>
      </c>
      <c r="AA112" s="14">
        <v>6.9012703745836133</v>
      </c>
      <c r="AB112" s="14">
        <v>1.5325140373553854</v>
      </c>
      <c r="AD112" s="14">
        <f t="shared" si="2"/>
        <v>4.026128017055691</v>
      </c>
      <c r="AE112" s="14">
        <f t="shared" si="3"/>
        <v>3.3561196970820903</v>
      </c>
      <c r="AK112" s="3"/>
    </row>
    <row r="113" spans="1:37">
      <c r="A113">
        <v>113</v>
      </c>
      <c r="B113" t="s">
        <v>113</v>
      </c>
      <c r="C113" s="14">
        <v>69.751328433379356</v>
      </c>
      <c r="D113" s="14">
        <v>15.334975486385211</v>
      </c>
      <c r="E113" s="14">
        <v>17.198686177277054</v>
      </c>
      <c r="F113" s="14">
        <v>18.698934008129349</v>
      </c>
      <c r="G113" s="14">
        <v>48.549682483301076</v>
      </c>
      <c r="H113" s="14">
        <v>8.2296551512157326E-2</v>
      </c>
      <c r="I113" s="14">
        <v>11.767324694315517</v>
      </c>
      <c r="J113" s="14">
        <v>57.294885486261961</v>
      </c>
      <c r="K113" s="14">
        <v>0.15432934220025532</v>
      </c>
      <c r="L113" s="14">
        <v>29.788057077932663</v>
      </c>
      <c r="M113" s="14">
        <v>27.325562490075917</v>
      </c>
      <c r="N113" s="14">
        <v>9.9263428726384575</v>
      </c>
      <c r="O113" s="14">
        <v>3.5531841363974532</v>
      </c>
      <c r="P113" s="14">
        <v>139.52870271977449</v>
      </c>
      <c r="Q113" s="14">
        <v>37.034457236139453</v>
      </c>
      <c r="R113" s="14">
        <v>209.39245113018686</v>
      </c>
      <c r="S113" s="14">
        <v>58.42056700426447</v>
      </c>
      <c r="T113" s="14">
        <v>23.221428006017724</v>
      </c>
      <c r="U113" s="14">
        <v>31.159106419417174</v>
      </c>
      <c r="V113" s="14">
        <v>11.394607211840638</v>
      </c>
      <c r="W113" s="14">
        <v>57.424943297689147</v>
      </c>
      <c r="X113" s="14">
        <v>9.4578217727277973</v>
      </c>
      <c r="Y113" s="14">
        <v>6.7138925832328535</v>
      </c>
      <c r="Z113" s="14">
        <v>47.324328232651126</v>
      </c>
      <c r="AA113" s="14">
        <v>12.222419135541028</v>
      </c>
      <c r="AB113" s="14">
        <v>15.817013189035874</v>
      </c>
      <c r="AD113" s="14">
        <f t="shared" si="2"/>
        <v>37.251435660704814</v>
      </c>
      <c r="AE113" s="14">
        <f t="shared" si="3"/>
        <v>46.043083168984637</v>
      </c>
      <c r="AK113" s="3"/>
    </row>
    <row r="114" spans="1:37">
      <c r="A114">
        <v>114</v>
      </c>
      <c r="B114" t="s">
        <v>114</v>
      </c>
      <c r="C114" s="14">
        <v>130.64551503506922</v>
      </c>
      <c r="D114" s="14">
        <v>13.698394938996515</v>
      </c>
      <c r="E114" s="14">
        <v>68.140208429177292</v>
      </c>
      <c r="F114" s="14">
        <v>5.1522054437876443</v>
      </c>
      <c r="G114" s="14">
        <v>91.680560257733134</v>
      </c>
      <c r="H114" s="14">
        <v>11.76994593767745</v>
      </c>
      <c r="I114" s="14">
        <v>27.368310184465585</v>
      </c>
      <c r="J114" s="14">
        <v>75.75800609257503</v>
      </c>
      <c r="K114" s="14">
        <v>54.07389180337475</v>
      </c>
      <c r="L114" s="14">
        <v>140.56212744313515</v>
      </c>
      <c r="M114" s="14">
        <v>72.566273932078587</v>
      </c>
      <c r="N114" s="14">
        <v>120.74831851023659</v>
      </c>
      <c r="O114" s="14">
        <v>2.7236521373752942</v>
      </c>
      <c r="P114" s="14">
        <v>115.09019519995498</v>
      </c>
      <c r="Q114" s="14">
        <v>9.6505441297680505</v>
      </c>
      <c r="R114" s="14">
        <v>614.40009203777083</v>
      </c>
      <c r="S114" s="14">
        <v>137.40716795956658</v>
      </c>
      <c r="T114" s="14">
        <v>19.436408962784675</v>
      </c>
      <c r="U114" s="14">
        <v>29.469505668272564</v>
      </c>
      <c r="V114" s="14">
        <v>44.539494788561925</v>
      </c>
      <c r="W114" s="14">
        <v>122.40804950245838</v>
      </c>
      <c r="X114" s="14">
        <v>42.239298073423171</v>
      </c>
      <c r="Y114" s="14">
        <v>27.715755999655684</v>
      </c>
      <c r="Z114" s="14">
        <v>81.479833208160017</v>
      </c>
      <c r="AA114" s="14">
        <v>11.493114945320459</v>
      </c>
      <c r="AB114" s="14">
        <v>51.800901073801349</v>
      </c>
      <c r="AD114" s="14">
        <f t="shared" si="2"/>
        <v>81.616068142122359</v>
      </c>
      <c r="AE114" s="14">
        <f t="shared" si="3"/>
        <v>117.68255559278477</v>
      </c>
      <c r="AK114" s="3"/>
    </row>
    <row r="115" spans="1:37">
      <c r="A115">
        <v>115</v>
      </c>
      <c r="B115" t="s">
        <v>115</v>
      </c>
      <c r="C115" s="14">
        <v>31.560076310911057</v>
      </c>
      <c r="D115" s="14">
        <v>4.8731038073201587</v>
      </c>
      <c r="E115" s="14">
        <v>4.876132926504364</v>
      </c>
      <c r="F115" s="14">
        <v>17.580365040545853</v>
      </c>
      <c r="G115" s="14">
        <v>20.02406473804422</v>
      </c>
      <c r="H115" s="14">
        <v>49.957098702228301</v>
      </c>
      <c r="I115" s="14">
        <v>36.393387923153753</v>
      </c>
      <c r="J115" s="14">
        <v>30.105297212422634</v>
      </c>
      <c r="K115" s="14">
        <v>47.772030347015217</v>
      </c>
      <c r="L115" s="14">
        <v>56.21390458168873</v>
      </c>
      <c r="M115" s="14">
        <v>97.556377858054205</v>
      </c>
      <c r="N115" s="14">
        <v>53.802089135581156</v>
      </c>
      <c r="O115" s="14">
        <v>26.479839182654946</v>
      </c>
      <c r="P115" s="14">
        <v>7.2058375213139136</v>
      </c>
      <c r="Q115" s="14">
        <v>13.500260013886356</v>
      </c>
      <c r="R115" s="14">
        <v>48.032620756318906</v>
      </c>
      <c r="S115" s="14">
        <v>11.790593660928392</v>
      </c>
      <c r="T115" s="14">
        <v>8.1007180165631834</v>
      </c>
      <c r="U115" s="14">
        <v>15.030738145480409</v>
      </c>
      <c r="V115" s="14">
        <v>81.778136815419884</v>
      </c>
      <c r="W115" s="14">
        <v>25.434972371080654</v>
      </c>
      <c r="X115" s="14">
        <v>49.973520664914041</v>
      </c>
      <c r="Y115" s="14">
        <v>15.494609116224183</v>
      </c>
      <c r="Z115" s="14">
        <v>75.811201353327021</v>
      </c>
      <c r="AA115" s="14">
        <v>12.845320263416557</v>
      </c>
      <c r="AB115" s="14">
        <v>279.43410230213993</v>
      </c>
      <c r="AD115" s="14">
        <f t="shared" si="2"/>
        <v>43.139476875659156</v>
      </c>
      <c r="AE115" s="14">
        <f t="shared" si="3"/>
        <v>54.2913153761316</v>
      </c>
      <c r="AK115" s="3"/>
    </row>
    <row r="116" spans="1:37">
      <c r="A116">
        <v>116</v>
      </c>
      <c r="B116" t="s">
        <v>116</v>
      </c>
      <c r="C116" s="14">
        <v>47.274843876394236</v>
      </c>
      <c r="D116" s="14">
        <v>20.647725407706595</v>
      </c>
      <c r="E116" s="14">
        <v>33.137720396861319</v>
      </c>
      <c r="F116" s="14">
        <v>15.876897540356644</v>
      </c>
      <c r="G116" s="14">
        <v>65.964090311088128</v>
      </c>
      <c r="H116" s="14">
        <v>70.665091154320109</v>
      </c>
      <c r="I116" s="14">
        <v>34.641378965237507</v>
      </c>
      <c r="J116" s="14">
        <v>56.71350657655843</v>
      </c>
      <c r="K116" s="14">
        <v>65.10454189241598</v>
      </c>
      <c r="L116" s="14">
        <v>55.733433214090425</v>
      </c>
      <c r="M116" s="14">
        <v>28.136408649289503</v>
      </c>
      <c r="N116" s="14">
        <v>52.658491515526023</v>
      </c>
      <c r="O116" s="14">
        <v>19.069795338547067</v>
      </c>
      <c r="P116" s="14">
        <v>48.556486287939201</v>
      </c>
      <c r="Q116" s="14">
        <v>16.870797743353219</v>
      </c>
      <c r="R116" s="14">
        <v>91.46669528452739</v>
      </c>
      <c r="S116" s="14">
        <v>18.113902037322628</v>
      </c>
      <c r="T116" s="14">
        <v>17.252036742073695</v>
      </c>
      <c r="U116" s="14">
        <v>42.006508023059233</v>
      </c>
      <c r="V116" s="14">
        <v>56.101144137371435</v>
      </c>
      <c r="W116" s="14">
        <v>46.953852277198024</v>
      </c>
      <c r="X116" s="14">
        <v>48.913200292260484</v>
      </c>
      <c r="Y116" s="14">
        <v>8.0414265327709522</v>
      </c>
      <c r="Z116" s="14">
        <v>200.62702197300973</v>
      </c>
      <c r="AA116" s="14">
        <v>15.872329277417274</v>
      </c>
      <c r="AB116" s="14">
        <v>84.432895716623946</v>
      </c>
      <c r="AD116" s="14">
        <f t="shared" si="2"/>
        <v>48.493546967819967</v>
      </c>
      <c r="AE116" s="14">
        <f t="shared" si="3"/>
        <v>38.337203483068741</v>
      </c>
      <c r="AK116" s="3"/>
    </row>
    <row r="117" spans="1:37">
      <c r="A117">
        <v>117</v>
      </c>
      <c r="B117" t="s">
        <v>117</v>
      </c>
      <c r="C117" s="14">
        <v>8.6977532959459385</v>
      </c>
      <c r="D117" s="14">
        <v>8.9030333205426579</v>
      </c>
      <c r="E117" s="14">
        <v>6.1296319691563674</v>
      </c>
      <c r="F117" s="14">
        <v>7.0607435680765036</v>
      </c>
      <c r="G117" s="14">
        <v>37.779139990598523</v>
      </c>
      <c r="H117" s="14">
        <v>50.401640556536059</v>
      </c>
      <c r="I117" s="14">
        <v>21.124473146382869</v>
      </c>
      <c r="J117" s="14">
        <v>22.439357377939167</v>
      </c>
      <c r="K117" s="14">
        <v>28.708067017637056</v>
      </c>
      <c r="L117" s="14">
        <v>9.0769091769958781</v>
      </c>
      <c r="M117" s="14">
        <v>3.581267983365808E-2</v>
      </c>
      <c r="N117" s="14">
        <v>26.449146970200051</v>
      </c>
      <c r="O117" s="14">
        <v>4.0464552622279687E-2</v>
      </c>
      <c r="P117" s="14">
        <v>6.7043065738177363</v>
      </c>
      <c r="Q117" s="14">
        <v>13.489549735669106</v>
      </c>
      <c r="R117" s="14">
        <v>79.343031870466362</v>
      </c>
      <c r="S117" s="14">
        <v>26.034945025701212</v>
      </c>
      <c r="T117" s="14">
        <v>14.700351927810669</v>
      </c>
      <c r="U117" s="14">
        <v>7.3366372522648486</v>
      </c>
      <c r="V117" s="14">
        <v>28.057922551720647</v>
      </c>
      <c r="W117" s="14">
        <v>22.292625313880894</v>
      </c>
      <c r="X117" s="14">
        <v>10.122382247424794</v>
      </c>
      <c r="Y117" s="14">
        <v>15.065863468936849</v>
      </c>
      <c r="Z117" s="14">
        <v>59.371107577478973</v>
      </c>
      <c r="AA117" s="14">
        <v>13.486302475382898</v>
      </c>
      <c r="AB117" s="14">
        <v>0.12125518026978963</v>
      </c>
      <c r="AD117" s="14">
        <f t="shared" si="2"/>
        <v>20.114325185511227</v>
      </c>
      <c r="AE117" s="14">
        <f t="shared" si="3"/>
        <v>19.012644028256204</v>
      </c>
      <c r="AK117" s="3"/>
    </row>
    <row r="118" spans="1:37">
      <c r="A118">
        <v>118</v>
      </c>
      <c r="B118" t="s">
        <v>118</v>
      </c>
      <c r="C118" s="14">
        <v>5.904365281351949E-2</v>
      </c>
      <c r="D118" s="14">
        <v>18.181268513661873</v>
      </c>
      <c r="E118" s="14">
        <v>1.9200401177877753</v>
      </c>
      <c r="F118" s="14">
        <v>4.6414227980306828</v>
      </c>
      <c r="G118" s="14">
        <v>13.678147579219821</v>
      </c>
      <c r="H118" s="14">
        <v>56.847137056245408</v>
      </c>
      <c r="I118" s="14">
        <v>7.4824433720166121</v>
      </c>
      <c r="J118" s="14">
        <v>16.69616033924104</v>
      </c>
      <c r="K118" s="14">
        <v>102.34553040031325</v>
      </c>
      <c r="L118" s="14">
        <v>10.235701831650882</v>
      </c>
      <c r="M118" s="14">
        <v>11.496336485980295</v>
      </c>
      <c r="N118" s="14">
        <v>14.702150485898999</v>
      </c>
      <c r="O118" s="14">
        <v>8.818268807211437</v>
      </c>
      <c r="P118" s="14">
        <v>31.908726417812119</v>
      </c>
      <c r="Q118" s="14">
        <v>9.0007816160095899</v>
      </c>
      <c r="R118" s="14">
        <v>16.05370761284339</v>
      </c>
      <c r="S118" s="14">
        <v>6.1963105653959234</v>
      </c>
      <c r="T118" s="14">
        <v>9.4557624263272437</v>
      </c>
      <c r="U118" s="14">
        <v>2.9429804432477744</v>
      </c>
      <c r="V118" s="14">
        <v>20.529595383345509</v>
      </c>
      <c r="W118" s="14">
        <v>20.202691758935337</v>
      </c>
      <c r="X118" s="14">
        <v>54.672064707669676</v>
      </c>
      <c r="Y118" s="14">
        <v>6.259934037877513</v>
      </c>
      <c r="Z118" s="14">
        <v>11.391431285941508</v>
      </c>
      <c r="AA118" s="14">
        <v>53.602967085226226</v>
      </c>
      <c r="AB118" s="14">
        <v>0.12125518026978963</v>
      </c>
      <c r="AD118" s="14">
        <f t="shared" si="2"/>
        <v>19.593917690806659</v>
      </c>
      <c r="AE118" s="14">
        <f t="shared" si="3"/>
        <v>23.226696877824057</v>
      </c>
      <c r="AK118" s="3"/>
    </row>
    <row r="119" spans="1:37">
      <c r="A119">
        <v>119</v>
      </c>
      <c r="B119" t="s">
        <v>119</v>
      </c>
      <c r="C119" s="14">
        <v>10.807836041170699</v>
      </c>
      <c r="D119" s="14">
        <v>11.026484201391819</v>
      </c>
      <c r="E119" s="14">
        <v>5.5332513310396356</v>
      </c>
      <c r="F119" s="14">
        <v>5.7524762495295194</v>
      </c>
      <c r="G119" s="14">
        <v>23.860344290283827</v>
      </c>
      <c r="H119" s="14">
        <v>105.7280074648413</v>
      </c>
      <c r="I119" s="14">
        <v>25.080747741869867</v>
      </c>
      <c r="J119" s="14">
        <v>11.805992745501456</v>
      </c>
      <c r="K119" s="14">
        <v>21.167196356264672</v>
      </c>
      <c r="L119" s="14">
        <v>13.848071004147675</v>
      </c>
      <c r="M119" s="14">
        <v>8.004045057104177</v>
      </c>
      <c r="N119" s="14">
        <v>24.232415049313335</v>
      </c>
      <c r="O119" s="14">
        <v>5.2475807257836529</v>
      </c>
      <c r="P119" s="14">
        <v>11.141928994206665</v>
      </c>
      <c r="Q119" s="14">
        <v>19.092144937576204</v>
      </c>
      <c r="R119" s="14">
        <v>33.235349542264842</v>
      </c>
      <c r="S119" s="14">
        <v>16.90935184215941</v>
      </c>
      <c r="T119" s="14">
        <v>3.6863109944709196</v>
      </c>
      <c r="U119" s="14">
        <v>9.1538646184516423</v>
      </c>
      <c r="V119" s="14">
        <v>78.877028008693202</v>
      </c>
      <c r="W119" s="14">
        <v>13.678068571369417</v>
      </c>
      <c r="X119" s="14">
        <v>19.787561858151118</v>
      </c>
      <c r="Y119" s="14">
        <v>3.9066214216807502</v>
      </c>
      <c r="Z119" s="14">
        <v>13.10596902430264</v>
      </c>
      <c r="AA119" s="14">
        <v>19.596905507606774</v>
      </c>
      <c r="AB119" s="14">
        <v>12.763289402190246</v>
      </c>
      <c r="AD119" s="14">
        <f t="shared" si="2"/>
        <v>20.270340114667899</v>
      </c>
      <c r="AE119" s="14">
        <f t="shared" si="3"/>
        <v>22.772414083085458</v>
      </c>
      <c r="AK119" s="3"/>
    </row>
    <row r="120" spans="1:37">
      <c r="A120">
        <v>120</v>
      </c>
      <c r="B120" t="s">
        <v>120</v>
      </c>
      <c r="C120" s="14">
        <v>28.835772930429936</v>
      </c>
      <c r="D120" s="14">
        <v>33.295768984598055</v>
      </c>
      <c r="E120" s="14">
        <v>14.173817323730622</v>
      </c>
      <c r="F120" s="14">
        <v>3.0452488407724019</v>
      </c>
      <c r="G120" s="14">
        <v>44.902004801652687</v>
      </c>
      <c r="H120" s="14">
        <v>110.19926479351712</v>
      </c>
      <c r="I120" s="14">
        <v>68.132793535287476</v>
      </c>
      <c r="J120" s="14">
        <v>18.321204576592905</v>
      </c>
      <c r="K120" s="14">
        <v>174.5759833135177</v>
      </c>
      <c r="L120" s="14">
        <v>39.701706691131847</v>
      </c>
      <c r="M120" s="14">
        <v>24.943660439459094</v>
      </c>
      <c r="N120" s="14">
        <v>29.134613938652823</v>
      </c>
      <c r="O120" s="14">
        <v>3.8729005488831691</v>
      </c>
      <c r="P120" s="14">
        <v>62.217008403598875</v>
      </c>
      <c r="Q120" s="14">
        <v>33.463194909415691</v>
      </c>
      <c r="R120" s="14">
        <v>79.74629687982376</v>
      </c>
      <c r="S120" s="14">
        <v>91.104250207517708</v>
      </c>
      <c r="T120" s="14">
        <v>32.257635535613055</v>
      </c>
      <c r="U120" s="14">
        <v>18.43808546979583</v>
      </c>
      <c r="V120" s="14">
        <v>152.03053330673799</v>
      </c>
      <c r="W120" s="14">
        <v>19.592310282152862</v>
      </c>
      <c r="X120" s="14">
        <v>80.94454513656396</v>
      </c>
      <c r="Y120" s="14">
        <v>6.1514454688554334</v>
      </c>
      <c r="Z120" s="14">
        <v>22.481713947311754</v>
      </c>
      <c r="AA120" s="14">
        <v>45.271209787450744</v>
      </c>
      <c r="AB120" s="14">
        <v>25.633139600059515</v>
      </c>
      <c r="AD120" s="14">
        <f t="shared" si="2"/>
        <v>48.556388832812431</v>
      </c>
      <c r="AE120" s="14">
        <f t="shared" si="3"/>
        <v>43.752025396256023</v>
      </c>
      <c r="AK120" s="3"/>
    </row>
    <row r="121" spans="1:37">
      <c r="A121">
        <v>121</v>
      </c>
      <c r="B121" t="s">
        <v>121</v>
      </c>
      <c r="C121" s="14">
        <v>146.46740065947807</v>
      </c>
      <c r="D121" s="14">
        <v>46.869579790927396</v>
      </c>
      <c r="E121" s="14">
        <v>102.76259772212855</v>
      </c>
      <c r="F121" s="14">
        <v>22.830176721364097</v>
      </c>
      <c r="G121" s="14">
        <v>41.09650937082727</v>
      </c>
      <c r="H121" s="14">
        <v>50.35673319344464</v>
      </c>
      <c r="I121" s="14">
        <v>17.872350203459973</v>
      </c>
      <c r="J121" s="14">
        <v>66.323556001585928</v>
      </c>
      <c r="K121" s="14">
        <v>14.323044598411316</v>
      </c>
      <c r="L121" s="14">
        <v>92.783613073457332</v>
      </c>
      <c r="M121" s="14">
        <v>104.3747034676376</v>
      </c>
      <c r="N121" s="14">
        <v>98.630318583631464</v>
      </c>
      <c r="O121" s="14">
        <v>7.6454024976119905</v>
      </c>
      <c r="P121" s="14">
        <v>143.14962908512581</v>
      </c>
      <c r="Q121" s="14">
        <v>41.121195092274789</v>
      </c>
      <c r="R121" s="14">
        <v>256.85754139851758</v>
      </c>
      <c r="S121" s="14">
        <v>78.480561328225221</v>
      </c>
      <c r="T121" s="14">
        <v>13.408424168071788</v>
      </c>
      <c r="U121" s="14">
        <v>38.36830042873428</v>
      </c>
      <c r="V121" s="14">
        <v>28.160114376936608</v>
      </c>
      <c r="W121" s="14">
        <v>56.265731773753899</v>
      </c>
      <c r="X121" s="14">
        <v>39.088625644889639</v>
      </c>
      <c r="Y121" s="14">
        <v>15.455511065404519</v>
      </c>
      <c r="Z121" s="14">
        <v>144.70712239521305</v>
      </c>
      <c r="AA121" s="14">
        <v>52.335644340958197</v>
      </c>
      <c r="AB121" s="14">
        <v>20.182014600576391</v>
      </c>
      <c r="AD121" s="14">
        <f t="shared" si="2"/>
        <v>66.919861599332592</v>
      </c>
      <c r="AE121" s="14">
        <f t="shared" si="3"/>
        <v>57.450854657735597</v>
      </c>
      <c r="AK121" s="3"/>
    </row>
    <row r="122" spans="1:37">
      <c r="A122">
        <v>122</v>
      </c>
      <c r="B122" t="s">
        <v>122</v>
      </c>
      <c r="C122" s="14">
        <v>81.471060839502655</v>
      </c>
      <c r="D122" s="14">
        <v>75.837050774896312</v>
      </c>
      <c r="E122" s="14">
        <v>184.6822565827367</v>
      </c>
      <c r="F122" s="14">
        <v>35.246451699441756</v>
      </c>
      <c r="G122" s="14">
        <v>23.571259682847725</v>
      </c>
      <c r="H122" s="14">
        <v>77.805745498935664</v>
      </c>
      <c r="I122" s="14">
        <v>21.216980603667437</v>
      </c>
      <c r="J122" s="14">
        <v>145.35838195278646</v>
      </c>
      <c r="K122" s="14">
        <v>15.912739121419309</v>
      </c>
      <c r="L122" s="14">
        <v>119.69682893067944</v>
      </c>
      <c r="M122" s="14">
        <v>91.969544408936684</v>
      </c>
      <c r="N122" s="14">
        <v>167.20049271616534</v>
      </c>
      <c r="O122" s="14">
        <v>17.688225961978297</v>
      </c>
      <c r="P122" s="14">
        <v>237.81487098440351</v>
      </c>
      <c r="Q122" s="14">
        <v>23.216012378260118</v>
      </c>
      <c r="R122" s="14">
        <v>339.37879656934155</v>
      </c>
      <c r="S122" s="14">
        <v>87.462789412622612</v>
      </c>
      <c r="T122" s="14">
        <v>33.391425719815366</v>
      </c>
      <c r="U122" s="14">
        <v>105.65878795630299</v>
      </c>
      <c r="V122" s="14">
        <v>95.697828841676099</v>
      </c>
      <c r="W122" s="14">
        <v>79.461417356424164</v>
      </c>
      <c r="X122" s="14">
        <v>13.190395842679402</v>
      </c>
      <c r="Y122" s="14">
        <v>29.300379698407024</v>
      </c>
      <c r="Z122" s="14">
        <v>147.23298640189023</v>
      </c>
      <c r="AA122" s="14">
        <v>44.418167056462146</v>
      </c>
      <c r="AB122" s="14">
        <v>39.117121031083471</v>
      </c>
      <c r="AD122" s="14">
        <f t="shared" si="2"/>
        <v>89.730692231667803</v>
      </c>
      <c r="AE122" s="14">
        <f t="shared" si="3"/>
        <v>77.917964324518536</v>
      </c>
      <c r="AK122" s="3"/>
    </row>
    <row r="123" spans="1:37">
      <c r="A123">
        <v>123</v>
      </c>
      <c r="B123" t="s">
        <v>123</v>
      </c>
      <c r="C123" s="14">
        <v>46.112429995566579</v>
      </c>
      <c r="D123" s="14">
        <v>30.717863152899223</v>
      </c>
      <c r="E123" s="14">
        <v>57.654465796388784</v>
      </c>
      <c r="F123" s="14">
        <v>22.097023153868118</v>
      </c>
      <c r="G123" s="14">
        <v>36.709739082427582</v>
      </c>
      <c r="H123" s="14">
        <v>116.04397330305724</v>
      </c>
      <c r="I123" s="14">
        <v>26.498750991462462</v>
      </c>
      <c r="J123" s="14">
        <v>90.831100538005174</v>
      </c>
      <c r="K123" s="14">
        <v>0.15432934220025532</v>
      </c>
      <c r="L123" s="14">
        <v>26.024763030417216</v>
      </c>
      <c r="M123" s="14">
        <v>36.021223723440684</v>
      </c>
      <c r="N123" s="14">
        <v>50.18576452868534</v>
      </c>
      <c r="O123" s="14">
        <v>5.9554373333899324</v>
      </c>
      <c r="P123" s="14">
        <v>84.151618948174004</v>
      </c>
      <c r="Q123" s="14">
        <v>32.780530304873722</v>
      </c>
      <c r="R123" s="14">
        <v>267.29084641023883</v>
      </c>
      <c r="S123" s="14">
        <v>66.53545686817796</v>
      </c>
      <c r="T123" s="14">
        <v>47.039661996639779</v>
      </c>
      <c r="U123" s="14">
        <v>100.7175270404291</v>
      </c>
      <c r="V123" s="14">
        <v>88.898507229022854</v>
      </c>
      <c r="W123" s="14">
        <v>22.795902496631868</v>
      </c>
      <c r="X123" s="14">
        <v>10.631674644690465</v>
      </c>
      <c r="Y123" s="14">
        <v>33.459395024248863</v>
      </c>
      <c r="Z123" s="14">
        <v>47.632128774904821</v>
      </c>
      <c r="AA123" s="14">
        <v>24.67780128166223</v>
      </c>
      <c r="AB123" s="14">
        <v>5.5011844976457711</v>
      </c>
      <c r="AD123" s="14">
        <f t="shared" si="2"/>
        <v>52.966119211121118</v>
      </c>
      <c r="AE123" s="14">
        <f t="shared" si="3"/>
        <v>53.360740146383492</v>
      </c>
      <c r="AK123" s="3"/>
    </row>
    <row r="124" spans="1:37">
      <c r="A124">
        <v>124</v>
      </c>
      <c r="B124" t="s">
        <v>124</v>
      </c>
      <c r="C124" s="14">
        <v>5.904365281351949E-2</v>
      </c>
      <c r="D124" s="14">
        <v>4.0448526427289896E-2</v>
      </c>
      <c r="E124" s="14">
        <v>2.664384797489042</v>
      </c>
      <c r="F124" s="14">
        <v>4.0187485495046971E-2</v>
      </c>
      <c r="G124" s="14">
        <v>3.9894563049908419E-2</v>
      </c>
      <c r="H124" s="14">
        <v>25.514470355781004</v>
      </c>
      <c r="I124" s="14">
        <v>5.5524113555778616</v>
      </c>
      <c r="J124" s="14">
        <v>1.3373903800543352E-2</v>
      </c>
      <c r="K124" s="14">
        <v>0.15432934220025532</v>
      </c>
      <c r="L124" s="14">
        <v>3.7200636649071556E-2</v>
      </c>
      <c r="M124" s="14">
        <v>3.2592596481574612</v>
      </c>
      <c r="N124" s="14">
        <v>4.2448932943777846</v>
      </c>
      <c r="O124" s="14">
        <v>4.5784093405388164</v>
      </c>
      <c r="P124" s="14">
        <v>1.6130074724328805</v>
      </c>
      <c r="Q124" s="14">
        <v>4.8422591381623059</v>
      </c>
      <c r="R124" s="14">
        <v>4.4987519164294165E-2</v>
      </c>
      <c r="S124" s="14">
        <v>2.0458432971729414E-2</v>
      </c>
      <c r="T124" s="14">
        <v>4.155718632782153E-2</v>
      </c>
      <c r="U124" s="14">
        <v>3.5799691246537431E-2</v>
      </c>
      <c r="V124" s="14">
        <v>0.15367488266198148</v>
      </c>
      <c r="W124" s="14">
        <v>0.10967636918184602</v>
      </c>
      <c r="X124" s="14">
        <v>0.13034001356118657</v>
      </c>
      <c r="Y124" s="14">
        <v>4.2454504811829191E-2</v>
      </c>
      <c r="Z124" s="14">
        <v>3.2806536958346268E-2</v>
      </c>
      <c r="AA124" s="14">
        <v>12.07418541067705</v>
      </c>
      <c r="AB124" s="14">
        <v>0.12125518026978963</v>
      </c>
      <c r="AD124" s="14">
        <f t="shared" si="2"/>
        <v>2.5177218938763537</v>
      </c>
      <c r="AE124" s="14">
        <f t="shared" si="3"/>
        <v>5.4613284959329835</v>
      </c>
      <c r="AK124" s="3"/>
    </row>
    <row r="125" spans="1:37">
      <c r="A125">
        <v>125</v>
      </c>
      <c r="B125" t="s">
        <v>125</v>
      </c>
      <c r="C125" s="14">
        <v>5.276318991797738</v>
      </c>
      <c r="D125" s="14">
        <v>1.6455398393776208</v>
      </c>
      <c r="E125" s="14">
        <v>0.40481718910113573</v>
      </c>
      <c r="F125" s="14">
        <v>4.0187485495046971E-2</v>
      </c>
      <c r="G125" s="14">
        <v>5.8347302345438292</v>
      </c>
      <c r="H125" s="14">
        <v>15.679023320516102</v>
      </c>
      <c r="I125" s="14">
        <v>6.7649095511008617E-2</v>
      </c>
      <c r="J125" s="14">
        <v>1.4363939238110299</v>
      </c>
      <c r="K125" s="14">
        <v>0.15432934220025532</v>
      </c>
      <c r="L125" s="14">
        <v>3.7200636649071556E-2</v>
      </c>
      <c r="M125" s="14">
        <v>3.581267983365808E-2</v>
      </c>
      <c r="N125" s="14">
        <v>0.93349376311266474</v>
      </c>
      <c r="O125" s="14">
        <v>4.0464552622279687E-2</v>
      </c>
      <c r="P125" s="14">
        <v>2.7236556421380221E-2</v>
      </c>
      <c r="Q125" s="14">
        <v>5.5843388246007909E-2</v>
      </c>
      <c r="R125" s="14">
        <v>4.4987519164294165E-2</v>
      </c>
      <c r="S125" s="14">
        <v>2.0458432971729414E-2</v>
      </c>
      <c r="T125" s="14">
        <v>4.155718632782153E-2</v>
      </c>
      <c r="U125" s="14">
        <v>0.25019917808068365</v>
      </c>
      <c r="V125" s="14">
        <v>0.15367488266198148</v>
      </c>
      <c r="W125" s="14">
        <v>1.1829496110804121</v>
      </c>
      <c r="X125" s="14">
        <v>0.13034001356118657</v>
      </c>
      <c r="Y125" s="14">
        <v>2.6041119218702327</v>
      </c>
      <c r="Z125" s="14">
        <v>3.2806536958346268E-2</v>
      </c>
      <c r="AA125" s="14">
        <v>9.9706043616217919</v>
      </c>
      <c r="AB125" s="14">
        <v>0.12125518026978963</v>
      </c>
      <c r="AD125" s="14">
        <f t="shared" si="2"/>
        <v>1.7777686855310422</v>
      </c>
      <c r="AE125" s="14">
        <f t="shared" si="3"/>
        <v>3.6829594323368573</v>
      </c>
      <c r="AK125" s="3"/>
    </row>
    <row r="126" spans="1:37">
      <c r="A126">
        <v>126</v>
      </c>
      <c r="B126" t="s">
        <v>126</v>
      </c>
      <c r="C126" s="14">
        <v>15.580490944442246</v>
      </c>
      <c r="D126" s="14">
        <v>8.8213958327133977</v>
      </c>
      <c r="E126" s="14">
        <v>24.676612488584219</v>
      </c>
      <c r="F126" s="14">
        <v>4.3451925887241618</v>
      </c>
      <c r="G126" s="14">
        <v>18.271028664159839</v>
      </c>
      <c r="H126" s="14">
        <v>30.652456436884737</v>
      </c>
      <c r="I126" s="14">
        <v>35.858331492677877</v>
      </c>
      <c r="J126" s="14">
        <v>57.422588279676106</v>
      </c>
      <c r="K126" s="14">
        <v>63.228990841092617</v>
      </c>
      <c r="L126" s="14">
        <v>15.104108433508294</v>
      </c>
      <c r="M126" s="14">
        <v>9.9686855652040709</v>
      </c>
      <c r="N126" s="14">
        <v>30.795385620293573</v>
      </c>
      <c r="O126" s="14">
        <v>15.086617271922789</v>
      </c>
      <c r="P126" s="14">
        <v>50.829570032069498</v>
      </c>
      <c r="Q126" s="14">
        <v>45.78840128326987</v>
      </c>
      <c r="R126" s="14">
        <v>36.334914891774353</v>
      </c>
      <c r="S126" s="14">
        <v>16.22168135198261</v>
      </c>
      <c r="T126" s="14">
        <v>4.125805436416611</v>
      </c>
      <c r="U126" s="14">
        <v>2.6429295249198486</v>
      </c>
      <c r="V126" s="14">
        <v>4494.5821677943022</v>
      </c>
      <c r="W126" s="14">
        <v>15.79097801182612</v>
      </c>
      <c r="X126" s="14">
        <v>14.947102662738569</v>
      </c>
      <c r="Y126" s="14">
        <v>17.53944819785243</v>
      </c>
      <c r="Z126" s="14">
        <v>17.598726407781719</v>
      </c>
      <c r="AA126" s="14">
        <v>23.760296846554986</v>
      </c>
      <c r="AB126" s="14">
        <v>129.44911471209312</v>
      </c>
      <c r="AD126" s="14">
        <f t="shared" si="2"/>
        <v>199.97780852359489</v>
      </c>
      <c r="AE126" s="14">
        <f t="shared" si="3"/>
        <v>876.32198013626214</v>
      </c>
      <c r="AK126" s="3"/>
    </row>
    <row r="127" spans="1:37">
      <c r="A127">
        <v>127</v>
      </c>
      <c r="B127" t="s">
        <v>127</v>
      </c>
      <c r="C127" s="14">
        <v>7.4236350504843118</v>
      </c>
      <c r="D127" s="14">
        <v>4.2124336286442068</v>
      </c>
      <c r="E127" s="14">
        <v>1.0408618843763061E-2</v>
      </c>
      <c r="F127" s="14">
        <v>3.7330973264014764</v>
      </c>
      <c r="G127" s="14">
        <v>10.597822433896615</v>
      </c>
      <c r="H127" s="14">
        <v>8.2296551512157326E-2</v>
      </c>
      <c r="I127" s="14">
        <v>4.5422920094516197</v>
      </c>
      <c r="J127" s="14">
        <v>19.670073662755769</v>
      </c>
      <c r="K127" s="14">
        <v>0.15432934220025532</v>
      </c>
      <c r="L127" s="14">
        <v>23.752971845455164</v>
      </c>
      <c r="M127" s="14">
        <v>4.9076157276204375</v>
      </c>
      <c r="N127" s="14">
        <v>29.840344550767185</v>
      </c>
      <c r="O127" s="14">
        <v>4.0464552622279687E-2</v>
      </c>
      <c r="P127" s="14">
        <v>27.663659698840398</v>
      </c>
      <c r="Q127" s="14">
        <v>5.5843388246007909E-2</v>
      </c>
      <c r="R127" s="14">
        <v>19.277066524574966</v>
      </c>
      <c r="S127" s="14">
        <v>14.806579103703505</v>
      </c>
      <c r="T127" s="14">
        <v>2.5234102733114137</v>
      </c>
      <c r="U127" s="14">
        <v>6.3416750509994451</v>
      </c>
      <c r="V127" s="14">
        <v>0.15367488266198148</v>
      </c>
      <c r="W127" s="14">
        <v>21.941490420349862</v>
      </c>
      <c r="X127" s="14">
        <v>0.13034001356118657</v>
      </c>
      <c r="Y127" s="14">
        <v>3.7060631261060073</v>
      </c>
      <c r="Z127" s="14">
        <v>5.9228728775825719</v>
      </c>
      <c r="AA127" s="14">
        <v>0.14348461465864773</v>
      </c>
      <c r="AB127" s="14">
        <v>9.3424652254834317</v>
      </c>
      <c r="AD127" s="14">
        <f t="shared" si="2"/>
        <v>8.4990927115667194</v>
      </c>
      <c r="AE127" s="14">
        <f t="shared" si="3"/>
        <v>9.4395122165264151</v>
      </c>
      <c r="AK127" s="3"/>
    </row>
    <row r="128" spans="1:37">
      <c r="A128">
        <v>128</v>
      </c>
      <c r="B128" t="s">
        <v>128</v>
      </c>
      <c r="C128" s="14">
        <v>16.342760501485394</v>
      </c>
      <c r="D128" s="14">
        <v>23.982513355455815</v>
      </c>
      <c r="E128" s="14">
        <v>38.708096409987753</v>
      </c>
      <c r="F128" s="14">
        <v>49.908966424368849</v>
      </c>
      <c r="G128" s="14">
        <v>97.85651201141448</v>
      </c>
      <c r="H128" s="14">
        <v>22.856027761643318</v>
      </c>
      <c r="I128" s="14">
        <v>20.036872785676962</v>
      </c>
      <c r="J128" s="14">
        <v>69.061437331719674</v>
      </c>
      <c r="K128" s="14">
        <v>22.017080741272352</v>
      </c>
      <c r="L128" s="14">
        <v>151.35800016864263</v>
      </c>
      <c r="M128" s="14">
        <v>24.141179970348801</v>
      </c>
      <c r="N128" s="14">
        <v>72.204522059009705</v>
      </c>
      <c r="O128" s="14">
        <v>3.0466577775754939</v>
      </c>
      <c r="P128" s="14">
        <v>279.75345177132596</v>
      </c>
      <c r="Q128" s="14">
        <v>14.805058526757557</v>
      </c>
      <c r="R128" s="14">
        <v>104.93910801312076</v>
      </c>
      <c r="S128" s="14">
        <v>51.017222609558324</v>
      </c>
      <c r="T128" s="14">
        <v>56.748084416329334</v>
      </c>
      <c r="U128" s="14">
        <v>34.443812989319817</v>
      </c>
      <c r="V128" s="14">
        <v>55.606486904776062</v>
      </c>
      <c r="W128" s="14">
        <v>31.194950649024648</v>
      </c>
      <c r="X128" s="14">
        <v>75.927044962861189</v>
      </c>
      <c r="Y128" s="14">
        <v>15.423448388728175</v>
      </c>
      <c r="Z128" s="14">
        <v>56.165220038869023</v>
      </c>
      <c r="AA128" s="14">
        <v>0.14348461465864773</v>
      </c>
      <c r="AB128" s="14">
        <v>2.8640134913018649</v>
      </c>
      <c r="AD128" s="14">
        <f t="shared" si="2"/>
        <v>53.482769795201257</v>
      </c>
      <c r="AE128" s="14">
        <f t="shared" si="3"/>
        <v>58.193936062054384</v>
      </c>
      <c r="AK128" s="3"/>
    </row>
    <row r="129" spans="1:37">
      <c r="A129">
        <v>129</v>
      </c>
      <c r="B129" t="s">
        <v>129</v>
      </c>
      <c r="C129" s="14">
        <v>13.540881814670941</v>
      </c>
      <c r="D129" s="14">
        <v>49.408931619341338</v>
      </c>
      <c r="E129" s="14">
        <v>84.922471603992065</v>
      </c>
      <c r="F129" s="14">
        <v>11.740053859425796</v>
      </c>
      <c r="G129" s="14">
        <v>277.21316347358584</v>
      </c>
      <c r="H129" s="14">
        <v>16.04793529030075</v>
      </c>
      <c r="I129" s="14">
        <v>8.5667587156428979</v>
      </c>
      <c r="J129" s="14">
        <v>66.443513319565568</v>
      </c>
      <c r="K129" s="14">
        <v>52.850942282497208</v>
      </c>
      <c r="L129" s="14">
        <v>150.62924839837052</v>
      </c>
      <c r="M129" s="14">
        <v>52.028755301529664</v>
      </c>
      <c r="N129" s="14">
        <v>14.492697977979734</v>
      </c>
      <c r="O129" s="14">
        <v>4.7434030333481774</v>
      </c>
      <c r="P129" s="14">
        <v>84.961782077839985</v>
      </c>
      <c r="Q129" s="14">
        <v>7.1756786770781593</v>
      </c>
      <c r="R129" s="14">
        <v>219.65136001275002</v>
      </c>
      <c r="S129" s="14">
        <v>111.14771315813124</v>
      </c>
      <c r="T129" s="14">
        <v>24.614606799174378</v>
      </c>
      <c r="U129" s="14">
        <v>57.351167693062393</v>
      </c>
      <c r="V129" s="14">
        <v>23.355012118552644</v>
      </c>
      <c r="W129" s="14">
        <v>55.645172313133145</v>
      </c>
      <c r="X129" s="14">
        <v>80.002986710336899</v>
      </c>
      <c r="Y129" s="14">
        <v>6.0379317746968075</v>
      </c>
      <c r="Z129" s="14">
        <v>73.571960048711091</v>
      </c>
      <c r="AA129" s="14">
        <v>0.14348461465864773</v>
      </c>
      <c r="AB129" s="14">
        <v>39.40334736622188</v>
      </c>
      <c r="AD129" s="14">
        <f t="shared" si="2"/>
        <v>60.988113848253768</v>
      </c>
      <c r="AE129" s="14">
        <f t="shared" si="3"/>
        <v>66.959837684356742</v>
      </c>
      <c r="AK129" s="3"/>
    </row>
    <row r="130" spans="1:37">
      <c r="A130">
        <v>130</v>
      </c>
      <c r="B130" t="s">
        <v>130</v>
      </c>
      <c r="C130" s="14">
        <v>173.48628309220916</v>
      </c>
      <c r="D130" s="14">
        <v>104.75083655298876</v>
      </c>
      <c r="E130" s="14">
        <v>339.30513540816736</v>
      </c>
      <c r="F130" s="14">
        <v>4.0187485495046971E-2</v>
      </c>
      <c r="G130" s="14">
        <v>136.50575404744765</v>
      </c>
      <c r="H130" s="14">
        <v>54.23445540228164</v>
      </c>
      <c r="I130" s="14">
        <v>53.652349898123255</v>
      </c>
      <c r="J130" s="14">
        <v>9.6543387937985248</v>
      </c>
      <c r="K130" s="14">
        <v>16.526900622517708</v>
      </c>
      <c r="L130" s="14">
        <v>3.7200636649071556E-2</v>
      </c>
      <c r="M130" s="14">
        <v>158.0423385194311</v>
      </c>
      <c r="N130" s="14">
        <v>126.94698214562987</v>
      </c>
      <c r="O130" s="14">
        <v>49.747304616571014</v>
      </c>
      <c r="P130" s="14">
        <v>422.41115453200052</v>
      </c>
      <c r="Q130" s="14">
        <v>43.593474480326762</v>
      </c>
      <c r="R130" s="14">
        <v>567.28331509852978</v>
      </c>
      <c r="S130" s="14">
        <v>2.0458432971729414E-2</v>
      </c>
      <c r="T130" s="14">
        <v>151.03957379880185</v>
      </c>
      <c r="U130" s="14">
        <v>0.2904659494356599</v>
      </c>
      <c r="V130" s="14">
        <v>495.33140679391005</v>
      </c>
      <c r="W130" s="14">
        <v>4.1385368739141032E-2</v>
      </c>
      <c r="X130" s="14">
        <v>16.40027334284429</v>
      </c>
      <c r="Y130" s="14">
        <v>4.2454504811829191E-2</v>
      </c>
      <c r="Z130" s="14">
        <v>3.2806536958346268E-2</v>
      </c>
      <c r="AA130" s="14">
        <v>114.51969757033092</v>
      </c>
      <c r="AB130" s="14">
        <v>0.12125518026978963</v>
      </c>
      <c r="AD130" s="14">
        <f t="shared" si="2"/>
        <v>116.69453033889388</v>
      </c>
      <c r="AE130" s="14">
        <f t="shared" si="3"/>
        <v>161.76773582216663</v>
      </c>
      <c r="AK130" s="3"/>
    </row>
    <row r="131" spans="1:37">
      <c r="A131">
        <v>131</v>
      </c>
      <c r="B131" t="s">
        <v>131</v>
      </c>
      <c r="C131" s="14">
        <v>35.819065377026142</v>
      </c>
      <c r="D131" s="14">
        <v>25.92932878128579</v>
      </c>
      <c r="E131" s="14">
        <v>5.7398397351866528</v>
      </c>
      <c r="F131" s="14">
        <v>48.321392399145942</v>
      </c>
      <c r="G131" s="14">
        <v>100.41778206163708</v>
      </c>
      <c r="H131" s="14">
        <v>6.2505744671128047</v>
      </c>
      <c r="I131" s="14">
        <v>43.748706451237638</v>
      </c>
      <c r="J131" s="14">
        <v>92.941076840233109</v>
      </c>
      <c r="K131" s="14">
        <v>24.191164083120889</v>
      </c>
      <c r="L131" s="14">
        <v>24.810366157966627</v>
      </c>
      <c r="M131" s="14">
        <v>15.118774412322358</v>
      </c>
      <c r="N131" s="14">
        <v>105.35969678985515</v>
      </c>
      <c r="O131" s="14">
        <v>15.281057227506397</v>
      </c>
      <c r="P131" s="14">
        <v>143.81388099086359</v>
      </c>
      <c r="Q131" s="14">
        <v>23.564698024855687</v>
      </c>
      <c r="R131" s="14">
        <v>276.0721643820138</v>
      </c>
      <c r="S131" s="14">
        <v>26.636035358420237</v>
      </c>
      <c r="T131" s="14">
        <v>15.428530881423486</v>
      </c>
      <c r="U131" s="14">
        <v>24.173692511316517</v>
      </c>
      <c r="V131" s="14">
        <v>44.646194001525465</v>
      </c>
      <c r="W131" s="14">
        <v>35.722016611101722</v>
      </c>
      <c r="X131" s="14">
        <v>55.917306177695885</v>
      </c>
      <c r="Y131" s="14">
        <v>7.8920574342921652</v>
      </c>
      <c r="Z131" s="14">
        <v>37.238011284346591</v>
      </c>
      <c r="AA131" s="14">
        <v>0.14348461465864773</v>
      </c>
      <c r="AB131" s="14">
        <v>52.188075209147868</v>
      </c>
      <c r="AD131" s="14">
        <f t="shared" si="2"/>
        <v>49.514037394819177</v>
      </c>
      <c r="AE131" s="14">
        <f t="shared" si="3"/>
        <v>57.817999889131094</v>
      </c>
      <c r="AK131" s="3"/>
    </row>
    <row r="132" spans="1:37">
      <c r="A132">
        <v>132</v>
      </c>
      <c r="B132" t="s">
        <v>132</v>
      </c>
      <c r="C132" s="14">
        <v>113.91088384543737</v>
      </c>
      <c r="D132" s="14">
        <v>65.276190314721205</v>
      </c>
      <c r="E132" s="14">
        <v>265.94672398713118</v>
      </c>
      <c r="F132" s="14">
        <v>2.6175554909714522</v>
      </c>
      <c r="G132" s="14">
        <v>133.64906693542264</v>
      </c>
      <c r="H132" s="14">
        <v>153.5107405447028</v>
      </c>
      <c r="I132" s="14">
        <v>65.30685168348603</v>
      </c>
      <c r="J132" s="14">
        <v>33.199266342995678</v>
      </c>
      <c r="K132" s="14">
        <v>0.15432934220025532</v>
      </c>
      <c r="L132" s="14">
        <v>5.7247040889378287</v>
      </c>
      <c r="M132" s="14">
        <v>53.700338926754263</v>
      </c>
      <c r="N132" s="14">
        <v>95.857026879113619</v>
      </c>
      <c r="O132" s="14">
        <v>32.649646244282316</v>
      </c>
      <c r="P132" s="14">
        <v>338.98817119099976</v>
      </c>
      <c r="Q132" s="14">
        <v>59.77682178118237</v>
      </c>
      <c r="R132" s="14">
        <v>510.13017190351263</v>
      </c>
      <c r="S132" s="14">
        <v>8.5071651134791679</v>
      </c>
      <c r="T132" s="14">
        <v>84.558904949845115</v>
      </c>
      <c r="U132" s="14">
        <v>4.8797794875412857</v>
      </c>
      <c r="V132" s="14">
        <v>328.57508733356173</v>
      </c>
      <c r="W132" s="14">
        <v>10.647675631375815</v>
      </c>
      <c r="X132" s="14">
        <v>5.9370569638082742</v>
      </c>
      <c r="Y132" s="14">
        <v>4.2454504811829191E-2</v>
      </c>
      <c r="Z132" s="14">
        <v>21.072829291634179</v>
      </c>
      <c r="AA132" s="14">
        <v>41.350932402202936</v>
      </c>
      <c r="AB132" s="14">
        <v>6.6258626089281885</v>
      </c>
      <c r="AD132" s="14">
        <f t="shared" si="2"/>
        <v>93.946009145732333</v>
      </c>
      <c r="AE132" s="14">
        <f t="shared" si="3"/>
        <v>128.80037460289037</v>
      </c>
      <c r="AK132" s="3"/>
    </row>
    <row r="133" spans="1:37">
      <c r="A133">
        <v>133</v>
      </c>
      <c r="B133" t="s">
        <v>133</v>
      </c>
      <c r="C133" s="14">
        <v>4.9014404280429824</v>
      </c>
      <c r="D133" s="14">
        <v>22.18572747758304</v>
      </c>
      <c r="E133" s="14">
        <v>24.105399844315937</v>
      </c>
      <c r="F133" s="14">
        <v>2.7313990852399268</v>
      </c>
      <c r="G133" s="14">
        <v>22.530508276654089</v>
      </c>
      <c r="H133" s="14">
        <v>61.610305685020556</v>
      </c>
      <c r="I133" s="14">
        <v>27.728822625553224</v>
      </c>
      <c r="J133" s="14">
        <v>14.203301923898456</v>
      </c>
      <c r="K133" s="14">
        <v>0.32606427536486643</v>
      </c>
      <c r="L133" s="14">
        <v>8.4508070321604283</v>
      </c>
      <c r="M133" s="14">
        <v>2.7713795158053642</v>
      </c>
      <c r="N133" s="14">
        <v>29.328660743307811</v>
      </c>
      <c r="O133" s="14">
        <v>3.2034410791704966</v>
      </c>
      <c r="P133" s="14">
        <v>28.127708552348327</v>
      </c>
      <c r="Q133" s="14">
        <v>5.5843388246007909E-2</v>
      </c>
      <c r="R133" s="14">
        <v>57.118081681148496</v>
      </c>
      <c r="S133" s="14">
        <v>5.8562675055632329</v>
      </c>
      <c r="T133" s="14">
        <v>5.0708295777786301</v>
      </c>
      <c r="U133" s="14">
        <v>3.5799691246537431E-2</v>
      </c>
      <c r="V133" s="14">
        <v>47.537999527826834</v>
      </c>
      <c r="W133" s="14">
        <v>4.4177188975541437</v>
      </c>
      <c r="X133" s="14">
        <v>11.706979208712085</v>
      </c>
      <c r="Y133" s="14">
        <v>4.2454504811829191E-2</v>
      </c>
      <c r="Z133" s="14">
        <v>30.689710294158687</v>
      </c>
      <c r="AA133" s="14">
        <v>39.373660959680343</v>
      </c>
      <c r="AB133" s="14">
        <v>0.12125518026978963</v>
      </c>
      <c r="AD133" s="14">
        <f t="shared" si="2"/>
        <v>17.470444883133162</v>
      </c>
      <c r="AE133" s="14">
        <f t="shared" si="3"/>
        <v>18.34676219298662</v>
      </c>
      <c r="AK133" s="3"/>
    </row>
    <row r="134" spans="1:37">
      <c r="A134">
        <v>134</v>
      </c>
      <c r="B134" t="s">
        <v>134</v>
      </c>
      <c r="C134" s="14">
        <v>13.921625717072157</v>
      </c>
      <c r="D134" s="14">
        <v>1.3131156236188821</v>
      </c>
      <c r="E134" s="14">
        <v>4.5293419286134586</v>
      </c>
      <c r="F134" s="14">
        <v>4.0187485495046971E-2</v>
      </c>
      <c r="G134" s="14">
        <v>41.650761147837592</v>
      </c>
      <c r="H134" s="14">
        <v>18.21273633993221</v>
      </c>
      <c r="I134" s="14">
        <v>3.4533688988637712</v>
      </c>
      <c r="J134" s="14">
        <v>9.6073227547127171</v>
      </c>
      <c r="K134" s="14">
        <v>6.7000148288029342</v>
      </c>
      <c r="L134" s="14">
        <v>24.227995139277656</v>
      </c>
      <c r="M134" s="14">
        <v>9.2253860785309953</v>
      </c>
      <c r="N134" s="14">
        <v>12.933315780806055</v>
      </c>
      <c r="O134" s="14">
        <v>2.2717427194741693</v>
      </c>
      <c r="P134" s="14">
        <v>39.993319369490756</v>
      </c>
      <c r="Q134" s="14">
        <v>5.5843388246007909E-2</v>
      </c>
      <c r="R134" s="14">
        <v>70.760513968100582</v>
      </c>
      <c r="S134" s="14">
        <v>3.4322138738976777</v>
      </c>
      <c r="T134" s="14">
        <v>9.0925930745228492</v>
      </c>
      <c r="U134" s="14">
        <v>3.5799691246537431E-2</v>
      </c>
      <c r="V134" s="14">
        <v>20.857340223033408</v>
      </c>
      <c r="W134" s="14">
        <v>5.8780377403834949</v>
      </c>
      <c r="X134" s="14">
        <v>0.13034001356118657</v>
      </c>
      <c r="Y134" s="14">
        <v>4.2454504811829191E-2</v>
      </c>
      <c r="Z134" s="14">
        <v>4.1316674008446235</v>
      </c>
      <c r="AA134" s="14">
        <v>37.178559163044099</v>
      </c>
      <c r="AB134" s="14">
        <v>8.264676148651958</v>
      </c>
      <c r="AD134" s="14">
        <f t="shared" si="2"/>
        <v>13.382318192418181</v>
      </c>
      <c r="AE134" s="14">
        <f t="shared" si="3"/>
        <v>17.038945422844254</v>
      </c>
      <c r="AK134" s="3"/>
    </row>
    <row r="135" spans="1:37">
      <c r="A135">
        <v>135</v>
      </c>
      <c r="B135" t="s">
        <v>135</v>
      </c>
      <c r="C135" s="14">
        <v>6.5604818852724858</v>
      </c>
      <c r="D135" s="14">
        <v>57.468080424035612</v>
      </c>
      <c r="E135" s="14">
        <v>2.6388666620165688</v>
      </c>
      <c r="F135" s="14">
        <v>46.528414510877703</v>
      </c>
      <c r="G135" s="14">
        <v>31.505219484915774</v>
      </c>
      <c r="H135" s="14">
        <v>5.7626635396358816</v>
      </c>
      <c r="I135" s="14">
        <v>143.96321892902372</v>
      </c>
      <c r="J135" s="14">
        <v>37.848820994444502</v>
      </c>
      <c r="K135" s="14">
        <v>12.644002220619862</v>
      </c>
      <c r="L135" s="14">
        <v>12.326019914127182</v>
      </c>
      <c r="M135" s="14">
        <v>3.5704138018474056</v>
      </c>
      <c r="N135" s="14">
        <v>21.477323166368247</v>
      </c>
      <c r="O135" s="14">
        <v>9.1202442085564748</v>
      </c>
      <c r="P135" s="14">
        <v>18.657905317772578</v>
      </c>
      <c r="Q135" s="14">
        <v>10.824926233466503</v>
      </c>
      <c r="R135" s="14">
        <v>128.90921808960053</v>
      </c>
      <c r="S135" s="14">
        <v>36.951792766880196</v>
      </c>
      <c r="T135" s="14">
        <v>6.6701157090857164</v>
      </c>
      <c r="U135" s="14">
        <v>16.235162900229728</v>
      </c>
      <c r="V135" s="14">
        <v>13.646511462693093</v>
      </c>
      <c r="W135" s="14">
        <v>11.455603999259097</v>
      </c>
      <c r="X135" s="14">
        <v>28.873657327459888</v>
      </c>
      <c r="Y135" s="14">
        <v>26.606142582484644</v>
      </c>
      <c r="Z135" s="14">
        <v>3.0837314282923303</v>
      </c>
      <c r="AA135" s="14">
        <v>23.117571654747092</v>
      </c>
      <c r="AB135" s="14">
        <v>61.430545470868005</v>
      </c>
      <c r="AD135" s="14">
        <f t="shared" ref="AD135:AD198" si="4">AVERAGE(C135:AB135)</f>
        <v>29.91833287248388</v>
      </c>
      <c r="AE135" s="14">
        <f t="shared" ref="AE135:AE198" si="5">STDEV(C135:AB135)</f>
        <v>35.344307803944631</v>
      </c>
      <c r="AK135" s="3"/>
    </row>
    <row r="136" spans="1:37">
      <c r="A136">
        <v>136</v>
      </c>
      <c r="B136" t="s">
        <v>136</v>
      </c>
      <c r="C136" s="14">
        <v>62.257631547022591</v>
      </c>
      <c r="D136" s="14">
        <v>9.5322114536882978</v>
      </c>
      <c r="E136" s="14">
        <v>142.26455541175292</v>
      </c>
      <c r="F136" s="14">
        <v>32.327882815675487</v>
      </c>
      <c r="G136" s="14">
        <v>212.56436597013544</v>
      </c>
      <c r="H136" s="14">
        <v>56.635698394526365</v>
      </c>
      <c r="I136" s="14">
        <v>5.4886237903270185</v>
      </c>
      <c r="J136" s="14">
        <v>71.278173107676565</v>
      </c>
      <c r="K136" s="14">
        <v>2.7418968321030159</v>
      </c>
      <c r="L136" s="14">
        <v>224.73657430933901</v>
      </c>
      <c r="M136" s="14">
        <v>129.19131607429327</v>
      </c>
      <c r="N136" s="14">
        <v>147.25474254773582</v>
      </c>
      <c r="O136" s="14">
        <v>4.0464552622279687E-2</v>
      </c>
      <c r="P136" s="14">
        <v>210.06021324604282</v>
      </c>
      <c r="Q136" s="14">
        <v>12.564699725547602</v>
      </c>
      <c r="R136" s="14">
        <v>447.73603415771214</v>
      </c>
      <c r="S136" s="14">
        <v>204.36501801979392</v>
      </c>
      <c r="T136" s="14">
        <v>35.781098849833995</v>
      </c>
      <c r="U136" s="14">
        <v>48.469488587935437</v>
      </c>
      <c r="V136" s="14">
        <v>53.396574525944054</v>
      </c>
      <c r="W136" s="14">
        <v>272.24176923419327</v>
      </c>
      <c r="X136" s="14">
        <v>6.8275404451336135</v>
      </c>
      <c r="Y136" s="14">
        <v>20.581374877458604</v>
      </c>
      <c r="Z136" s="14">
        <v>188.16742991500641</v>
      </c>
      <c r="AA136" s="14">
        <v>9.0903444086666099</v>
      </c>
      <c r="AB136" s="14">
        <v>24.199918582221404</v>
      </c>
      <c r="AD136" s="14">
        <f t="shared" si="4"/>
        <v>101.14598620701493</v>
      </c>
      <c r="AE136" s="14">
        <f t="shared" si="5"/>
        <v>110.50896998509251</v>
      </c>
      <c r="AK136" s="3"/>
    </row>
    <row r="137" spans="1:37">
      <c r="A137">
        <v>137</v>
      </c>
      <c r="B137" t="s">
        <v>137</v>
      </c>
      <c r="C137" s="14">
        <v>87.503012967697785</v>
      </c>
      <c r="D137" s="14">
        <v>16.73873914774466</v>
      </c>
      <c r="E137" s="14">
        <v>5.613997631870105</v>
      </c>
      <c r="F137" s="14">
        <v>50.478359578232372</v>
      </c>
      <c r="G137" s="14">
        <v>36.214133606015082</v>
      </c>
      <c r="H137" s="14">
        <v>185.72700476558478</v>
      </c>
      <c r="I137" s="14">
        <v>111.73771828767791</v>
      </c>
      <c r="J137" s="14">
        <v>14.082040143725548</v>
      </c>
      <c r="K137" s="14">
        <v>100.13873243191026</v>
      </c>
      <c r="L137" s="14">
        <v>85.195724242722676</v>
      </c>
      <c r="M137" s="14">
        <v>16.065314165499149</v>
      </c>
      <c r="N137" s="14">
        <v>66.138539778226885</v>
      </c>
      <c r="O137" s="14">
        <v>14.178003196389609</v>
      </c>
      <c r="P137" s="14">
        <v>9.6083794199545842</v>
      </c>
      <c r="Q137" s="14">
        <v>62.244363197803111</v>
      </c>
      <c r="R137" s="14">
        <v>28.671105380796345</v>
      </c>
      <c r="S137" s="14">
        <v>15.262606481555084</v>
      </c>
      <c r="T137" s="14">
        <v>4.3797781321914622</v>
      </c>
      <c r="U137" s="14">
        <v>8.1505304494697874</v>
      </c>
      <c r="V137" s="14">
        <v>0.15367488266198148</v>
      </c>
      <c r="W137" s="14">
        <v>13.045213240875173</v>
      </c>
      <c r="X137" s="14">
        <v>155.00392690289456</v>
      </c>
      <c r="Y137" s="14">
        <v>17.008375584510524</v>
      </c>
      <c r="Z137" s="14">
        <v>21.573302230338879</v>
      </c>
      <c r="AA137" s="14">
        <v>45.990881834881776</v>
      </c>
      <c r="AB137" s="14">
        <v>169.55955659939914</v>
      </c>
      <c r="AD137" s="14">
        <f t="shared" si="4"/>
        <v>51.556269780024202</v>
      </c>
      <c r="AE137" s="14">
        <f t="shared" si="5"/>
        <v>54.014946304099702</v>
      </c>
      <c r="AK137" s="3"/>
    </row>
    <row r="138" spans="1:37">
      <c r="A138">
        <v>138</v>
      </c>
      <c r="B138" t="s">
        <v>138</v>
      </c>
      <c r="C138" s="14">
        <v>260.4906516649317</v>
      </c>
      <c r="D138" s="14">
        <v>88.988250311963441</v>
      </c>
      <c r="E138" s="14">
        <v>947.60792591072436</v>
      </c>
      <c r="F138" s="14">
        <v>405.55060095405139</v>
      </c>
      <c r="G138" s="14">
        <v>680.08956953884228</v>
      </c>
      <c r="H138" s="14">
        <v>64.57508752314294</v>
      </c>
      <c r="I138" s="14">
        <v>39.789516281673322</v>
      </c>
      <c r="J138" s="14">
        <v>486.09128393626941</v>
      </c>
      <c r="K138" s="14">
        <v>0.15432934220025532</v>
      </c>
      <c r="L138" s="14">
        <v>435.09786334169974</v>
      </c>
      <c r="M138" s="14">
        <v>253.59426137016897</v>
      </c>
      <c r="N138" s="14">
        <v>200.61522505255365</v>
      </c>
      <c r="O138" s="14">
        <v>12.58609170976705</v>
      </c>
      <c r="P138" s="14">
        <v>1387.8386377085592</v>
      </c>
      <c r="Q138" s="14">
        <v>46.897960811853977</v>
      </c>
      <c r="R138" s="14">
        <v>1181.3965772461199</v>
      </c>
      <c r="S138" s="14">
        <v>390.76689914482006</v>
      </c>
      <c r="T138" s="14">
        <v>182.69049795002806</v>
      </c>
      <c r="U138" s="14">
        <v>424.73669801245802</v>
      </c>
      <c r="V138" s="14">
        <v>525.7402167729407</v>
      </c>
      <c r="W138" s="14">
        <v>755.75175924622192</v>
      </c>
      <c r="X138" s="14">
        <v>41.852211575326663</v>
      </c>
      <c r="Y138" s="14">
        <v>92.179846188795992</v>
      </c>
      <c r="Z138" s="14">
        <v>766.35398168558709</v>
      </c>
      <c r="AA138" s="14">
        <v>45.054645284792223</v>
      </c>
      <c r="AB138" s="14">
        <v>16.195872533640323</v>
      </c>
      <c r="AD138" s="14">
        <f t="shared" si="4"/>
        <v>374.33409465765885</v>
      </c>
      <c r="AE138" s="14">
        <f t="shared" si="5"/>
        <v>381.12396410437179</v>
      </c>
      <c r="AK138" s="3"/>
    </row>
    <row r="139" spans="1:37">
      <c r="A139">
        <v>139</v>
      </c>
      <c r="B139" t="s">
        <v>139</v>
      </c>
      <c r="C139" s="14">
        <v>81.305203870750262</v>
      </c>
      <c r="D139" s="14">
        <v>109.84732711695163</v>
      </c>
      <c r="E139" s="14">
        <v>589.28937955551658</v>
      </c>
      <c r="F139" s="14">
        <v>100.96105787733786</v>
      </c>
      <c r="G139" s="14">
        <v>199.40875681850807</v>
      </c>
      <c r="H139" s="14">
        <v>19.961715267906705</v>
      </c>
      <c r="I139" s="14">
        <v>20.524404450022217</v>
      </c>
      <c r="J139" s="14">
        <v>341.68958303182814</v>
      </c>
      <c r="K139" s="14">
        <v>0.15432934220025532</v>
      </c>
      <c r="L139" s="14">
        <v>242.24114542724635</v>
      </c>
      <c r="M139" s="14">
        <v>110.65143022726824</v>
      </c>
      <c r="N139" s="14">
        <v>198.74961956039078</v>
      </c>
      <c r="O139" s="14">
        <v>5.7610207546721339</v>
      </c>
      <c r="P139" s="14">
        <v>609.29247903670318</v>
      </c>
      <c r="Q139" s="14">
        <v>39.008112551338868</v>
      </c>
      <c r="R139" s="14">
        <v>389.15784273224705</v>
      </c>
      <c r="S139" s="14">
        <v>233.70348786333267</v>
      </c>
      <c r="T139" s="14">
        <v>75.224139253797077</v>
      </c>
      <c r="U139" s="14">
        <v>162.29209898039502</v>
      </c>
      <c r="V139" s="14">
        <v>219.41818501139076</v>
      </c>
      <c r="W139" s="14">
        <v>134.16565761966356</v>
      </c>
      <c r="X139" s="14">
        <v>10.596008164076409</v>
      </c>
      <c r="Y139" s="14">
        <v>46.927817329209923</v>
      </c>
      <c r="Z139" s="14">
        <v>298.53848684751455</v>
      </c>
      <c r="AA139" s="14">
        <v>11.863361524158341</v>
      </c>
      <c r="AB139" s="14">
        <v>55.87516527626515</v>
      </c>
      <c r="AD139" s="14">
        <f t="shared" si="4"/>
        <v>165.63876213425741</v>
      </c>
      <c r="AE139" s="14">
        <f t="shared" si="5"/>
        <v>167.60073203126103</v>
      </c>
      <c r="AK139" s="3"/>
    </row>
    <row r="140" spans="1:37">
      <c r="A140">
        <v>140</v>
      </c>
      <c r="B140" t="s">
        <v>140</v>
      </c>
      <c r="C140" s="14">
        <v>4.0413961858239187</v>
      </c>
      <c r="D140" s="14">
        <v>4.0448526427289896E-2</v>
      </c>
      <c r="E140" s="14">
        <v>2.6702955983731567</v>
      </c>
      <c r="F140" s="14">
        <v>4.0187485495046971E-2</v>
      </c>
      <c r="G140" s="14">
        <v>12.407168085361151</v>
      </c>
      <c r="H140" s="14">
        <v>8.2296551512157326E-2</v>
      </c>
      <c r="I140" s="14">
        <v>6.7649095511008617E-2</v>
      </c>
      <c r="J140" s="14">
        <v>1.3373903800543352E-2</v>
      </c>
      <c r="K140" s="14">
        <v>17.500379331867265</v>
      </c>
      <c r="L140" s="14">
        <v>3.7200636649071556E-2</v>
      </c>
      <c r="M140" s="14">
        <v>2.3901551814800865</v>
      </c>
      <c r="N140" s="14">
        <v>2.6170750343927596</v>
      </c>
      <c r="O140" s="14">
        <v>4.0464552622279687E-2</v>
      </c>
      <c r="P140" s="14">
        <v>5.6038957677737127</v>
      </c>
      <c r="Q140" s="14">
        <v>4.0102030544763352</v>
      </c>
      <c r="R140" s="14">
        <v>6.3737110740186029</v>
      </c>
      <c r="S140" s="14">
        <v>2.0458432971729414E-2</v>
      </c>
      <c r="T140" s="14">
        <v>4.155718632782153E-2</v>
      </c>
      <c r="U140" s="14">
        <v>2.9926528924438491</v>
      </c>
      <c r="V140" s="14">
        <v>67.915703503878717</v>
      </c>
      <c r="W140" s="14">
        <v>4.3608507708133724</v>
      </c>
      <c r="X140" s="14">
        <v>8.490590865306693</v>
      </c>
      <c r="Y140" s="14">
        <v>4.2454504811829191E-2</v>
      </c>
      <c r="Z140" s="14">
        <v>3.2806536958346268E-2</v>
      </c>
      <c r="AA140" s="14">
        <v>7.0641107195354609</v>
      </c>
      <c r="AB140" s="14">
        <v>2.9631143212021223</v>
      </c>
      <c r="AD140" s="14">
        <f t="shared" si="4"/>
        <v>5.8407769153782434</v>
      </c>
      <c r="AE140" s="14">
        <f t="shared" si="5"/>
        <v>13.369614563582104</v>
      </c>
      <c r="AK140" s="3"/>
    </row>
    <row r="141" spans="1:37">
      <c r="A141">
        <v>141</v>
      </c>
      <c r="B141" t="s">
        <v>141</v>
      </c>
      <c r="C141" s="14">
        <v>590.68689262923874</v>
      </c>
      <c r="D141" s="14">
        <v>28.062428429348117</v>
      </c>
      <c r="E141" s="14">
        <v>26.797591865591933</v>
      </c>
      <c r="F141" s="14">
        <v>233.51446695199138</v>
      </c>
      <c r="G141" s="14">
        <v>103.37890064372411</v>
      </c>
      <c r="H141" s="14">
        <v>757.86800358108917</v>
      </c>
      <c r="I141" s="14">
        <v>343.08386190415678</v>
      </c>
      <c r="J141" s="14">
        <v>83.566132033276276</v>
      </c>
      <c r="K141" s="14">
        <v>485.98173696561139</v>
      </c>
      <c r="L141" s="14">
        <v>278.05724576921835</v>
      </c>
      <c r="M141" s="14">
        <v>132.19128790394103</v>
      </c>
      <c r="N141" s="14">
        <v>293.70383403350758</v>
      </c>
      <c r="O141" s="14">
        <v>142.70523558247538</v>
      </c>
      <c r="P141" s="14">
        <v>23.354119072206295</v>
      </c>
      <c r="Q141" s="14">
        <v>106.78463670359079</v>
      </c>
      <c r="R141" s="14">
        <v>50.369399348520837</v>
      </c>
      <c r="S141" s="14">
        <v>425.39800442187243</v>
      </c>
      <c r="T141" s="14">
        <v>62.163325898873261</v>
      </c>
      <c r="U141" s="14">
        <v>103.81592503325972</v>
      </c>
      <c r="V141" s="14">
        <v>91.874353550431863</v>
      </c>
      <c r="W141" s="14">
        <v>24.224242067877508</v>
      </c>
      <c r="X141" s="14">
        <v>1036.3545635980659</v>
      </c>
      <c r="Y141" s="14">
        <v>132.96515910671175</v>
      </c>
      <c r="Z141" s="14">
        <v>85.440318619879534</v>
      </c>
      <c r="AA141" s="14">
        <v>268.51873770770646</v>
      </c>
      <c r="AB141" s="14">
        <v>723.02728871782961</v>
      </c>
      <c r="AD141" s="14">
        <f t="shared" si="4"/>
        <v>255.14952662076908</v>
      </c>
      <c r="AE141" s="14">
        <f t="shared" si="5"/>
        <v>266.2816995707351</v>
      </c>
      <c r="AK141" s="3"/>
    </row>
    <row r="142" spans="1:37">
      <c r="A142">
        <v>142</v>
      </c>
      <c r="B142" t="s">
        <v>142</v>
      </c>
      <c r="C142" s="14">
        <v>5.1277601744087224</v>
      </c>
      <c r="D142" s="14">
        <v>9.1883827538968905</v>
      </c>
      <c r="E142" s="14">
        <v>3.9267192566888349</v>
      </c>
      <c r="F142" s="14">
        <v>3.4298063479401111</v>
      </c>
      <c r="G142" s="14">
        <v>9.3926220341640771</v>
      </c>
      <c r="H142" s="14">
        <v>8.2296551512157326E-2</v>
      </c>
      <c r="I142" s="14">
        <v>6.7649095511008617E-2</v>
      </c>
      <c r="J142" s="14">
        <v>13.305911658223929</v>
      </c>
      <c r="K142" s="14">
        <v>0.15432934220025532</v>
      </c>
      <c r="L142" s="14">
        <v>12.639698292752149</v>
      </c>
      <c r="M142" s="14">
        <v>2.3929434252589883</v>
      </c>
      <c r="N142" s="14">
        <v>2.8999465077571087</v>
      </c>
      <c r="O142" s="14">
        <v>4.0464552622279687E-2</v>
      </c>
      <c r="P142" s="14">
        <v>8.1877276922317819</v>
      </c>
      <c r="Q142" s="14">
        <v>5.5843388246007909E-2</v>
      </c>
      <c r="R142" s="14">
        <v>14.222553688631125</v>
      </c>
      <c r="S142" s="14">
        <v>6.2513356012415251</v>
      </c>
      <c r="T142" s="14">
        <v>4.908280805032776</v>
      </c>
      <c r="U142" s="14">
        <v>5.8228318404216628</v>
      </c>
      <c r="V142" s="14">
        <v>10.224300852934242</v>
      </c>
      <c r="W142" s="14">
        <v>7.1537049769153143</v>
      </c>
      <c r="X142" s="14">
        <v>0.13034001356118657</v>
      </c>
      <c r="Y142" s="14">
        <v>3.8974795557663517</v>
      </c>
      <c r="Z142" s="14">
        <v>6.5426138395108655</v>
      </c>
      <c r="AA142" s="14">
        <v>0.14348461465864773</v>
      </c>
      <c r="AB142" s="14">
        <v>9.413904963519764</v>
      </c>
      <c r="AD142" s="14">
        <f t="shared" si="4"/>
        <v>5.3693435317541454</v>
      </c>
      <c r="AE142" s="14">
        <f t="shared" si="5"/>
        <v>4.4555410472286043</v>
      </c>
      <c r="AK142" s="3"/>
    </row>
    <row r="143" spans="1:37">
      <c r="A143">
        <v>143</v>
      </c>
      <c r="B143" t="s">
        <v>143</v>
      </c>
      <c r="C143" s="14">
        <v>16.659160413243335</v>
      </c>
      <c r="D143" s="14">
        <v>11.603844441986416</v>
      </c>
      <c r="E143" s="14">
        <v>11.027665104482207</v>
      </c>
      <c r="F143" s="14">
        <v>7.7418594798742477</v>
      </c>
      <c r="G143" s="14">
        <v>9.4410410697705895</v>
      </c>
      <c r="H143" s="14">
        <v>8.2296551512157326E-2</v>
      </c>
      <c r="I143" s="14">
        <v>14.584302196409318</v>
      </c>
      <c r="J143" s="14">
        <v>37.823014749404798</v>
      </c>
      <c r="K143" s="14">
        <v>10.846399343788782</v>
      </c>
      <c r="L143" s="14">
        <v>5.8861370021024726</v>
      </c>
      <c r="M143" s="14">
        <v>6.6621243783414421</v>
      </c>
      <c r="N143" s="14">
        <v>15.100394008794328</v>
      </c>
      <c r="O143" s="14">
        <v>8.6428819450926149</v>
      </c>
      <c r="P143" s="14">
        <v>22.009311680380517</v>
      </c>
      <c r="Q143" s="14">
        <v>8.2694781409345666</v>
      </c>
      <c r="R143" s="14">
        <v>29.835842727314695</v>
      </c>
      <c r="S143" s="14">
        <v>19.093258803658895</v>
      </c>
      <c r="T143" s="14">
        <v>15.785869127321893</v>
      </c>
      <c r="U143" s="14">
        <v>6.0472572618187028</v>
      </c>
      <c r="V143" s="14">
        <v>22.387263533054451</v>
      </c>
      <c r="W143" s="14">
        <v>7.4039472771962824</v>
      </c>
      <c r="X143" s="14">
        <v>0.13034001356118657</v>
      </c>
      <c r="Y143" s="14">
        <v>4.2454504811829191E-2</v>
      </c>
      <c r="Z143" s="14">
        <v>10.180899467736088</v>
      </c>
      <c r="AA143" s="14">
        <v>0.14348461465864773</v>
      </c>
      <c r="AB143" s="14">
        <v>6.2945720153581481</v>
      </c>
      <c r="AD143" s="14">
        <f t="shared" si="4"/>
        <v>11.681734609715713</v>
      </c>
      <c r="AE143" s="14">
        <f t="shared" si="5"/>
        <v>9.0996966489748772</v>
      </c>
      <c r="AK143" s="3"/>
    </row>
    <row r="144" spans="1:37">
      <c r="A144">
        <v>144</v>
      </c>
      <c r="B144" t="s">
        <v>144</v>
      </c>
      <c r="C144" s="14">
        <v>9.2057533481211689</v>
      </c>
      <c r="D144" s="14">
        <v>39.848733173626634</v>
      </c>
      <c r="E144" s="14">
        <v>8.4726921775748849</v>
      </c>
      <c r="F144" s="14">
        <v>13.038654735688056</v>
      </c>
      <c r="G144" s="14">
        <v>28.679897349746835</v>
      </c>
      <c r="H144" s="14">
        <v>8.2296551512157326E-2</v>
      </c>
      <c r="I144" s="14">
        <v>14.518419024677069</v>
      </c>
      <c r="J144" s="14">
        <v>33.468766019545399</v>
      </c>
      <c r="K144" s="14">
        <v>169.28194383125117</v>
      </c>
      <c r="L144" s="14">
        <v>8.649196545675844</v>
      </c>
      <c r="M144" s="14">
        <v>8.3750295954193703</v>
      </c>
      <c r="N144" s="14">
        <v>12.874837235146561</v>
      </c>
      <c r="O144" s="14">
        <v>25.318805816370212</v>
      </c>
      <c r="P144" s="14">
        <v>38.17968042625035</v>
      </c>
      <c r="Q144" s="14">
        <v>30.302276741984539</v>
      </c>
      <c r="R144" s="14">
        <v>35.812407984839894</v>
      </c>
      <c r="S144" s="14">
        <v>22.332602142424332</v>
      </c>
      <c r="T144" s="14">
        <v>24.408416341834332</v>
      </c>
      <c r="U144" s="14">
        <v>12.451312800131138</v>
      </c>
      <c r="V144" s="14">
        <v>0.15367488266198148</v>
      </c>
      <c r="W144" s="14">
        <v>7.6626829911300014</v>
      </c>
      <c r="X144" s="14">
        <v>61.494435092037499</v>
      </c>
      <c r="Y144" s="14">
        <v>4.1082428194509966</v>
      </c>
      <c r="Z144" s="14">
        <v>12.981085483074695</v>
      </c>
      <c r="AA144" s="14">
        <v>30.234062833342797</v>
      </c>
      <c r="AB144" s="14">
        <v>28.335785452693763</v>
      </c>
      <c r="AD144" s="14">
        <f t="shared" si="4"/>
        <v>26.16429582293123</v>
      </c>
      <c r="AE144" s="14">
        <f t="shared" si="5"/>
        <v>32.574805843708909</v>
      </c>
      <c r="AK144" s="3"/>
    </row>
    <row r="145" spans="1:37">
      <c r="A145">
        <v>145</v>
      </c>
      <c r="B145" t="s">
        <v>145</v>
      </c>
      <c r="C145" s="14">
        <v>3.3241138355957367</v>
      </c>
      <c r="D145" s="14">
        <v>14.216584084162905</v>
      </c>
      <c r="E145" s="14">
        <v>3.9332460943498484</v>
      </c>
      <c r="F145" s="14">
        <v>15.764932873187004</v>
      </c>
      <c r="G145" s="14">
        <v>2.7781142959934564</v>
      </c>
      <c r="H145" s="14">
        <v>8.2296551512157326E-2</v>
      </c>
      <c r="I145" s="14">
        <v>18.051420380503213</v>
      </c>
      <c r="J145" s="14">
        <v>8.5207974418591625</v>
      </c>
      <c r="K145" s="14">
        <v>162.6527369610115</v>
      </c>
      <c r="L145" s="14">
        <v>3.3632525630651204</v>
      </c>
      <c r="M145" s="14">
        <v>2.7555003083589882</v>
      </c>
      <c r="N145" s="14">
        <v>5.5052279012367267</v>
      </c>
      <c r="O145" s="14">
        <v>17.837239500756578</v>
      </c>
      <c r="P145" s="14">
        <v>10.497865560234914</v>
      </c>
      <c r="Q145" s="14">
        <v>13.04591554141134</v>
      </c>
      <c r="R145" s="14">
        <v>12.661528057735298</v>
      </c>
      <c r="S145" s="14">
        <v>34.664437747483106</v>
      </c>
      <c r="T145" s="14">
        <v>21.175054661213668</v>
      </c>
      <c r="U145" s="14">
        <v>20.090561147344516</v>
      </c>
      <c r="V145" s="14">
        <v>16.637033269190759</v>
      </c>
      <c r="W145" s="14">
        <v>7.8492163311384209</v>
      </c>
      <c r="X145" s="14">
        <v>36.995347761953234</v>
      </c>
      <c r="Y145" s="14">
        <v>21.984448785221879</v>
      </c>
      <c r="Z145" s="14">
        <v>13.051033228415355</v>
      </c>
      <c r="AA145" s="14">
        <v>53.085316367314228</v>
      </c>
      <c r="AB145" s="14">
        <v>26.073968746446706</v>
      </c>
      <c r="AD145" s="14">
        <f t="shared" si="4"/>
        <v>21.02296884602676</v>
      </c>
      <c r="AE145" s="14">
        <f t="shared" si="5"/>
        <v>31.348684305806117</v>
      </c>
      <c r="AK145" s="3"/>
    </row>
    <row r="146" spans="1:37">
      <c r="A146">
        <v>146</v>
      </c>
      <c r="B146" t="s">
        <v>146</v>
      </c>
      <c r="C146" s="14">
        <v>2.0740501644469513</v>
      </c>
      <c r="D146" s="14">
        <v>0.59164141717388208</v>
      </c>
      <c r="E146" s="14">
        <v>1.3321092948502296</v>
      </c>
      <c r="F146" s="14">
        <v>0.73992867866969769</v>
      </c>
      <c r="G146" s="14">
        <v>1.9343595150297686</v>
      </c>
      <c r="H146" s="14">
        <v>0.86659498246032607</v>
      </c>
      <c r="I146" s="14">
        <v>0.41837671221202499</v>
      </c>
      <c r="J146" s="14">
        <v>3.0245331123481809</v>
      </c>
      <c r="K146" s="14">
        <v>0.67236861493470934</v>
      </c>
      <c r="L146" s="14">
        <v>1.1143443537296469</v>
      </c>
      <c r="M146" s="14">
        <v>0.73467815779837153</v>
      </c>
      <c r="N146" s="14">
        <v>0.47239064137677195</v>
      </c>
      <c r="O146" s="14">
        <v>0.74214369471899244</v>
      </c>
      <c r="P146" s="14">
        <v>1.2094089176586533</v>
      </c>
      <c r="Q146" s="14">
        <v>0.67643081494058477</v>
      </c>
      <c r="R146" s="14">
        <v>2.2497249386834572</v>
      </c>
      <c r="S146" s="14">
        <v>2.6659217872304319</v>
      </c>
      <c r="T146" s="14">
        <v>0.8751254743468706</v>
      </c>
      <c r="U146" s="14">
        <v>0.74889946040173883</v>
      </c>
      <c r="V146" s="14">
        <v>2.8716726239806896</v>
      </c>
      <c r="W146" s="14">
        <v>1.4369796409863116</v>
      </c>
      <c r="X146" s="14">
        <v>0.18083488927861333</v>
      </c>
      <c r="Y146" s="14">
        <v>0.50258044916719191</v>
      </c>
      <c r="Z146" s="14">
        <v>1.3684503784923705</v>
      </c>
      <c r="AA146" s="14">
        <v>1.3410006674276218</v>
      </c>
      <c r="AB146" s="14">
        <v>0.91280100718960966</v>
      </c>
      <c r="AD146" s="14">
        <f t="shared" si="4"/>
        <v>1.2214365534436036</v>
      </c>
      <c r="AE146" s="14">
        <f t="shared" si="5"/>
        <v>0.78799531031004488</v>
      </c>
      <c r="AK146" s="3"/>
    </row>
    <row r="147" spans="1:37">
      <c r="A147">
        <v>147</v>
      </c>
      <c r="B147" t="s">
        <v>147</v>
      </c>
      <c r="C147" s="14">
        <v>4.8677659027347522</v>
      </c>
      <c r="D147" s="14">
        <v>6.0223683668467087</v>
      </c>
      <c r="E147" s="14">
        <v>0.97096921168468209</v>
      </c>
      <c r="F147" s="14">
        <v>5.2262644311473627</v>
      </c>
      <c r="G147" s="14">
        <v>3.9894563049908419E-2</v>
      </c>
      <c r="H147" s="14">
        <v>8.2296551512157326E-2</v>
      </c>
      <c r="I147" s="14">
        <v>7.4285490774251492</v>
      </c>
      <c r="J147" s="14">
        <v>9.2500133980681607</v>
      </c>
      <c r="K147" s="14">
        <v>16.169691944924146</v>
      </c>
      <c r="L147" s="14">
        <v>3.7200636649071556E-2</v>
      </c>
      <c r="M147" s="14">
        <v>2.9519684220688114</v>
      </c>
      <c r="N147" s="14">
        <v>3.7905633822950815</v>
      </c>
      <c r="O147" s="14">
        <v>2.4319818388179857</v>
      </c>
      <c r="P147" s="14">
        <v>3.7140368305586957</v>
      </c>
      <c r="Q147" s="14">
        <v>2.6730564197406874</v>
      </c>
      <c r="R147" s="14">
        <v>7.1300471742695777</v>
      </c>
      <c r="S147" s="14">
        <v>3.2893612413931943</v>
      </c>
      <c r="T147" s="14">
        <v>4.155718632782153E-2</v>
      </c>
      <c r="U147" s="14">
        <v>5.959738191997948</v>
      </c>
      <c r="V147" s="14">
        <v>0.15367488266198148</v>
      </c>
      <c r="W147" s="14">
        <v>3.7307213851731817</v>
      </c>
      <c r="X147" s="14">
        <v>14.478176011781006</v>
      </c>
      <c r="Y147" s="14">
        <v>1.6171208024296819</v>
      </c>
      <c r="Z147" s="14">
        <v>3.2806536958346268E-2</v>
      </c>
      <c r="AA147" s="14">
        <v>9.4400071694887426</v>
      </c>
      <c r="AB147" s="14">
        <v>0.12125518026978963</v>
      </c>
      <c r="AD147" s="14">
        <f t="shared" si="4"/>
        <v>4.294272566933639</v>
      </c>
      <c r="AE147" s="14">
        <f t="shared" si="5"/>
        <v>4.3515208205980711</v>
      </c>
      <c r="AK147" s="3"/>
    </row>
    <row r="148" spans="1:37">
      <c r="A148">
        <v>148</v>
      </c>
      <c r="B148" t="s">
        <v>148</v>
      </c>
      <c r="C148" s="14">
        <v>5.904365281351949E-2</v>
      </c>
      <c r="D148" s="14">
        <v>4.0448526427289896E-2</v>
      </c>
      <c r="E148" s="14">
        <v>1.0408618843763061E-2</v>
      </c>
      <c r="F148" s="14">
        <v>4.0187485495046971E-2</v>
      </c>
      <c r="G148" s="14">
        <v>1.3436393528149995</v>
      </c>
      <c r="H148" s="14">
        <v>8.2296551512157326E-2</v>
      </c>
      <c r="I148" s="14">
        <v>2.5024815894015915</v>
      </c>
      <c r="J148" s="14">
        <v>1.5990050057984586</v>
      </c>
      <c r="K148" s="14">
        <v>0.15432934220025532</v>
      </c>
      <c r="L148" s="14">
        <v>3.7200636649071556E-2</v>
      </c>
      <c r="M148" s="14">
        <v>3.581267983365808E-2</v>
      </c>
      <c r="N148" s="14">
        <v>4.0316446315356691E-2</v>
      </c>
      <c r="O148" s="14">
        <v>4.0464552622279687E-2</v>
      </c>
      <c r="P148" s="14">
        <v>2.7236556421380221E-2</v>
      </c>
      <c r="Q148" s="14">
        <v>5.5843388246007909E-2</v>
      </c>
      <c r="R148" s="14">
        <v>4.4987519164294165E-2</v>
      </c>
      <c r="S148" s="14">
        <v>2.0458432971729414E-2</v>
      </c>
      <c r="T148" s="14">
        <v>4.155718632782153E-2</v>
      </c>
      <c r="U148" s="14">
        <v>3.5799691246537431E-2</v>
      </c>
      <c r="V148" s="14">
        <v>0.15367488266198148</v>
      </c>
      <c r="W148" s="14">
        <v>1.4301679935141651</v>
      </c>
      <c r="X148" s="14">
        <v>0.13034001356118657</v>
      </c>
      <c r="Y148" s="14">
        <v>4.2454504811829191E-2</v>
      </c>
      <c r="Z148" s="14">
        <v>3.2806536958346268E-2</v>
      </c>
      <c r="AA148" s="14">
        <v>0.14348461465864773</v>
      </c>
      <c r="AB148" s="14">
        <v>0.12125518026978963</v>
      </c>
      <c r="AD148" s="14">
        <f t="shared" si="4"/>
        <v>0.31791157467466025</v>
      </c>
      <c r="AE148" s="14">
        <f t="shared" si="5"/>
        <v>0.63792371245696977</v>
      </c>
      <c r="AK148" s="3"/>
    </row>
    <row r="149" spans="1:37">
      <c r="A149">
        <v>149</v>
      </c>
      <c r="B149" t="s">
        <v>149</v>
      </c>
      <c r="C149" s="14">
        <v>2.2824650806154363</v>
      </c>
      <c r="D149" s="14">
        <v>0.42947943455769733</v>
      </c>
      <c r="E149" s="14">
        <v>1.0408618843763061E-2</v>
      </c>
      <c r="F149" s="14">
        <v>1.3128209092984937</v>
      </c>
      <c r="G149" s="14">
        <v>3.9894563049908419E-2</v>
      </c>
      <c r="H149" s="14">
        <v>8.2296551512157326E-2</v>
      </c>
      <c r="I149" s="14">
        <v>6.7649095511008617E-2</v>
      </c>
      <c r="J149" s="14">
        <v>1.3373903800543352E-2</v>
      </c>
      <c r="K149" s="14">
        <v>0.15432934220025532</v>
      </c>
      <c r="L149" s="14">
        <v>3.7200636649071556E-2</v>
      </c>
      <c r="M149" s="14">
        <v>3.581267983365808E-2</v>
      </c>
      <c r="N149" s="14">
        <v>4.0316446315356691E-2</v>
      </c>
      <c r="O149" s="14">
        <v>4.0464552622279687E-2</v>
      </c>
      <c r="P149" s="14">
        <v>2.7236556421380221E-2</v>
      </c>
      <c r="Q149" s="14">
        <v>5.5843388246007909E-2</v>
      </c>
      <c r="R149" s="14">
        <v>4.4987519164294165E-2</v>
      </c>
      <c r="S149" s="14">
        <v>2.0458432971729414E-2</v>
      </c>
      <c r="T149" s="14">
        <v>4.155718632782153E-2</v>
      </c>
      <c r="U149" s="14">
        <v>3.5799691246537431E-2</v>
      </c>
      <c r="V149" s="14">
        <v>0.15367488266198148</v>
      </c>
      <c r="W149" s="14">
        <v>4.1385368739141032E-2</v>
      </c>
      <c r="X149" s="14">
        <v>2.8099548610899068</v>
      </c>
      <c r="Y149" s="14">
        <v>4.2454504811829191E-2</v>
      </c>
      <c r="Z149" s="14">
        <v>3.5555854340665451</v>
      </c>
      <c r="AA149" s="14">
        <v>7.7318730779802376</v>
      </c>
      <c r="AB149" s="14">
        <v>0.12125518026978963</v>
      </c>
      <c r="AD149" s="14">
        <f t="shared" si="4"/>
        <v>0.73956068841564726</v>
      </c>
      <c r="AE149" s="14">
        <f t="shared" si="5"/>
        <v>1.71243584650083</v>
      </c>
      <c r="AK149" s="3"/>
    </row>
    <row r="150" spans="1:37">
      <c r="A150">
        <v>150</v>
      </c>
      <c r="B150" t="s">
        <v>150</v>
      </c>
      <c r="C150" s="14">
        <v>4.8871581405318647</v>
      </c>
      <c r="D150" s="14">
        <v>1.4068884609456842</v>
      </c>
      <c r="E150" s="14">
        <v>1.0408618843763061E-2</v>
      </c>
      <c r="F150" s="14">
        <v>3.069764797632387</v>
      </c>
      <c r="G150" s="14">
        <v>7.6789707651747303</v>
      </c>
      <c r="H150" s="14">
        <v>7.4072487605857873</v>
      </c>
      <c r="I150" s="14">
        <v>6.7649095511008617E-2</v>
      </c>
      <c r="J150" s="14">
        <v>4.4957270740168047</v>
      </c>
      <c r="K150" s="14">
        <v>0.15432934220025532</v>
      </c>
      <c r="L150" s="14">
        <v>3.7200636649071556E-2</v>
      </c>
      <c r="M150" s="14">
        <v>4.3796157182516922</v>
      </c>
      <c r="N150" s="14">
        <v>3.1054498904012369</v>
      </c>
      <c r="O150" s="14">
        <v>7.0845511641055694</v>
      </c>
      <c r="P150" s="14">
        <v>2.7236556421380221E-2</v>
      </c>
      <c r="Q150" s="14">
        <v>4.5270030814967495</v>
      </c>
      <c r="R150" s="14">
        <v>4.4293304147349666</v>
      </c>
      <c r="S150" s="14">
        <v>2.6253494285784424</v>
      </c>
      <c r="T150" s="14">
        <v>3.1444000734696966</v>
      </c>
      <c r="U150" s="14">
        <v>8.9081815162247739</v>
      </c>
      <c r="V150" s="14">
        <v>16.951526482968536</v>
      </c>
      <c r="W150" s="14">
        <v>4.1385368739141032E-2</v>
      </c>
      <c r="X150" s="14">
        <v>14.170334951626193</v>
      </c>
      <c r="Y150" s="14">
        <v>2.2117118762374028</v>
      </c>
      <c r="Z150" s="14">
        <v>3.2806536958346268E-2</v>
      </c>
      <c r="AA150" s="14">
        <v>0.14348461465864773</v>
      </c>
      <c r="AB150" s="14">
        <v>8.9888171903891063</v>
      </c>
      <c r="AD150" s="14">
        <f t="shared" si="4"/>
        <v>4.2302511752828167</v>
      </c>
      <c r="AE150" s="14">
        <f t="shared" si="5"/>
        <v>4.4417246537033961</v>
      </c>
      <c r="AK150" s="3"/>
    </row>
    <row r="151" spans="1:37">
      <c r="A151">
        <v>151</v>
      </c>
      <c r="B151" t="s">
        <v>151</v>
      </c>
      <c r="C151" s="14">
        <v>33.18974841943124</v>
      </c>
      <c r="D151" s="14">
        <v>2.5427311946458033</v>
      </c>
      <c r="E151" s="14">
        <v>2.2594700837254611</v>
      </c>
      <c r="F151" s="14">
        <v>9.6157149018898611</v>
      </c>
      <c r="G151" s="14">
        <v>25.188546261672119</v>
      </c>
      <c r="H151" s="14">
        <v>8.2296551512157326E-2</v>
      </c>
      <c r="I151" s="14">
        <v>1.1822797583072249</v>
      </c>
      <c r="J151" s="14">
        <v>17.429659193932157</v>
      </c>
      <c r="K151" s="14">
        <v>17.916293355700734</v>
      </c>
      <c r="L151" s="14">
        <v>3.7200636649071556E-2</v>
      </c>
      <c r="M151" s="14">
        <v>20.952468060156512</v>
      </c>
      <c r="N151" s="14">
        <v>4.0316446315356691E-2</v>
      </c>
      <c r="O151" s="14">
        <v>1.4227236455157364</v>
      </c>
      <c r="P151" s="14">
        <v>6.322280839095785</v>
      </c>
      <c r="Q151" s="14">
        <v>5.5843388246007909E-2</v>
      </c>
      <c r="R151" s="14">
        <v>32.661986248076524</v>
      </c>
      <c r="S151" s="14">
        <v>12.301850600570759</v>
      </c>
      <c r="T151" s="14">
        <v>2.6170578012767698</v>
      </c>
      <c r="U151" s="14">
        <v>0.94201435858001747</v>
      </c>
      <c r="V151" s="14">
        <v>21.149523998760742</v>
      </c>
      <c r="W151" s="14">
        <v>2.8158131856614279</v>
      </c>
      <c r="X151" s="14">
        <v>0.13034001356118657</v>
      </c>
      <c r="Y151" s="14">
        <v>3.8696456309356146</v>
      </c>
      <c r="Z151" s="14">
        <v>5.3603496972255771</v>
      </c>
      <c r="AA151" s="14">
        <v>0.14348461465864773</v>
      </c>
      <c r="AB151" s="14">
        <v>22.958847039206912</v>
      </c>
      <c r="AD151" s="14">
        <f t="shared" si="4"/>
        <v>9.3534033048195937</v>
      </c>
      <c r="AE151" s="14">
        <f t="shared" si="5"/>
        <v>10.815869210050703</v>
      </c>
      <c r="AK151" s="3"/>
    </row>
    <row r="152" spans="1:37">
      <c r="A152">
        <v>152</v>
      </c>
      <c r="B152" t="s">
        <v>152</v>
      </c>
      <c r="C152" s="14">
        <v>5.904365281351949E-2</v>
      </c>
      <c r="D152" s="14">
        <v>4.0448526427289896E-2</v>
      </c>
      <c r="E152" s="14">
        <v>1.0408618843763061E-2</v>
      </c>
      <c r="F152" s="14">
        <v>4.0187485495046971E-2</v>
      </c>
      <c r="G152" s="14">
        <v>3.9894563049908419E-2</v>
      </c>
      <c r="H152" s="14">
        <v>8.2296551512157326E-2</v>
      </c>
      <c r="I152" s="14">
        <v>6.7649095511008617E-2</v>
      </c>
      <c r="J152" s="14">
        <v>1.0279417080397844</v>
      </c>
      <c r="K152" s="14">
        <v>8.4750054066362477</v>
      </c>
      <c r="L152" s="14">
        <v>4.7237221966420044</v>
      </c>
      <c r="M152" s="14">
        <v>3.581267983365808E-2</v>
      </c>
      <c r="N152" s="14">
        <v>4.0316446315356691E-2</v>
      </c>
      <c r="O152" s="14">
        <v>4.0464552622279687E-2</v>
      </c>
      <c r="P152" s="14">
        <v>2.7236556421380221E-2</v>
      </c>
      <c r="Q152" s="14">
        <v>5.5843388246007909E-2</v>
      </c>
      <c r="R152" s="14">
        <v>7.2330976156080879</v>
      </c>
      <c r="S152" s="14">
        <v>2.6618429522456934</v>
      </c>
      <c r="T152" s="14">
        <v>2.125723257969824</v>
      </c>
      <c r="U152" s="14">
        <v>3.5799691246537431E-2</v>
      </c>
      <c r="V152" s="14">
        <v>0.15367488266198148</v>
      </c>
      <c r="W152" s="14">
        <v>4.1385368739141032E-2</v>
      </c>
      <c r="X152" s="14">
        <v>0.13034001356118657</v>
      </c>
      <c r="Y152" s="14">
        <v>4.2454504811829191E-2</v>
      </c>
      <c r="Z152" s="14">
        <v>3.2806536958346268E-2</v>
      </c>
      <c r="AA152" s="14">
        <v>0.14348461465864773</v>
      </c>
      <c r="AB152" s="14">
        <v>0.12125518026978963</v>
      </c>
      <c r="AD152" s="14">
        <f t="shared" si="4"/>
        <v>1.0572360018130953</v>
      </c>
      <c r="AE152" s="14">
        <f t="shared" si="5"/>
        <v>2.2818085253101188</v>
      </c>
      <c r="AK152" s="3"/>
    </row>
    <row r="153" spans="1:37">
      <c r="A153">
        <v>153</v>
      </c>
      <c r="B153" t="s">
        <v>153</v>
      </c>
      <c r="C153" s="14">
        <v>3.3906662608072349</v>
      </c>
      <c r="D153" s="14">
        <v>4.0448526427289896E-2</v>
      </c>
      <c r="E153" s="14">
        <v>1.0408618843763061E-2</v>
      </c>
      <c r="F153" s="14">
        <v>4.0187485495046971E-2</v>
      </c>
      <c r="G153" s="14">
        <v>3.9894563049908419E-2</v>
      </c>
      <c r="H153" s="14">
        <v>8.2296551512157326E-2</v>
      </c>
      <c r="I153" s="14">
        <v>6.7649095511008617E-2</v>
      </c>
      <c r="J153" s="14">
        <v>1.3373903800543352E-2</v>
      </c>
      <c r="K153" s="14">
        <v>0.15432934220025532</v>
      </c>
      <c r="L153" s="14">
        <v>3.7200636649071556E-2</v>
      </c>
      <c r="M153" s="14">
        <v>3.581267983365808E-2</v>
      </c>
      <c r="N153" s="14">
        <v>4.0316446315356691E-2</v>
      </c>
      <c r="O153" s="14">
        <v>4.0464552622279687E-2</v>
      </c>
      <c r="P153" s="14">
        <v>2.7236556421380221E-2</v>
      </c>
      <c r="Q153" s="14">
        <v>5.5843388246007909E-2</v>
      </c>
      <c r="R153" s="14">
        <v>1.664234373459591</v>
      </c>
      <c r="S153" s="14">
        <v>2.0458432971729414E-2</v>
      </c>
      <c r="T153" s="14">
        <v>4.155718632782153E-2</v>
      </c>
      <c r="U153" s="14">
        <v>3.5799691246537431E-2</v>
      </c>
      <c r="V153" s="14">
        <v>0.15367488266198148</v>
      </c>
      <c r="W153" s="14">
        <v>4.1385368739141032E-2</v>
      </c>
      <c r="X153" s="14">
        <v>0.13034001356118657</v>
      </c>
      <c r="Y153" s="14">
        <v>4.2454504811829191E-2</v>
      </c>
      <c r="Z153" s="14">
        <v>3.2806536958346268E-2</v>
      </c>
      <c r="AA153" s="14">
        <v>0.14348461465864773</v>
      </c>
      <c r="AB153" s="14">
        <v>0.12125518026978963</v>
      </c>
      <c r="AD153" s="14">
        <f t="shared" si="4"/>
        <v>0.25013766897698314</v>
      </c>
      <c r="AE153" s="14">
        <f t="shared" si="5"/>
        <v>0.71480076580940832</v>
      </c>
      <c r="AK153" s="3"/>
    </row>
    <row r="154" spans="1:37">
      <c r="A154">
        <v>154</v>
      </c>
      <c r="B154" t="s">
        <v>154</v>
      </c>
      <c r="C154" s="14">
        <v>11.056874991181315</v>
      </c>
      <c r="D154" s="14">
        <v>3.0695665641103616</v>
      </c>
      <c r="E154" s="14">
        <v>3.4177466454971479</v>
      </c>
      <c r="F154" s="14">
        <v>4.0187485495046971E-2</v>
      </c>
      <c r="G154" s="14">
        <v>8.9995256118830547</v>
      </c>
      <c r="H154" s="14">
        <v>3.1012757063694867</v>
      </c>
      <c r="I154" s="14">
        <v>6.7649095511008617E-2</v>
      </c>
      <c r="J154" s="14">
        <v>3.4371610589360788</v>
      </c>
      <c r="K154" s="14">
        <v>10.762969662596262</v>
      </c>
      <c r="L154" s="14">
        <v>14.878303445152826</v>
      </c>
      <c r="M154" s="14">
        <v>5.5933487586855666</v>
      </c>
      <c r="N154" s="14">
        <v>11.782324511747337</v>
      </c>
      <c r="O154" s="14">
        <v>3.4774564693453311</v>
      </c>
      <c r="P154" s="14">
        <v>9.4872641885412463</v>
      </c>
      <c r="Q154" s="14">
        <v>5.5843388246007909E-2</v>
      </c>
      <c r="R154" s="14">
        <v>53.670842203022289</v>
      </c>
      <c r="S154" s="14">
        <v>5.4240499161273128</v>
      </c>
      <c r="T154" s="14">
        <v>6.4704757343164712</v>
      </c>
      <c r="U154" s="14">
        <v>3.5799691246537431E-2</v>
      </c>
      <c r="V154" s="14">
        <v>0.15367488266198148</v>
      </c>
      <c r="W154" s="14">
        <v>29.145022735474768</v>
      </c>
      <c r="X154" s="14">
        <v>5.1109623200545524</v>
      </c>
      <c r="Y154" s="14">
        <v>4.2454504811829191E-2</v>
      </c>
      <c r="Z154" s="14">
        <v>2.5747477940190433</v>
      </c>
      <c r="AA154" s="14">
        <v>0.14348461465864773</v>
      </c>
      <c r="AB154" s="14">
        <v>0.12125518026978963</v>
      </c>
      <c r="AD154" s="14">
        <f t="shared" si="4"/>
        <v>7.3892410446138959</v>
      </c>
      <c r="AE154" s="14">
        <f t="shared" si="5"/>
        <v>11.436214103632219</v>
      </c>
      <c r="AK154" s="3"/>
    </row>
    <row r="155" spans="1:37">
      <c r="A155">
        <v>155</v>
      </c>
      <c r="B155" t="s">
        <v>155</v>
      </c>
      <c r="C155" s="14">
        <v>2.8709849914109551</v>
      </c>
      <c r="D155" s="14">
        <v>4.0448526427289896E-2</v>
      </c>
      <c r="E155" s="14">
        <v>1.0408618843763061E-2</v>
      </c>
      <c r="F155" s="14">
        <v>4.0187485495046971E-2</v>
      </c>
      <c r="G155" s="14">
        <v>3.9894563049908419E-2</v>
      </c>
      <c r="H155" s="14">
        <v>1.5214034573130339</v>
      </c>
      <c r="I155" s="14">
        <v>6.7649095511008617E-2</v>
      </c>
      <c r="J155" s="14">
        <v>1.3373903800543352E-2</v>
      </c>
      <c r="K155" s="14">
        <v>3.897824916263942</v>
      </c>
      <c r="L155" s="14">
        <v>3.7200636649071556E-2</v>
      </c>
      <c r="M155" s="14">
        <v>3.581267983365808E-2</v>
      </c>
      <c r="N155" s="14">
        <v>4.0316446315356691E-2</v>
      </c>
      <c r="O155" s="14">
        <v>1.2383957755863271</v>
      </c>
      <c r="P155" s="14">
        <v>2.6855826503594251</v>
      </c>
      <c r="Q155" s="14">
        <v>5.5843388246007909E-2</v>
      </c>
      <c r="R155" s="14">
        <v>4.4987519164294165E-2</v>
      </c>
      <c r="S155" s="14">
        <v>2.0458432971729414E-2</v>
      </c>
      <c r="T155" s="14">
        <v>4.155718632782153E-2</v>
      </c>
      <c r="U155" s="14">
        <v>1.3179913987292129</v>
      </c>
      <c r="V155" s="14">
        <v>0.15367488266198148</v>
      </c>
      <c r="W155" s="14">
        <v>4.1385368739141032E-2</v>
      </c>
      <c r="X155" s="14">
        <v>4.2024625274492164</v>
      </c>
      <c r="Y155" s="14">
        <v>4.2454504811829191E-2</v>
      </c>
      <c r="Z155" s="14">
        <v>3.2806536958346268E-2</v>
      </c>
      <c r="AA155" s="14">
        <v>0.14348461465864773</v>
      </c>
      <c r="AB155" s="14">
        <v>2.1469941922405402</v>
      </c>
      <c r="AD155" s="14">
        <f t="shared" si="4"/>
        <v>0.79936862691608057</v>
      </c>
      <c r="AE155" s="14">
        <f t="shared" si="5"/>
        <v>1.2955300590423784</v>
      </c>
      <c r="AK155" s="3"/>
    </row>
    <row r="156" spans="1:37">
      <c r="A156">
        <v>156</v>
      </c>
      <c r="B156" t="s">
        <v>156</v>
      </c>
      <c r="C156" s="14">
        <v>4.4157815049463345</v>
      </c>
      <c r="D156" s="14">
        <v>3.4499775055118738</v>
      </c>
      <c r="E156" s="14">
        <v>1.0408618843763061E-2</v>
      </c>
      <c r="F156" s="14">
        <v>2.0471447578858877</v>
      </c>
      <c r="G156" s="14">
        <v>3.9894563049908419E-2</v>
      </c>
      <c r="H156" s="14">
        <v>8.2296551512157326E-2</v>
      </c>
      <c r="I156" s="14">
        <v>2.9688505180192597</v>
      </c>
      <c r="J156" s="14">
        <v>0.5505457860103985</v>
      </c>
      <c r="K156" s="14">
        <v>0.15432934220025532</v>
      </c>
      <c r="L156" s="14">
        <v>1.6853930977042924</v>
      </c>
      <c r="M156" s="14">
        <v>3.581267983365808E-2</v>
      </c>
      <c r="N156" s="14">
        <v>4.0316446315356691E-2</v>
      </c>
      <c r="O156" s="14">
        <v>4.0464552622279687E-2</v>
      </c>
      <c r="P156" s="14">
        <v>4.0812981915399895</v>
      </c>
      <c r="Q156" s="14">
        <v>5.5843388246007909E-2</v>
      </c>
      <c r="R156" s="14">
        <v>4.4987519164294165E-2</v>
      </c>
      <c r="S156" s="14">
        <v>0.68014933872960759</v>
      </c>
      <c r="T156" s="14">
        <v>4.155718632782153E-2</v>
      </c>
      <c r="U156" s="14">
        <v>0.51211046828228834</v>
      </c>
      <c r="V156" s="14">
        <v>150.41173182582344</v>
      </c>
      <c r="W156" s="14">
        <v>4.1385368739141032E-2</v>
      </c>
      <c r="X156" s="14">
        <v>0.13034001356118657</v>
      </c>
      <c r="Y156" s="14">
        <v>4.2454504811829191E-2</v>
      </c>
      <c r="Z156" s="14">
        <v>3.2806536958346268E-2</v>
      </c>
      <c r="AA156" s="14">
        <v>0.14348461465864773</v>
      </c>
      <c r="AB156" s="14">
        <v>0.12125518026978963</v>
      </c>
      <c r="AD156" s="14">
        <f t="shared" si="4"/>
        <v>6.6100238485218394</v>
      </c>
      <c r="AE156" s="14">
        <f t="shared" si="5"/>
        <v>29.36168843984515</v>
      </c>
      <c r="AK156" s="3"/>
    </row>
    <row r="157" spans="1:37">
      <c r="A157">
        <v>157</v>
      </c>
      <c r="B157" t="s">
        <v>157</v>
      </c>
      <c r="C157" s="14">
        <v>5.904365281351949E-2</v>
      </c>
      <c r="D157" s="14">
        <v>4.0448526427289896E-2</v>
      </c>
      <c r="E157" s="14">
        <v>1.0408618843763061E-2</v>
      </c>
      <c r="F157" s="14">
        <v>4.0187485495046971E-2</v>
      </c>
      <c r="G157" s="14">
        <v>2.23860650045303</v>
      </c>
      <c r="H157" s="14">
        <v>8.2296551512157326E-2</v>
      </c>
      <c r="I157" s="14">
        <v>6.7649095511008617E-2</v>
      </c>
      <c r="J157" s="14">
        <v>1.3373903800543352E-2</v>
      </c>
      <c r="K157" s="14">
        <v>4.5660899762879694</v>
      </c>
      <c r="L157" s="14">
        <v>3.7200636649071556E-2</v>
      </c>
      <c r="M157" s="14">
        <v>3.581267983365808E-2</v>
      </c>
      <c r="N157" s="14">
        <v>4.0316446315356691E-2</v>
      </c>
      <c r="O157" s="14">
        <v>4.0464552622279687E-2</v>
      </c>
      <c r="P157" s="14">
        <v>2.7236556421380221E-2</v>
      </c>
      <c r="Q157" s="14">
        <v>1.0821303473769897</v>
      </c>
      <c r="R157" s="14">
        <v>4.4987519164294165E-2</v>
      </c>
      <c r="S157" s="14">
        <v>2.0458432971729414E-2</v>
      </c>
      <c r="T157" s="14">
        <v>4.155718632782153E-2</v>
      </c>
      <c r="U157" s="14">
        <v>0.41219844151031765</v>
      </c>
      <c r="V157" s="14">
        <v>0.15367488266198148</v>
      </c>
      <c r="W157" s="14">
        <v>4.1385368739141032E-2</v>
      </c>
      <c r="X157" s="14">
        <v>0.13034001356118657</v>
      </c>
      <c r="Y157" s="14">
        <v>4.2454504811829191E-2</v>
      </c>
      <c r="Z157" s="14">
        <v>3.2806536958346268E-2</v>
      </c>
      <c r="AA157" s="14">
        <v>0.14348461465864773</v>
      </c>
      <c r="AB157" s="14">
        <v>0.12125518026978963</v>
      </c>
      <c r="AD157" s="14">
        <f t="shared" si="4"/>
        <v>0.36791800815377501</v>
      </c>
      <c r="AE157" s="14">
        <f t="shared" si="5"/>
        <v>0.97553463954754938</v>
      </c>
      <c r="AK157" s="3"/>
    </row>
    <row r="158" spans="1:37">
      <c r="A158">
        <v>158</v>
      </c>
      <c r="B158" t="s">
        <v>158</v>
      </c>
      <c r="C158" s="14">
        <v>5.2904549394120028</v>
      </c>
      <c r="D158" s="14">
        <v>4.0448526427289896E-2</v>
      </c>
      <c r="E158" s="14">
        <v>6.8505919041940713E-2</v>
      </c>
      <c r="F158" s="14">
        <v>8.010105874374096E-2</v>
      </c>
      <c r="G158" s="14">
        <v>4.5099328576438493</v>
      </c>
      <c r="H158" s="14">
        <v>8.2296551512157326E-2</v>
      </c>
      <c r="I158" s="14">
        <v>6.7649095511008617E-2</v>
      </c>
      <c r="J158" s="14">
        <v>1.3373903800543352E-2</v>
      </c>
      <c r="K158" s="14">
        <v>0.51650287641299042</v>
      </c>
      <c r="L158" s="14">
        <v>3.7200636649071556E-2</v>
      </c>
      <c r="M158" s="14">
        <v>7.4642664074175719E-2</v>
      </c>
      <c r="N158" s="14">
        <v>4.0316446315356691E-2</v>
      </c>
      <c r="O158" s="14">
        <v>0.12407199817440677</v>
      </c>
      <c r="P158" s="14">
        <v>2.5903609137912671</v>
      </c>
      <c r="Q158" s="14">
        <v>1.7715390764164967</v>
      </c>
      <c r="R158" s="14">
        <v>8.0426705359109913</v>
      </c>
      <c r="S158" s="14">
        <v>1.3211153662657686</v>
      </c>
      <c r="T158" s="14">
        <v>4.155718632782153E-2</v>
      </c>
      <c r="U158" s="14">
        <v>0.66901244591652531</v>
      </c>
      <c r="V158" s="14">
        <v>3.7457855043514345</v>
      </c>
      <c r="W158" s="14">
        <v>0.10547614265822573</v>
      </c>
      <c r="X158" s="14">
        <v>0.44353656668036151</v>
      </c>
      <c r="Y158" s="14">
        <v>0.21720624000488903</v>
      </c>
      <c r="Z158" s="14">
        <v>1.1666462079487592</v>
      </c>
      <c r="AA158" s="14">
        <v>0.14348461465864773</v>
      </c>
      <c r="AB158" s="14">
        <v>0.39561479588491077</v>
      </c>
      <c r="AD158" s="14">
        <f t="shared" si="4"/>
        <v>1.2153655027128705</v>
      </c>
      <c r="AE158" s="14">
        <f t="shared" si="5"/>
        <v>2.0277091022273481</v>
      </c>
      <c r="AK158" s="3"/>
    </row>
    <row r="159" spans="1:37">
      <c r="A159">
        <v>159</v>
      </c>
      <c r="B159" t="s">
        <v>159</v>
      </c>
      <c r="C159" s="14">
        <v>4.5397498012799993</v>
      </c>
      <c r="D159" s="14">
        <v>1.4987824143145909</v>
      </c>
      <c r="E159" s="14">
        <v>0.80307267396905968</v>
      </c>
      <c r="F159" s="14">
        <v>4.0187485495046971E-2</v>
      </c>
      <c r="G159" s="14">
        <v>3.9959594837616184</v>
      </c>
      <c r="H159" s="14">
        <v>0.16291324301369015</v>
      </c>
      <c r="I159" s="14">
        <v>6.3806988967531302</v>
      </c>
      <c r="J159" s="14">
        <v>8.9647133634014047</v>
      </c>
      <c r="K159" s="14">
        <v>17.619417064613383</v>
      </c>
      <c r="L159" s="14">
        <v>3.7200636649071556E-2</v>
      </c>
      <c r="M159" s="14">
        <v>2.5713184392546475</v>
      </c>
      <c r="N159" s="14">
        <v>4.0316446315356691E-2</v>
      </c>
      <c r="O159" s="14">
        <v>1.449105322484731</v>
      </c>
      <c r="P159" s="14">
        <v>1.8828892208192505</v>
      </c>
      <c r="Q159" s="14">
        <v>7.0693878182819674</v>
      </c>
      <c r="R159" s="14">
        <v>8.096445200721929</v>
      </c>
      <c r="S159" s="14">
        <v>6.3279686625034977</v>
      </c>
      <c r="T159" s="14">
        <v>1.5063361861909592</v>
      </c>
      <c r="U159" s="14">
        <v>3.5799691246537431E-2</v>
      </c>
      <c r="V159" s="14">
        <v>9.7686370607671673</v>
      </c>
      <c r="W159" s="14">
        <v>1.4600245439620945</v>
      </c>
      <c r="X159" s="14">
        <v>0.13034001356118657</v>
      </c>
      <c r="Y159" s="14">
        <v>1.3451727468119545</v>
      </c>
      <c r="Z159" s="14">
        <v>4.8472353161473505</v>
      </c>
      <c r="AA159" s="14">
        <v>0.14348461465864773</v>
      </c>
      <c r="AB159" s="14">
        <v>2.0638645468889605</v>
      </c>
      <c r="AD159" s="14">
        <f t="shared" si="4"/>
        <v>3.5685008036102777</v>
      </c>
      <c r="AE159" s="14">
        <f t="shared" si="5"/>
        <v>4.181831427890919</v>
      </c>
      <c r="AK159" s="3"/>
    </row>
    <row r="160" spans="1:37">
      <c r="A160">
        <v>160</v>
      </c>
      <c r="B160" t="s">
        <v>160</v>
      </c>
      <c r="C160" s="14">
        <v>163.85271734588247</v>
      </c>
      <c r="D160" s="14">
        <v>84.887660819635386</v>
      </c>
      <c r="E160" s="14">
        <v>572.1003652768544</v>
      </c>
      <c r="F160" s="14">
        <v>89.160457975404569</v>
      </c>
      <c r="G160" s="14">
        <v>94.852898528783641</v>
      </c>
      <c r="H160" s="14">
        <v>24.871089263186796</v>
      </c>
      <c r="I160" s="14">
        <v>19.977435000083904</v>
      </c>
      <c r="J160" s="14">
        <v>344.81254544725977</v>
      </c>
      <c r="K160" s="14">
        <v>22.4157099593893</v>
      </c>
      <c r="L160" s="14">
        <v>458.79667382705395</v>
      </c>
      <c r="M160" s="14">
        <v>354.67068705475833</v>
      </c>
      <c r="N160" s="14">
        <v>261.47918377838971</v>
      </c>
      <c r="O160" s="14">
        <v>16.060138788572946</v>
      </c>
      <c r="P160" s="14">
        <v>517.70022032112684</v>
      </c>
      <c r="Q160" s="14">
        <v>48.810691609105596</v>
      </c>
      <c r="R160" s="14">
        <v>322.56019859097336</v>
      </c>
      <c r="S160" s="14">
        <v>210.4970865713731</v>
      </c>
      <c r="T160" s="14">
        <v>45.624972639787515</v>
      </c>
      <c r="U160" s="14">
        <v>149.45050433222471</v>
      </c>
      <c r="V160" s="14">
        <v>194.83098010704495</v>
      </c>
      <c r="W160" s="14">
        <v>357.59918095483641</v>
      </c>
      <c r="X160" s="14">
        <v>16.764574426793523</v>
      </c>
      <c r="Y160" s="14">
        <v>138.61325909354096</v>
      </c>
      <c r="Z160" s="14">
        <v>156.49113492664404</v>
      </c>
      <c r="AA160" s="14">
        <v>16.409574842584682</v>
      </c>
      <c r="AB160" s="14">
        <v>60.72224766058239</v>
      </c>
      <c r="AD160" s="14">
        <f t="shared" si="4"/>
        <v>182.46200727468744</v>
      </c>
      <c r="AE160" s="14">
        <f t="shared" si="5"/>
        <v>166.72996610666814</v>
      </c>
      <c r="AK160" s="3"/>
    </row>
    <row r="161" spans="1:37">
      <c r="A161">
        <v>161</v>
      </c>
      <c r="B161" t="s">
        <v>161</v>
      </c>
      <c r="C161" s="14">
        <v>9.1930640271857254</v>
      </c>
      <c r="D161" s="14">
        <v>1.7928576626577766</v>
      </c>
      <c r="E161" s="14">
        <v>1.6537136615400834</v>
      </c>
      <c r="F161" s="14">
        <v>5.6272034397355659</v>
      </c>
      <c r="G161" s="14">
        <v>16.898191588940374</v>
      </c>
      <c r="H161" s="14">
        <v>8.6750122120765667</v>
      </c>
      <c r="I161" s="14">
        <v>3.5317701519974127</v>
      </c>
      <c r="J161" s="14">
        <v>27.387609747674304</v>
      </c>
      <c r="K161" s="14">
        <v>0.15432934220025532</v>
      </c>
      <c r="L161" s="14">
        <v>12.859441864602474</v>
      </c>
      <c r="M161" s="14">
        <v>2.7141478059983855</v>
      </c>
      <c r="N161" s="14">
        <v>7.1750072452983211</v>
      </c>
      <c r="O161" s="14">
        <v>5.3182015558230811</v>
      </c>
      <c r="P161" s="14">
        <v>48.832343886989577</v>
      </c>
      <c r="Q161" s="14">
        <v>6.2503383466129732</v>
      </c>
      <c r="R161" s="14">
        <v>29.209315035460243</v>
      </c>
      <c r="S161" s="14">
        <v>8.1659314418848563</v>
      </c>
      <c r="T161" s="14">
        <v>3.2030399418764617</v>
      </c>
      <c r="U161" s="14">
        <v>14.321085611402422</v>
      </c>
      <c r="V161" s="14">
        <v>11.494009874699277</v>
      </c>
      <c r="W161" s="14">
        <v>15.417614141265481</v>
      </c>
      <c r="X161" s="14">
        <v>4.0102938577617557</v>
      </c>
      <c r="Y161" s="14">
        <v>9.8981469113202536</v>
      </c>
      <c r="Z161" s="14">
        <v>6.402738647297606</v>
      </c>
      <c r="AA161" s="14">
        <v>4.9313920580764199</v>
      </c>
      <c r="AB161" s="14">
        <v>3.5783593847735258</v>
      </c>
      <c r="AD161" s="14">
        <f t="shared" si="4"/>
        <v>10.334429209428892</v>
      </c>
      <c r="AE161" s="14">
        <f t="shared" si="5"/>
        <v>10.662209923543578</v>
      </c>
      <c r="AK161" s="3"/>
    </row>
    <row r="162" spans="1:37">
      <c r="A162">
        <v>162</v>
      </c>
      <c r="B162" t="s">
        <v>162</v>
      </c>
      <c r="C162" s="14">
        <v>5.904365281351949E-2</v>
      </c>
      <c r="D162" s="14">
        <v>4.0448526427289896E-2</v>
      </c>
      <c r="E162" s="14">
        <v>1.0408618843763061E-2</v>
      </c>
      <c r="F162" s="14">
        <v>4.0187485495046971E-2</v>
      </c>
      <c r="G162" s="14">
        <v>8.1042346991532579</v>
      </c>
      <c r="H162" s="14">
        <v>8.2296551512157326E-2</v>
      </c>
      <c r="I162" s="14">
        <v>1.031080844494205</v>
      </c>
      <c r="J162" s="14">
        <v>7.5601216826447404</v>
      </c>
      <c r="K162" s="14">
        <v>0.15432934220025532</v>
      </c>
      <c r="L162" s="14">
        <v>2.2186285113842414</v>
      </c>
      <c r="M162" s="14">
        <v>3.581267983365808E-2</v>
      </c>
      <c r="N162" s="14">
        <v>4.1522643332399429</v>
      </c>
      <c r="O162" s="14">
        <v>4.0464552622279687E-2</v>
      </c>
      <c r="P162" s="14">
        <v>0.80931942157744208</v>
      </c>
      <c r="Q162" s="14">
        <v>4.9502805446844222</v>
      </c>
      <c r="R162" s="14">
        <v>15.218461596235358</v>
      </c>
      <c r="S162" s="14">
        <v>10.472830116150133</v>
      </c>
      <c r="T162" s="14">
        <v>4.155718632782153E-2</v>
      </c>
      <c r="U162" s="14">
        <v>3.5799691246537431E-2</v>
      </c>
      <c r="V162" s="14">
        <v>0.15367488266198148</v>
      </c>
      <c r="W162" s="14">
        <v>4.1385368739141032E-2</v>
      </c>
      <c r="X162" s="14">
        <v>0.13034001356118657</v>
      </c>
      <c r="Y162" s="14">
        <v>4.2454504811829191E-2</v>
      </c>
      <c r="Z162" s="14">
        <v>12.71811648007197</v>
      </c>
      <c r="AA162" s="14">
        <v>0.14348461465864773</v>
      </c>
      <c r="AB162" s="14">
        <v>0.12125518026978963</v>
      </c>
      <c r="AD162" s="14">
        <f t="shared" si="4"/>
        <v>2.6310877339100238</v>
      </c>
      <c r="AE162" s="14">
        <f t="shared" si="5"/>
        <v>4.4469670150837821</v>
      </c>
      <c r="AK162" s="3"/>
    </row>
    <row r="163" spans="1:37">
      <c r="A163">
        <v>163</v>
      </c>
      <c r="B163" t="s">
        <v>163</v>
      </c>
      <c r="C163" s="14">
        <v>5.7556297488220656</v>
      </c>
      <c r="D163" s="14">
        <v>17.319110793566661</v>
      </c>
      <c r="E163" s="14">
        <v>7.4737352332535965</v>
      </c>
      <c r="F163" s="14">
        <v>31.136656349924685</v>
      </c>
      <c r="G163" s="14">
        <v>25.232145078460981</v>
      </c>
      <c r="H163" s="14">
        <v>12.193038533630187</v>
      </c>
      <c r="I163" s="14">
        <v>6.7649095511008617E-2</v>
      </c>
      <c r="J163" s="14">
        <v>37.044859458634953</v>
      </c>
      <c r="K163" s="14">
        <v>13.472020078876948</v>
      </c>
      <c r="L163" s="14">
        <v>24.985672114082405</v>
      </c>
      <c r="M163" s="14">
        <v>17.633931904902653</v>
      </c>
      <c r="N163" s="14">
        <v>17.952555140920193</v>
      </c>
      <c r="O163" s="14">
        <v>8.9797510892060703</v>
      </c>
      <c r="P163" s="14">
        <v>28.581329502327605</v>
      </c>
      <c r="Q163" s="14">
        <v>3.7267041384153909</v>
      </c>
      <c r="R163" s="14">
        <v>47.63069259726096</v>
      </c>
      <c r="S163" s="14">
        <v>18.383243822344376</v>
      </c>
      <c r="T163" s="14">
        <v>7.7290536934318439</v>
      </c>
      <c r="U163" s="14">
        <v>5.6256350152333567</v>
      </c>
      <c r="V163" s="14">
        <v>15.549338362098551</v>
      </c>
      <c r="W163" s="14">
        <v>26.685471959392103</v>
      </c>
      <c r="X163" s="14">
        <v>10.694039127391537</v>
      </c>
      <c r="Y163" s="14">
        <v>1.4837802630886909</v>
      </c>
      <c r="Z163" s="14">
        <v>11.636659979164891</v>
      </c>
      <c r="AA163" s="14">
        <v>8.8606218667730925</v>
      </c>
      <c r="AB163" s="14">
        <v>55.157275393210995</v>
      </c>
      <c r="AD163" s="14">
        <f t="shared" si="4"/>
        <v>17.730407705381761</v>
      </c>
      <c r="AE163" s="14">
        <f t="shared" si="5"/>
        <v>13.73710195762385</v>
      </c>
      <c r="AK163" s="3"/>
    </row>
    <row r="164" spans="1:37">
      <c r="A164">
        <v>164</v>
      </c>
      <c r="B164" t="s">
        <v>164</v>
      </c>
      <c r="C164" s="14">
        <v>20.781268124125262</v>
      </c>
      <c r="D164" s="14">
        <v>3.1668838496804579</v>
      </c>
      <c r="E164" s="14">
        <v>8.7956028011156118</v>
      </c>
      <c r="F164" s="14">
        <v>7.6067812722839792</v>
      </c>
      <c r="G164" s="14">
        <v>9.7116670061615959</v>
      </c>
      <c r="H164" s="14">
        <v>1.7750280075957112</v>
      </c>
      <c r="I164" s="14">
        <v>6.2247610404984819</v>
      </c>
      <c r="J164" s="14">
        <v>15.709903953735083</v>
      </c>
      <c r="K164" s="14">
        <v>0.15432934220025532</v>
      </c>
      <c r="L164" s="14">
        <v>12.466910850237296</v>
      </c>
      <c r="M164" s="14">
        <v>8.1709696232947646</v>
      </c>
      <c r="N164" s="14">
        <v>23.102615532567921</v>
      </c>
      <c r="O164" s="14">
        <v>5.8869584912211996</v>
      </c>
      <c r="P164" s="14">
        <v>23.851004492522424</v>
      </c>
      <c r="Q164" s="14">
        <v>1.1712753630212405</v>
      </c>
      <c r="R164" s="14">
        <v>39.793216769200946</v>
      </c>
      <c r="S164" s="14">
        <v>30.089129318960129</v>
      </c>
      <c r="T164" s="14">
        <v>7.5754300356869457</v>
      </c>
      <c r="U164" s="14">
        <v>14.033966856775365</v>
      </c>
      <c r="V164" s="14">
        <v>16.108143097757715</v>
      </c>
      <c r="W164" s="14">
        <v>6.9650544049548921</v>
      </c>
      <c r="X164" s="14">
        <v>0.13034001356118657</v>
      </c>
      <c r="Y164" s="14">
        <v>4.2454504811829191E-2</v>
      </c>
      <c r="Z164" s="14">
        <v>15.454982569207251</v>
      </c>
      <c r="AA164" s="14">
        <v>11.276894782383589</v>
      </c>
      <c r="AB164" s="14">
        <v>15.657025893666134</v>
      </c>
      <c r="AD164" s="14">
        <f t="shared" si="4"/>
        <v>11.757792230662584</v>
      </c>
      <c r="AE164" s="14">
        <f t="shared" si="5"/>
        <v>9.7753806744822835</v>
      </c>
      <c r="AK164" s="3"/>
    </row>
    <row r="165" spans="1:37">
      <c r="A165">
        <v>165</v>
      </c>
      <c r="B165" t="s">
        <v>165</v>
      </c>
      <c r="C165" s="14">
        <v>20.362034165556338</v>
      </c>
      <c r="D165" s="14">
        <v>8.633951300098424</v>
      </c>
      <c r="E165" s="14">
        <v>15.532492529447737</v>
      </c>
      <c r="F165" s="14">
        <v>3.3935849360622745</v>
      </c>
      <c r="G165" s="14">
        <v>8.8661388437338768</v>
      </c>
      <c r="H165" s="14">
        <v>8.2296551512157326E-2</v>
      </c>
      <c r="I165" s="14">
        <v>3.0981746100566387</v>
      </c>
      <c r="J165" s="14">
        <v>4.0656314913145604</v>
      </c>
      <c r="K165" s="14">
        <v>0.15432934220025532</v>
      </c>
      <c r="L165" s="14">
        <v>2.219643715407114</v>
      </c>
      <c r="M165" s="14">
        <v>2.2311094500037436</v>
      </c>
      <c r="N165" s="14">
        <v>63.435357591600244</v>
      </c>
      <c r="O165" s="14">
        <v>5.4770059789697942</v>
      </c>
      <c r="P165" s="14">
        <v>5.7342711367623602</v>
      </c>
      <c r="Q165" s="14">
        <v>7.638028423110411</v>
      </c>
      <c r="R165" s="14">
        <v>15.375896468465669</v>
      </c>
      <c r="S165" s="14">
        <v>17.817999398030917</v>
      </c>
      <c r="T165" s="14">
        <v>4.155718632782153E-2</v>
      </c>
      <c r="U165" s="14">
        <v>3.5799691246537431E-2</v>
      </c>
      <c r="V165" s="14">
        <v>0.15367488266198148</v>
      </c>
      <c r="W165" s="14">
        <v>16.238580529425604</v>
      </c>
      <c r="X165" s="14">
        <v>0.13034001356118657</v>
      </c>
      <c r="Y165" s="14">
        <v>4.2454504811829191E-2</v>
      </c>
      <c r="Z165" s="14">
        <v>4.7428035817587846</v>
      </c>
      <c r="AA165" s="14">
        <v>0.14348461465864773</v>
      </c>
      <c r="AB165" s="14">
        <v>0.12125518026978963</v>
      </c>
      <c r="AD165" s="14">
        <f t="shared" si="4"/>
        <v>7.9141498506559502</v>
      </c>
      <c r="AE165" s="14">
        <f t="shared" si="5"/>
        <v>12.982380776181111</v>
      </c>
      <c r="AK165" s="3"/>
    </row>
    <row r="166" spans="1:37">
      <c r="A166">
        <v>166</v>
      </c>
      <c r="B166" t="s">
        <v>166</v>
      </c>
      <c r="C166" s="14">
        <v>171.856759700618</v>
      </c>
      <c r="D166" s="14">
        <v>68.506973938377556</v>
      </c>
      <c r="E166" s="14">
        <v>160.01268347657287</v>
      </c>
      <c r="F166" s="14">
        <v>64.541093763545717</v>
      </c>
      <c r="G166" s="14">
        <v>241.72216444898467</v>
      </c>
      <c r="H166" s="14">
        <v>6.6796836980454071</v>
      </c>
      <c r="I166" s="14">
        <v>12.602905381339058</v>
      </c>
      <c r="J166" s="14">
        <v>288.68222222055857</v>
      </c>
      <c r="K166" s="14">
        <v>5.4973422045239984</v>
      </c>
      <c r="L166" s="14">
        <v>660.0910020011205</v>
      </c>
      <c r="M166" s="14">
        <v>628.32984092781089</v>
      </c>
      <c r="N166" s="14">
        <v>199.02174933745613</v>
      </c>
      <c r="O166" s="14">
        <v>14.286478625369693</v>
      </c>
      <c r="P166" s="14">
        <v>272.18695635282705</v>
      </c>
      <c r="Q166" s="14">
        <v>53.574600752861528</v>
      </c>
      <c r="R166" s="14">
        <v>868.73877526413287</v>
      </c>
      <c r="S166" s="14">
        <v>253.65652377273611</v>
      </c>
      <c r="T166" s="14">
        <v>55.95661507618648</v>
      </c>
      <c r="U166" s="14">
        <v>77.786827065358864</v>
      </c>
      <c r="V166" s="14">
        <v>107.74023363960532</v>
      </c>
      <c r="W166" s="14">
        <v>181.53081053792943</v>
      </c>
      <c r="X166" s="14">
        <v>28.371488840601181</v>
      </c>
      <c r="Y166" s="14">
        <v>203.04370017043578</v>
      </c>
      <c r="Z166" s="14">
        <v>177.73255134888706</v>
      </c>
      <c r="AA166" s="14">
        <v>22.787866514341932</v>
      </c>
      <c r="AB166" s="14">
        <v>131.762341576398</v>
      </c>
      <c r="AD166" s="14">
        <f t="shared" si="4"/>
        <v>190.64231502448553</v>
      </c>
      <c r="AE166" s="14">
        <f t="shared" si="5"/>
        <v>216.57542688359686</v>
      </c>
      <c r="AK166" s="3"/>
    </row>
    <row r="167" spans="1:37">
      <c r="A167">
        <v>167</v>
      </c>
      <c r="B167" t="s">
        <v>167</v>
      </c>
      <c r="C167" s="14">
        <v>14.234587573874848</v>
      </c>
      <c r="D167" s="14">
        <v>3.8810874889882427</v>
      </c>
      <c r="E167" s="14">
        <v>59.867098901142249</v>
      </c>
      <c r="F167" s="14">
        <v>3.4400037126101388</v>
      </c>
      <c r="G167" s="14">
        <v>18.498032889554395</v>
      </c>
      <c r="H167" s="14">
        <v>7.9025364725882454</v>
      </c>
      <c r="I167" s="14">
        <v>2.4263378600688088</v>
      </c>
      <c r="J167" s="14">
        <v>29.414048344935416</v>
      </c>
      <c r="K167" s="14">
        <v>3.7854355059421789</v>
      </c>
      <c r="L167" s="14">
        <v>41.935295642772459</v>
      </c>
      <c r="M167" s="14">
        <v>24.919293973181457</v>
      </c>
      <c r="N167" s="14">
        <v>43.511422822099803</v>
      </c>
      <c r="O167" s="14">
        <v>6.9492074787065157</v>
      </c>
      <c r="P167" s="14">
        <v>29.314958757912247</v>
      </c>
      <c r="Q167" s="14">
        <v>7.2842997397478157</v>
      </c>
      <c r="R167" s="14">
        <v>23.909078501183171</v>
      </c>
      <c r="S167" s="14">
        <v>14.417553345151576</v>
      </c>
      <c r="T167" s="14">
        <v>9.2688399516960356</v>
      </c>
      <c r="U167" s="14">
        <v>29.358023845296309</v>
      </c>
      <c r="V167" s="14">
        <v>8.3414910424387347</v>
      </c>
      <c r="W167" s="14">
        <v>19.172035641100926</v>
      </c>
      <c r="X167" s="14">
        <v>6.1149256407949011</v>
      </c>
      <c r="Y167" s="14">
        <v>4.264059162800323</v>
      </c>
      <c r="Z167" s="14">
        <v>16.789089900295227</v>
      </c>
      <c r="AA167" s="14">
        <v>11.246669687403141</v>
      </c>
      <c r="AB167" s="14">
        <v>4.1335412632185866</v>
      </c>
      <c r="AD167" s="14">
        <f t="shared" si="4"/>
        <v>17.091498274827067</v>
      </c>
      <c r="AE167" s="14">
        <f t="shared" si="5"/>
        <v>14.679925119213328</v>
      </c>
      <c r="AK167" s="3"/>
    </row>
    <row r="168" spans="1:37">
      <c r="A168">
        <v>168</v>
      </c>
      <c r="B168" t="s">
        <v>168</v>
      </c>
      <c r="C168" s="14">
        <v>13.765792739534607</v>
      </c>
      <c r="D168" s="14">
        <v>11.252510105789868</v>
      </c>
      <c r="E168" s="14">
        <v>29.61266558085368</v>
      </c>
      <c r="F168" s="14">
        <v>16.619523592324946</v>
      </c>
      <c r="G168" s="14">
        <v>27.992257875130939</v>
      </c>
      <c r="H168" s="14">
        <v>16.757218443404845</v>
      </c>
      <c r="I168" s="14">
        <v>7.2308961441615986</v>
      </c>
      <c r="J168" s="14">
        <v>47.359779381339351</v>
      </c>
      <c r="K168" s="14">
        <v>39.741386153713862</v>
      </c>
      <c r="L168" s="14">
        <v>80.988329382117442</v>
      </c>
      <c r="M168" s="14">
        <v>24.46379451271347</v>
      </c>
      <c r="N168" s="14">
        <v>56.396522001707616</v>
      </c>
      <c r="O168" s="14">
        <v>5.2077581660884755</v>
      </c>
      <c r="P168" s="14">
        <v>109.75098837522788</v>
      </c>
      <c r="Q168" s="14">
        <v>9.3209453831684836</v>
      </c>
      <c r="R168" s="14">
        <v>28.057676208049902</v>
      </c>
      <c r="S168" s="14">
        <v>49.081738823306196</v>
      </c>
      <c r="T168" s="14">
        <v>17.616541173343432</v>
      </c>
      <c r="U168" s="14">
        <v>16.401728486208754</v>
      </c>
      <c r="V168" s="14">
        <v>18.044888061365047</v>
      </c>
      <c r="W168" s="14">
        <v>123.86266843306262</v>
      </c>
      <c r="X168" s="14">
        <v>14.504130998514617</v>
      </c>
      <c r="Y168" s="14">
        <v>4.7039132538445756</v>
      </c>
      <c r="Z168" s="14">
        <v>21.02092313995421</v>
      </c>
      <c r="AA168" s="14">
        <v>0.14348461465864773</v>
      </c>
      <c r="AB168" s="14">
        <v>0.12125518026978963</v>
      </c>
      <c r="AD168" s="14">
        <f t="shared" si="4"/>
        <v>30.38535831576365</v>
      </c>
      <c r="AE168" s="14">
        <f t="shared" si="5"/>
        <v>31.634305208129522</v>
      </c>
      <c r="AK168" s="3"/>
    </row>
    <row r="169" spans="1:37">
      <c r="A169">
        <v>169</v>
      </c>
      <c r="B169" t="s">
        <v>169</v>
      </c>
      <c r="C169" s="14">
        <v>341.15931280549813</v>
      </c>
      <c r="D169" s="14">
        <v>278.37598648273746</v>
      </c>
      <c r="E169" s="14">
        <v>76.777754166865563</v>
      </c>
      <c r="F169" s="14">
        <v>430.56048827595458</v>
      </c>
      <c r="G169" s="14">
        <v>84.01115259845831</v>
      </c>
      <c r="H169" s="14">
        <v>1074.1366213572162</v>
      </c>
      <c r="I169" s="14">
        <v>919.81279444562961</v>
      </c>
      <c r="J169" s="14">
        <v>31.089046294148105</v>
      </c>
      <c r="K169" s="14">
        <v>845.74813979335465</v>
      </c>
      <c r="L169" s="14">
        <v>343.38783534379616</v>
      </c>
      <c r="M169" s="14">
        <v>325.67751055974441</v>
      </c>
      <c r="N169" s="14">
        <v>481.55316962734446</v>
      </c>
      <c r="O169" s="14">
        <v>341.71303111227979</v>
      </c>
      <c r="P169" s="14">
        <v>145.71242802165233</v>
      </c>
      <c r="Q169" s="14">
        <v>776.0309000283454</v>
      </c>
      <c r="R169" s="14">
        <v>204.47102708115179</v>
      </c>
      <c r="S169" s="14">
        <v>190.00366742247019</v>
      </c>
      <c r="T169" s="14">
        <v>117.61039666041023</v>
      </c>
      <c r="U169" s="14">
        <v>219.46361365697612</v>
      </c>
      <c r="V169" s="14">
        <v>544.76918484029864</v>
      </c>
      <c r="W169" s="14">
        <v>232.00781981835769</v>
      </c>
      <c r="X169" s="14">
        <v>616.24659305361433</v>
      </c>
      <c r="Y169" s="14">
        <v>120.05414919946789</v>
      </c>
      <c r="Z169" s="14">
        <v>147.39564841786714</v>
      </c>
      <c r="AA169" s="14">
        <v>345.20605393311769</v>
      </c>
      <c r="AB169" s="14">
        <v>159.826883863364</v>
      </c>
      <c r="AD169" s="14">
        <f t="shared" si="4"/>
        <v>361.26158495615852</v>
      </c>
      <c r="AE169" s="14">
        <f t="shared" si="5"/>
        <v>280.1611734926243</v>
      </c>
      <c r="AK169" s="3"/>
    </row>
    <row r="170" spans="1:37">
      <c r="A170">
        <v>170</v>
      </c>
      <c r="B170" t="s">
        <v>170</v>
      </c>
      <c r="C170" s="14">
        <v>30.820829568648517</v>
      </c>
      <c r="D170" s="14">
        <v>7.0876185205388484</v>
      </c>
      <c r="E170" s="14">
        <v>6.8240180149734151</v>
      </c>
      <c r="F170" s="14">
        <v>26.494998157674068</v>
      </c>
      <c r="G170" s="14">
        <v>34.582804284422302</v>
      </c>
      <c r="H170" s="14">
        <v>11.255192203549516</v>
      </c>
      <c r="I170" s="14">
        <v>9.0600716227767411</v>
      </c>
      <c r="J170" s="14">
        <v>23.61051254464169</v>
      </c>
      <c r="K170" s="14">
        <v>25.71243414541928</v>
      </c>
      <c r="L170" s="14">
        <v>24.206341120984831</v>
      </c>
      <c r="M170" s="14">
        <v>5.0065760273154476</v>
      </c>
      <c r="N170" s="14">
        <v>37.635657968665861</v>
      </c>
      <c r="O170" s="14">
        <v>6.1109660044825906</v>
      </c>
      <c r="P170" s="14">
        <v>131.93496301528808</v>
      </c>
      <c r="Q170" s="14">
        <v>6.6180917316845216</v>
      </c>
      <c r="R170" s="14">
        <v>71.025374186845241</v>
      </c>
      <c r="S170" s="14">
        <v>9.0831169471396489</v>
      </c>
      <c r="T170" s="14">
        <v>6.6851122673431567</v>
      </c>
      <c r="U170" s="14">
        <v>8.1652154589421286</v>
      </c>
      <c r="V170" s="14">
        <v>16.397605915299259</v>
      </c>
      <c r="W170" s="14">
        <v>10.386478001352369</v>
      </c>
      <c r="X170" s="14">
        <v>9.9105625797075696</v>
      </c>
      <c r="Y170" s="14">
        <v>13.927741775935694</v>
      </c>
      <c r="Z170" s="14">
        <v>7.3631297379883955</v>
      </c>
      <c r="AA170" s="14">
        <v>0.14348461465864773</v>
      </c>
      <c r="AB170" s="14">
        <v>0.12125518026978963</v>
      </c>
      <c r="AD170" s="14">
        <f t="shared" si="4"/>
        <v>20.775775061405678</v>
      </c>
      <c r="AE170" s="14">
        <f t="shared" si="5"/>
        <v>27.2959268189692</v>
      </c>
      <c r="AK170" s="3"/>
    </row>
    <row r="171" spans="1:37">
      <c r="A171">
        <v>171</v>
      </c>
      <c r="B171" t="s">
        <v>171</v>
      </c>
      <c r="C171" s="14">
        <v>260.63983557369306</v>
      </c>
      <c r="D171" s="14">
        <v>115.18315665537203</v>
      </c>
      <c r="E171" s="14">
        <v>303.33800542084003</v>
      </c>
      <c r="F171" s="14">
        <v>54.717375255341459</v>
      </c>
      <c r="G171" s="14">
        <v>210.38323815707633</v>
      </c>
      <c r="H171" s="14">
        <v>11.77113711045642</v>
      </c>
      <c r="I171" s="14">
        <v>37.019729674472785</v>
      </c>
      <c r="J171" s="14">
        <v>65.856797612994669</v>
      </c>
      <c r="K171" s="14">
        <v>4.4651303383563548</v>
      </c>
      <c r="L171" s="14">
        <v>212.11107229516222</v>
      </c>
      <c r="M171" s="14">
        <v>178.07587742667616</v>
      </c>
      <c r="N171" s="14">
        <v>343.42691223960918</v>
      </c>
      <c r="O171" s="14">
        <v>9.8031979537117824</v>
      </c>
      <c r="P171" s="14">
        <v>597.46281790170326</v>
      </c>
      <c r="Q171" s="14">
        <v>13.809223455634392</v>
      </c>
      <c r="R171" s="14">
        <v>511.57842855466771</v>
      </c>
      <c r="S171" s="14">
        <v>205.61168637841564</v>
      </c>
      <c r="T171" s="14">
        <v>68.965923526406371</v>
      </c>
      <c r="U171" s="14">
        <v>254.81845468669982</v>
      </c>
      <c r="V171" s="14">
        <v>166.05787006534771</v>
      </c>
      <c r="W171" s="14">
        <v>207.09682448266213</v>
      </c>
      <c r="X171" s="14">
        <v>0.13034001356118657</v>
      </c>
      <c r="Y171" s="14">
        <v>23.120367990850546</v>
      </c>
      <c r="Z171" s="14">
        <v>169.02116718324501</v>
      </c>
      <c r="AA171" s="14">
        <v>16.318515946754619</v>
      </c>
      <c r="AB171" s="14">
        <v>77.133639960645752</v>
      </c>
      <c r="AD171" s="14">
        <f t="shared" si="4"/>
        <v>158.38141253309064</v>
      </c>
      <c r="AE171" s="14">
        <f t="shared" si="5"/>
        <v>155.62609602271445</v>
      </c>
      <c r="AK171" s="3"/>
    </row>
    <row r="172" spans="1:37">
      <c r="A172">
        <v>172</v>
      </c>
      <c r="B172" t="s">
        <v>172</v>
      </c>
      <c r="C172" s="14">
        <v>56.608382199373949</v>
      </c>
      <c r="D172" s="14">
        <v>6.9416612080438798</v>
      </c>
      <c r="E172" s="14">
        <v>110.93912605543782</v>
      </c>
      <c r="F172" s="14">
        <v>32.4947810485274</v>
      </c>
      <c r="G172" s="14">
        <v>192.48896821515535</v>
      </c>
      <c r="H172" s="14">
        <v>2.0988379606102279</v>
      </c>
      <c r="I172" s="14">
        <v>8.3096600387649016</v>
      </c>
      <c r="J172" s="14">
        <v>25.490918540237807</v>
      </c>
      <c r="K172" s="14">
        <v>5.1744670870770406</v>
      </c>
      <c r="L172" s="14">
        <v>46.968581620470822</v>
      </c>
      <c r="M172" s="14">
        <v>176.26085383006659</v>
      </c>
      <c r="N172" s="14">
        <v>64.262682038088485</v>
      </c>
      <c r="O172" s="14">
        <v>4.0464552622279687E-2</v>
      </c>
      <c r="P172" s="14">
        <v>73.606645636162483</v>
      </c>
      <c r="Q172" s="14">
        <v>0.73646419330066015</v>
      </c>
      <c r="R172" s="14">
        <v>175.71781098252126</v>
      </c>
      <c r="S172" s="14">
        <v>113.10998295367379</v>
      </c>
      <c r="T172" s="14">
        <v>9.9254243795227222</v>
      </c>
      <c r="U172" s="14">
        <v>58.02746323053497</v>
      </c>
      <c r="V172" s="14">
        <v>32.072463981418309</v>
      </c>
      <c r="W172" s="14">
        <v>49.517947858001229</v>
      </c>
      <c r="X172" s="14">
        <v>3.2406022488206236</v>
      </c>
      <c r="Y172" s="14">
        <v>3.4663791289375769</v>
      </c>
      <c r="Z172" s="14">
        <v>48.087770072371804</v>
      </c>
      <c r="AA172" s="14">
        <v>0.82986579841248032</v>
      </c>
      <c r="AB172" s="14">
        <v>24.095006557838737</v>
      </c>
      <c r="AD172" s="14">
        <f t="shared" si="4"/>
        <v>50.788969669845905</v>
      </c>
      <c r="AE172" s="14">
        <f t="shared" si="5"/>
        <v>57.863950402517077</v>
      </c>
      <c r="AK172" s="3"/>
    </row>
    <row r="173" spans="1:37">
      <c r="A173">
        <v>173</v>
      </c>
      <c r="B173" t="s">
        <v>173</v>
      </c>
      <c r="C173" s="14">
        <v>1.7921181931096675</v>
      </c>
      <c r="D173" s="14">
        <v>1.2650732792242274</v>
      </c>
      <c r="E173" s="14">
        <v>0.3214598483227406</v>
      </c>
      <c r="F173" s="14">
        <v>7.8102044338418566E-2</v>
      </c>
      <c r="G173" s="14">
        <v>4.6366279112647524</v>
      </c>
      <c r="H173" s="14">
        <v>0.14682665335279949</v>
      </c>
      <c r="I173" s="14">
        <v>6.7649095511008617E-2</v>
      </c>
      <c r="J173" s="14">
        <v>1.3373903800543352E-2</v>
      </c>
      <c r="K173" s="14">
        <v>0.15432934220025532</v>
      </c>
      <c r="L173" s="14">
        <v>0.89469702352637392</v>
      </c>
      <c r="M173" s="14">
        <v>3.581267983365808E-2</v>
      </c>
      <c r="N173" s="14">
        <v>2.1628330219083556</v>
      </c>
      <c r="O173" s="14">
        <v>2.3419210731184963</v>
      </c>
      <c r="P173" s="14">
        <v>0.18013421270380561</v>
      </c>
      <c r="Q173" s="14">
        <v>3.0907035634820716</v>
      </c>
      <c r="R173" s="14">
        <v>2.7253785320379764</v>
      </c>
      <c r="S173" s="14">
        <v>2.0458432971729414E-2</v>
      </c>
      <c r="T173" s="14">
        <v>4.155718632782153E-2</v>
      </c>
      <c r="U173" s="14">
        <v>1.4002078066391945</v>
      </c>
      <c r="V173" s="14">
        <v>0.15367488266198148</v>
      </c>
      <c r="W173" s="14">
        <v>2.519624285629146</v>
      </c>
      <c r="X173" s="14">
        <v>0.13034001356118657</v>
      </c>
      <c r="Y173" s="14">
        <v>4.2454504811829191E-2</v>
      </c>
      <c r="Z173" s="14">
        <v>1.0596986961182826</v>
      </c>
      <c r="AA173" s="14">
        <v>0.73651456219349665</v>
      </c>
      <c r="AB173" s="14">
        <v>0.2581494247941869</v>
      </c>
      <c r="AD173" s="14">
        <f t="shared" si="4"/>
        <v>1.0103738528247694</v>
      </c>
      <c r="AE173" s="14">
        <f t="shared" si="5"/>
        <v>1.2327243580927894</v>
      </c>
      <c r="AK173" s="3"/>
    </row>
    <row r="174" spans="1:37">
      <c r="A174">
        <v>174</v>
      </c>
      <c r="B174" t="s">
        <v>174</v>
      </c>
      <c r="C174" s="14">
        <v>15.115898053379027</v>
      </c>
      <c r="D174" s="14">
        <v>13.34185123779387</v>
      </c>
      <c r="E174" s="14">
        <v>97.142752182497546</v>
      </c>
      <c r="F174" s="14">
        <v>24.021329924247858</v>
      </c>
      <c r="G174" s="14">
        <v>68.809361678479291</v>
      </c>
      <c r="H174" s="14">
        <v>0.8102088722833225</v>
      </c>
      <c r="I174" s="14">
        <v>6.3497705257026409</v>
      </c>
      <c r="J174" s="14">
        <v>23.819635894082758</v>
      </c>
      <c r="K174" s="14">
        <v>1.7453474781225233</v>
      </c>
      <c r="L174" s="14">
        <v>28.828565029986695</v>
      </c>
      <c r="M174" s="14">
        <v>34.147481861128909</v>
      </c>
      <c r="N174" s="14">
        <v>38.526501753465105</v>
      </c>
      <c r="O174" s="14">
        <v>4.0464552622279687E-2</v>
      </c>
      <c r="P174" s="14">
        <v>106.6438619958307</v>
      </c>
      <c r="Q174" s="14">
        <v>3.9025423509386155</v>
      </c>
      <c r="R174" s="14">
        <v>47.088296351593421</v>
      </c>
      <c r="S174" s="14">
        <v>64.723084349815608</v>
      </c>
      <c r="T174" s="14">
        <v>36.988164083750455</v>
      </c>
      <c r="U174" s="14">
        <v>51.872822095467676</v>
      </c>
      <c r="V174" s="14">
        <v>21.304086534689194</v>
      </c>
      <c r="W174" s="14">
        <v>32.902210817368584</v>
      </c>
      <c r="X174" s="14">
        <v>5.0403990444489786</v>
      </c>
      <c r="Y174" s="14">
        <v>4.7254982570776791</v>
      </c>
      <c r="Z174" s="14">
        <v>9.4584850105042761</v>
      </c>
      <c r="AA174" s="14">
        <v>0.8861592893727559</v>
      </c>
      <c r="AB174" s="14">
        <v>14.339951988105451</v>
      </c>
      <c r="AD174" s="14">
        <f t="shared" si="4"/>
        <v>28.945181969721354</v>
      </c>
      <c r="AE174" s="14">
        <f t="shared" si="5"/>
        <v>29.118967711691898</v>
      </c>
      <c r="AK174" s="3"/>
    </row>
    <row r="175" spans="1:37">
      <c r="A175">
        <v>175</v>
      </c>
      <c r="B175" t="s">
        <v>175</v>
      </c>
      <c r="C175" s="14">
        <v>209.98402834748157</v>
      </c>
      <c r="D175" s="14">
        <v>36.51919237610894</v>
      </c>
      <c r="E175" s="14">
        <v>208.81267194124592</v>
      </c>
      <c r="F175" s="14">
        <v>32.455343537111531</v>
      </c>
      <c r="G175" s="14">
        <v>133.87065638238988</v>
      </c>
      <c r="H175" s="14">
        <v>16.344527755415942</v>
      </c>
      <c r="I175" s="14">
        <v>34.892001586680102</v>
      </c>
      <c r="J175" s="14">
        <v>131.76089551498677</v>
      </c>
      <c r="K175" s="14">
        <v>17.69510342039802</v>
      </c>
      <c r="L175" s="14">
        <v>56.937021600217705</v>
      </c>
      <c r="M175" s="14">
        <v>59.763357203809839</v>
      </c>
      <c r="N175" s="14">
        <v>147.71159707358123</v>
      </c>
      <c r="O175" s="14">
        <v>14.789203550092262</v>
      </c>
      <c r="P175" s="14">
        <v>99.909649746916756</v>
      </c>
      <c r="Q175" s="14">
        <v>9.5554729975220347</v>
      </c>
      <c r="R175" s="14">
        <v>370.257364719875</v>
      </c>
      <c r="S175" s="14">
        <v>134.08113489406645</v>
      </c>
      <c r="T175" s="14">
        <v>49.240612029992562</v>
      </c>
      <c r="U175" s="14">
        <v>120.20840436313931</v>
      </c>
      <c r="V175" s="14">
        <v>202.45764180249844</v>
      </c>
      <c r="W175" s="14">
        <v>113.36728955868281</v>
      </c>
      <c r="X175" s="14">
        <v>25.885781250905982</v>
      </c>
      <c r="Y175" s="14">
        <v>11.864097510462695</v>
      </c>
      <c r="Z175" s="14">
        <v>100.95042134503403</v>
      </c>
      <c r="AA175" s="14">
        <v>16.972885584753605</v>
      </c>
      <c r="AB175" s="14">
        <v>51.721251831380968</v>
      </c>
      <c r="AD175" s="14">
        <f t="shared" si="4"/>
        <v>92.615677227875011</v>
      </c>
      <c r="AE175" s="14">
        <f t="shared" si="5"/>
        <v>85.514237819748331</v>
      </c>
      <c r="AK175" s="3"/>
    </row>
    <row r="176" spans="1:37">
      <c r="A176">
        <v>176</v>
      </c>
      <c r="B176" t="s">
        <v>176</v>
      </c>
      <c r="C176" s="14">
        <v>5.904365281351949E-2</v>
      </c>
      <c r="D176" s="14">
        <v>10.816215945528176</v>
      </c>
      <c r="E176" s="14">
        <v>0.15191849834268253</v>
      </c>
      <c r="F176" s="14">
        <v>2.6554495528375726</v>
      </c>
      <c r="G176" s="14">
        <v>10.166251737015063</v>
      </c>
      <c r="H176" s="14">
        <v>8.6646999348132674</v>
      </c>
      <c r="I176" s="14">
        <v>11.222556506783336</v>
      </c>
      <c r="J176" s="14">
        <v>8.809379809247174</v>
      </c>
      <c r="K176" s="14">
        <v>0.15432934220025532</v>
      </c>
      <c r="L176" s="14">
        <v>3.7200636649071556E-2</v>
      </c>
      <c r="M176" s="14">
        <v>3.4775645368045889</v>
      </c>
      <c r="N176" s="14">
        <v>7.2543999619169117</v>
      </c>
      <c r="O176" s="14">
        <v>8.945458659310848</v>
      </c>
      <c r="P176" s="14">
        <v>2.5284760653972738</v>
      </c>
      <c r="Q176" s="14">
        <v>5.5843388246007909E-2</v>
      </c>
      <c r="R176" s="14">
        <v>35.185829557426636</v>
      </c>
      <c r="S176" s="14">
        <v>9.5714961556205349</v>
      </c>
      <c r="T176" s="14">
        <v>14.820423704056518</v>
      </c>
      <c r="U176" s="14">
        <v>3.5799691246537431E-2</v>
      </c>
      <c r="V176" s="14">
        <v>0.15367488266198148</v>
      </c>
      <c r="W176" s="14">
        <v>4.2526396778486371</v>
      </c>
      <c r="X176" s="14">
        <v>0.13034001356118657</v>
      </c>
      <c r="Y176" s="14">
        <v>4.2454504811829191E-2</v>
      </c>
      <c r="Z176" s="14">
        <v>5.7341320241643068</v>
      </c>
      <c r="AA176" s="14">
        <v>0.14348461465864773</v>
      </c>
      <c r="AB176" s="14">
        <v>11.014509069409089</v>
      </c>
      <c r="AD176" s="14">
        <f t="shared" si="4"/>
        <v>6.00321431243737</v>
      </c>
      <c r="AE176" s="14">
        <f t="shared" si="5"/>
        <v>7.5943624693650964</v>
      </c>
      <c r="AK176" s="3"/>
    </row>
    <row r="177" spans="1:37">
      <c r="A177">
        <v>177</v>
      </c>
      <c r="B177" t="s">
        <v>177</v>
      </c>
      <c r="C177" s="14">
        <v>0.73341708977185105</v>
      </c>
      <c r="D177" s="14">
        <v>4.0448526427289896E-2</v>
      </c>
      <c r="E177" s="14">
        <v>1.0408618843763061E-2</v>
      </c>
      <c r="F177" s="14">
        <v>4.0187485495046971E-2</v>
      </c>
      <c r="G177" s="14">
        <v>0.624164822466865</v>
      </c>
      <c r="H177" s="14">
        <v>8.2296551512157326E-2</v>
      </c>
      <c r="I177" s="14">
        <v>6.7649095511008617E-2</v>
      </c>
      <c r="J177" s="14">
        <v>1.3373903800543352E-2</v>
      </c>
      <c r="K177" s="14">
        <v>6.1963313243808367</v>
      </c>
      <c r="L177" s="14">
        <v>3.7200636649071556E-2</v>
      </c>
      <c r="M177" s="14">
        <v>3.581267983365808E-2</v>
      </c>
      <c r="N177" s="14">
        <v>0.31632342202315938</v>
      </c>
      <c r="O177" s="14">
        <v>1.1198895522777745</v>
      </c>
      <c r="P177" s="14">
        <v>1.2206538326723724</v>
      </c>
      <c r="Q177" s="14">
        <v>5.5843388246007909E-2</v>
      </c>
      <c r="R177" s="14">
        <v>4.4987519164294165E-2</v>
      </c>
      <c r="S177" s="14">
        <v>2.0458432971729414E-2</v>
      </c>
      <c r="T177" s="14">
        <v>4.155718632782153E-2</v>
      </c>
      <c r="U177" s="14">
        <v>3.5799691246537431E-2</v>
      </c>
      <c r="V177" s="14">
        <v>0.15367488266198148</v>
      </c>
      <c r="W177" s="14">
        <v>4.1385368739141032E-2</v>
      </c>
      <c r="X177" s="14">
        <v>0.13034001356118657</v>
      </c>
      <c r="Y177" s="14">
        <v>4.2454504811829191E-2</v>
      </c>
      <c r="Z177" s="14">
        <v>3.2806536958346268E-2</v>
      </c>
      <c r="AA177" s="14">
        <v>0.14348461465864773</v>
      </c>
      <c r="AB177" s="14">
        <v>0.5200053201610404</v>
      </c>
      <c r="AD177" s="14">
        <f t="shared" si="4"/>
        <v>0.453882884660537</v>
      </c>
      <c r="AE177" s="14">
        <f t="shared" si="5"/>
        <v>1.2193813889609764</v>
      </c>
      <c r="AK177" s="3"/>
    </row>
    <row r="178" spans="1:37">
      <c r="A178">
        <v>178</v>
      </c>
      <c r="B178" t="s">
        <v>178</v>
      </c>
      <c r="C178" s="14">
        <v>5.0339775712253942</v>
      </c>
      <c r="D178" s="14">
        <v>5.6484575393262899</v>
      </c>
      <c r="E178" s="14">
        <v>0.47639013887204484</v>
      </c>
      <c r="F178" s="14">
        <v>27.376936691801411</v>
      </c>
      <c r="G178" s="14">
        <v>4.7832094135118002</v>
      </c>
      <c r="H178" s="14">
        <v>34.703223889370172</v>
      </c>
      <c r="I178" s="14">
        <v>128.2751991645415</v>
      </c>
      <c r="J178" s="14">
        <v>1.9183413482373326</v>
      </c>
      <c r="K178" s="14">
        <v>131.10558084181321</v>
      </c>
      <c r="L178" s="14">
        <v>5.1204695844110546</v>
      </c>
      <c r="M178" s="14">
        <v>3.581267983365808E-2</v>
      </c>
      <c r="N178" s="14">
        <v>4.0316446315356691E-2</v>
      </c>
      <c r="O178" s="14">
        <v>70.560772733601226</v>
      </c>
      <c r="P178" s="14">
        <v>2.7291489245919061</v>
      </c>
      <c r="Q178" s="14">
        <v>44.096348460172543</v>
      </c>
      <c r="R178" s="14">
        <v>4.3528358691310807</v>
      </c>
      <c r="S178" s="14">
        <v>8.0200957194871556</v>
      </c>
      <c r="T178" s="14">
        <v>11.495455983519745</v>
      </c>
      <c r="U178" s="14">
        <v>5.5310790275070429</v>
      </c>
      <c r="V178" s="14">
        <v>25.717656668589242</v>
      </c>
      <c r="W178" s="14">
        <v>4.3329350828746334</v>
      </c>
      <c r="X178" s="14">
        <v>63.919133918617909</v>
      </c>
      <c r="Y178" s="14">
        <v>5.8744405155965103</v>
      </c>
      <c r="Z178" s="14">
        <v>9.2409176460434352</v>
      </c>
      <c r="AA178" s="14">
        <v>28.917741087240859</v>
      </c>
      <c r="AB178" s="14">
        <v>11.600043325369345</v>
      </c>
      <c r="AD178" s="14">
        <f t="shared" si="4"/>
        <v>24.650250779676988</v>
      </c>
      <c r="AE178" s="14">
        <f t="shared" si="5"/>
        <v>36.299891320689404</v>
      </c>
      <c r="AK178" s="3"/>
    </row>
    <row r="179" spans="1:37">
      <c r="A179">
        <v>179</v>
      </c>
      <c r="B179" t="s">
        <v>179</v>
      </c>
      <c r="C179" s="14">
        <v>4.7526520676174249</v>
      </c>
      <c r="D179" s="14">
        <v>7.0729690839905617</v>
      </c>
      <c r="E179" s="14">
        <v>4.8683755243684628</v>
      </c>
      <c r="F179" s="14">
        <v>3.1773964781311927</v>
      </c>
      <c r="G179" s="14">
        <v>15.366332328998197</v>
      </c>
      <c r="H179" s="14">
        <v>8.2296551512157326E-2</v>
      </c>
      <c r="I179" s="14">
        <v>6.7649095511008617E-2</v>
      </c>
      <c r="J179" s="14">
        <v>5.9042976593638352</v>
      </c>
      <c r="K179" s="14">
        <v>0.15432934220025532</v>
      </c>
      <c r="L179" s="14">
        <v>9.705826843332094</v>
      </c>
      <c r="M179" s="14">
        <v>26.598468755039999</v>
      </c>
      <c r="N179" s="14">
        <v>2.0215547665389217</v>
      </c>
      <c r="O179" s="14">
        <v>4.0464552622279687E-2</v>
      </c>
      <c r="P179" s="14">
        <v>33.580879765130703</v>
      </c>
      <c r="Q179" s="14">
        <v>6.8343602125556373</v>
      </c>
      <c r="R179" s="14">
        <v>23.591816842817888</v>
      </c>
      <c r="S179" s="14">
        <v>8.3052376761788693</v>
      </c>
      <c r="T179" s="14">
        <v>2.2447220073137726</v>
      </c>
      <c r="U179" s="14">
        <v>5.6693406391540417</v>
      </c>
      <c r="V179" s="14">
        <v>0.15367488266198148</v>
      </c>
      <c r="W179" s="14">
        <v>4.6630135500558652</v>
      </c>
      <c r="X179" s="14">
        <v>0.13034001356118657</v>
      </c>
      <c r="Y179" s="14">
        <v>2.5798933998121876</v>
      </c>
      <c r="Z179" s="14">
        <v>11.828827085763754</v>
      </c>
      <c r="AA179" s="14">
        <v>15.219309026739861</v>
      </c>
      <c r="AB179" s="14">
        <v>0.12125518026978963</v>
      </c>
      <c r="AD179" s="14">
        <f t="shared" si="4"/>
        <v>7.4898185896631526</v>
      </c>
      <c r="AE179" s="14">
        <f t="shared" si="5"/>
        <v>8.8584150046099985</v>
      </c>
      <c r="AK179" s="3"/>
    </row>
    <row r="180" spans="1:37">
      <c r="A180">
        <v>180</v>
      </c>
      <c r="B180" t="s">
        <v>180</v>
      </c>
      <c r="C180" s="14">
        <v>5.904365281351949E-2</v>
      </c>
      <c r="D180" s="14">
        <v>4.1431956684033295</v>
      </c>
      <c r="E180" s="14">
        <v>0.74552542289402712</v>
      </c>
      <c r="F180" s="14">
        <v>0.1199502543519336</v>
      </c>
      <c r="G180" s="14">
        <v>3.9894563049908419E-2</v>
      </c>
      <c r="H180" s="14">
        <v>0.52004046427018014</v>
      </c>
      <c r="I180" s="14">
        <v>3.5713869520626185</v>
      </c>
      <c r="J180" s="14">
        <v>1.3373903800543352E-2</v>
      </c>
      <c r="K180" s="14">
        <v>0.15432934220025532</v>
      </c>
      <c r="L180" s="14">
        <v>3.7200636649071556E-2</v>
      </c>
      <c r="M180" s="14">
        <v>1.6112208844508216</v>
      </c>
      <c r="N180" s="14">
        <v>4.0316446315356691E-2</v>
      </c>
      <c r="O180" s="14">
        <v>2.2196457667944385</v>
      </c>
      <c r="P180" s="14">
        <v>2.9256113361456841</v>
      </c>
      <c r="Q180" s="14">
        <v>5.5843388246007909E-2</v>
      </c>
      <c r="R180" s="14">
        <v>3.1263615339902677</v>
      </c>
      <c r="S180" s="14">
        <v>0.59300840386084708</v>
      </c>
      <c r="T180" s="14">
        <v>1.9479933989020601</v>
      </c>
      <c r="U180" s="14">
        <v>0.93021619040214698</v>
      </c>
      <c r="V180" s="14">
        <v>0.15367488266198148</v>
      </c>
      <c r="W180" s="14">
        <v>4.1385368739141032E-2</v>
      </c>
      <c r="X180" s="14">
        <v>0.13034001356118657</v>
      </c>
      <c r="Y180" s="14">
        <v>4.2454504811829191E-2</v>
      </c>
      <c r="Z180" s="14">
        <v>0.55812884798424511</v>
      </c>
      <c r="AA180" s="14">
        <v>0.14348461465864773</v>
      </c>
      <c r="AB180" s="14">
        <v>1.7755528318565794</v>
      </c>
      <c r="AD180" s="14">
        <f t="shared" si="4"/>
        <v>0.98842997207217798</v>
      </c>
      <c r="AE180" s="14">
        <f t="shared" si="5"/>
        <v>1.2616103522168569</v>
      </c>
      <c r="AK180" s="3"/>
    </row>
    <row r="181" spans="1:37">
      <c r="A181">
        <v>181</v>
      </c>
      <c r="B181" t="s">
        <v>181</v>
      </c>
      <c r="C181" s="14">
        <v>10.98806761928342</v>
      </c>
      <c r="D181" s="14">
        <v>14.24487399734001</v>
      </c>
      <c r="E181" s="14">
        <v>49.676528564435777</v>
      </c>
      <c r="F181" s="14">
        <v>6.8750114770929409</v>
      </c>
      <c r="G181" s="14">
        <v>25.336581082686546</v>
      </c>
      <c r="H181" s="14">
        <v>10.882588056388538</v>
      </c>
      <c r="I181" s="14">
        <v>11.459144650055682</v>
      </c>
      <c r="J181" s="14">
        <v>43.817110828603198</v>
      </c>
      <c r="K181" s="14">
        <v>3.2424274373832316</v>
      </c>
      <c r="L181" s="14">
        <v>50.642127946346008</v>
      </c>
      <c r="M181" s="14">
        <v>31.958466728288929</v>
      </c>
      <c r="N181" s="14">
        <v>53.612677738197284</v>
      </c>
      <c r="O181" s="14">
        <v>2.0621088025488437</v>
      </c>
      <c r="P181" s="14">
        <v>40.493378783034863</v>
      </c>
      <c r="Q181" s="14">
        <v>9.613176942471096</v>
      </c>
      <c r="R181" s="14">
        <v>82.410863460521881</v>
      </c>
      <c r="S181" s="14">
        <v>68.435711676408587</v>
      </c>
      <c r="T181" s="14">
        <v>27.942511428868002</v>
      </c>
      <c r="U181" s="14">
        <v>96.548768699740251</v>
      </c>
      <c r="V181" s="14">
        <v>41.732495527619761</v>
      </c>
      <c r="W181" s="14">
        <v>69.214846484862619</v>
      </c>
      <c r="X181" s="14">
        <v>11.181214179321563</v>
      </c>
      <c r="Y181" s="14">
        <v>6.7279848422211863</v>
      </c>
      <c r="Z181" s="14">
        <v>56.610945802867846</v>
      </c>
      <c r="AA181" s="14">
        <v>10.898879797808439</v>
      </c>
      <c r="AB181" s="14">
        <v>4.6491381247800643</v>
      </c>
      <c r="AD181" s="14">
        <f t="shared" si="4"/>
        <v>32.356062718429875</v>
      </c>
      <c r="AE181" s="14">
        <f t="shared" si="5"/>
        <v>27.02807715388936</v>
      </c>
      <c r="AK181" s="3"/>
    </row>
    <row r="182" spans="1:37">
      <c r="A182">
        <v>182</v>
      </c>
      <c r="B182" t="s">
        <v>182</v>
      </c>
      <c r="C182" s="14">
        <v>26.016280074434466</v>
      </c>
      <c r="D182" s="14">
        <v>4.3025231514475468</v>
      </c>
      <c r="E182" s="14">
        <v>1.1887616298559893</v>
      </c>
      <c r="F182" s="14">
        <v>6.8587093583374257</v>
      </c>
      <c r="G182" s="14">
        <v>3.01925363186812</v>
      </c>
      <c r="H182" s="14">
        <v>1.6511644202532005</v>
      </c>
      <c r="I182" s="14">
        <v>6.7649095511008617E-2</v>
      </c>
      <c r="J182" s="14">
        <v>9.6361072794146807</v>
      </c>
      <c r="K182" s="14">
        <v>0.15432934220025532</v>
      </c>
      <c r="L182" s="14">
        <v>3.7200636649071556E-2</v>
      </c>
      <c r="M182" s="14">
        <v>0.47771705501657807</v>
      </c>
      <c r="N182" s="14">
        <v>4.0316446315356691E-2</v>
      </c>
      <c r="O182" s="14">
        <v>2.9321897257302445</v>
      </c>
      <c r="P182" s="14">
        <v>22.391978814534848</v>
      </c>
      <c r="Q182" s="14">
        <v>5.5843388246007909E-2</v>
      </c>
      <c r="R182" s="14">
        <v>66.58012260084034</v>
      </c>
      <c r="S182" s="14">
        <v>2.4074944217288854</v>
      </c>
      <c r="T182" s="14">
        <v>4.1921948930797663</v>
      </c>
      <c r="U182" s="14">
        <v>20.664348225953304</v>
      </c>
      <c r="V182" s="14">
        <v>31.127963499568601</v>
      </c>
      <c r="W182" s="14">
        <v>1.0093766526649388</v>
      </c>
      <c r="X182" s="14">
        <v>7.4751107556219303</v>
      </c>
      <c r="Y182" s="14">
        <v>4.2819782132195421</v>
      </c>
      <c r="Z182" s="14">
        <v>0.52225746786889926</v>
      </c>
      <c r="AA182" s="14">
        <v>0.14348461465864773</v>
      </c>
      <c r="AB182" s="14">
        <v>2.5163825949429097</v>
      </c>
      <c r="AD182" s="14">
        <f t="shared" si="4"/>
        <v>8.451951461152408</v>
      </c>
      <c r="AE182" s="14">
        <f t="shared" si="5"/>
        <v>14.745242802190752</v>
      </c>
      <c r="AK182" s="3"/>
    </row>
    <row r="183" spans="1:37">
      <c r="A183">
        <v>183</v>
      </c>
      <c r="B183" t="s">
        <v>183</v>
      </c>
      <c r="C183" s="14">
        <v>54.652659193250663</v>
      </c>
      <c r="D183" s="14">
        <v>58.807610051889668</v>
      </c>
      <c r="E183" s="14">
        <v>74.459367459925716</v>
      </c>
      <c r="F183" s="14">
        <v>37.203336886130124</v>
      </c>
      <c r="G183" s="14">
        <v>25.332155850287208</v>
      </c>
      <c r="H183" s="14">
        <v>3.4248143572489207</v>
      </c>
      <c r="I183" s="14">
        <v>19.785566325490851</v>
      </c>
      <c r="J183" s="14">
        <v>116.35323036860213</v>
      </c>
      <c r="K183" s="14">
        <v>0.15432934220025532</v>
      </c>
      <c r="L183" s="14">
        <v>48.506498044451178</v>
      </c>
      <c r="M183" s="14">
        <v>78.883096988404617</v>
      </c>
      <c r="N183" s="14">
        <v>50.133403963995953</v>
      </c>
      <c r="O183" s="14">
        <v>2.6593293381114744</v>
      </c>
      <c r="P183" s="14">
        <v>67.665480289555305</v>
      </c>
      <c r="Q183" s="14">
        <v>12.615716922574743</v>
      </c>
      <c r="R183" s="14">
        <v>238.97213956030072</v>
      </c>
      <c r="S183" s="14">
        <v>65.159763176802826</v>
      </c>
      <c r="T183" s="14">
        <v>31.840029967473185</v>
      </c>
      <c r="U183" s="14">
        <v>53.630989085309587</v>
      </c>
      <c r="V183" s="14">
        <v>21.691280074208432</v>
      </c>
      <c r="W183" s="14">
        <v>52.946544343418886</v>
      </c>
      <c r="X183" s="14">
        <v>0.13034001356118657</v>
      </c>
      <c r="Y183" s="14">
        <v>5.8028492706285562</v>
      </c>
      <c r="Z183" s="14">
        <v>106.34490624965503</v>
      </c>
      <c r="AA183" s="14">
        <v>33.4192616707385</v>
      </c>
      <c r="AB183" s="14">
        <v>35.92280967381425</v>
      </c>
      <c r="AD183" s="14">
        <f t="shared" si="4"/>
        <v>49.865288787231925</v>
      </c>
      <c r="AE183" s="14">
        <f t="shared" si="5"/>
        <v>49.561103200394314</v>
      </c>
      <c r="AK183" s="3"/>
    </row>
    <row r="184" spans="1:37">
      <c r="A184">
        <v>184</v>
      </c>
      <c r="B184" t="s">
        <v>184</v>
      </c>
      <c r="C184" s="14">
        <v>5.904365281351949E-2</v>
      </c>
      <c r="D184" s="14">
        <v>4.0448526427289896E-2</v>
      </c>
      <c r="E184" s="14">
        <v>1.0408618843763061E-2</v>
      </c>
      <c r="F184" s="14">
        <v>4.0187485495046971E-2</v>
      </c>
      <c r="G184" s="14">
        <v>7.110933454355842</v>
      </c>
      <c r="H184" s="14">
        <v>4.2122929922008208</v>
      </c>
      <c r="I184" s="14">
        <v>6.7649095511008617E-2</v>
      </c>
      <c r="J184" s="14">
        <v>1.3373903800543352E-2</v>
      </c>
      <c r="K184" s="14">
        <v>0.15432934220025532</v>
      </c>
      <c r="L184" s="14">
        <v>4.8036669267667955</v>
      </c>
      <c r="M184" s="14">
        <v>3.581267983365808E-2</v>
      </c>
      <c r="N184" s="14">
        <v>5.7747371822892299</v>
      </c>
      <c r="O184" s="14">
        <v>4.0464552622279687E-2</v>
      </c>
      <c r="P184" s="14">
        <v>7.9715823278416407</v>
      </c>
      <c r="Q184" s="14">
        <v>5.5843388246007909E-2</v>
      </c>
      <c r="R184" s="14">
        <v>7.9389302547003089</v>
      </c>
      <c r="S184" s="14">
        <v>3.1747796327956515</v>
      </c>
      <c r="T184" s="14">
        <v>6.0423040751706329</v>
      </c>
      <c r="U184" s="14">
        <v>3.8054286098070085</v>
      </c>
      <c r="V184" s="14">
        <v>0.15367488266198148</v>
      </c>
      <c r="W184" s="14">
        <v>5.4027975450273766</v>
      </c>
      <c r="X184" s="14">
        <v>0.13034001356118657</v>
      </c>
      <c r="Y184" s="14">
        <v>4.2454504811829191E-2</v>
      </c>
      <c r="Z184" s="14">
        <v>3.2806536958346268E-2</v>
      </c>
      <c r="AA184" s="14">
        <v>5.4610105930019568</v>
      </c>
      <c r="AB184" s="14">
        <v>0.12125518026978963</v>
      </c>
      <c r="AD184" s="14">
        <f t="shared" si="4"/>
        <v>2.411405998385145</v>
      </c>
      <c r="AE184" s="14">
        <f t="shared" si="5"/>
        <v>2.9685008442186538</v>
      </c>
      <c r="AK184" s="3"/>
    </row>
    <row r="185" spans="1:37">
      <c r="A185">
        <v>185</v>
      </c>
      <c r="B185" t="s">
        <v>185</v>
      </c>
      <c r="C185" s="14">
        <v>9.1603250246325274</v>
      </c>
      <c r="D185" s="14">
        <v>1.3594479878762304</v>
      </c>
      <c r="E185" s="14">
        <v>0.36193748957778155</v>
      </c>
      <c r="F185" s="14">
        <v>4.0187485495046971E-2</v>
      </c>
      <c r="G185" s="14">
        <v>14.648082892635705</v>
      </c>
      <c r="H185" s="14">
        <v>8.2296551512157326E-2</v>
      </c>
      <c r="I185" s="14">
        <v>6.7649095511008617E-2</v>
      </c>
      <c r="J185" s="14">
        <v>5.1565153472798206</v>
      </c>
      <c r="K185" s="14">
        <v>0.15432934220025532</v>
      </c>
      <c r="L185" s="14">
        <v>3.7200636649071556E-2</v>
      </c>
      <c r="M185" s="14">
        <v>3.9236443799483696</v>
      </c>
      <c r="N185" s="14">
        <v>4.0316446315356691E-2</v>
      </c>
      <c r="O185" s="14">
        <v>4.0464552622279687E-2</v>
      </c>
      <c r="P185" s="14">
        <v>7.4170172377089179</v>
      </c>
      <c r="Q185" s="14">
        <v>5.5843388246007909E-2</v>
      </c>
      <c r="R185" s="14">
        <v>32.943036192263072</v>
      </c>
      <c r="S185" s="14">
        <v>3.0108512944099086</v>
      </c>
      <c r="T185" s="14">
        <v>4.3289039449677453</v>
      </c>
      <c r="U185" s="14">
        <v>7.5311801482459</v>
      </c>
      <c r="V185" s="14">
        <v>6.0105469866814012</v>
      </c>
      <c r="W185" s="14">
        <v>4.1385368739141032E-2</v>
      </c>
      <c r="X185" s="14">
        <v>0.13034001356118657</v>
      </c>
      <c r="Y185" s="14">
        <v>2.5516694581421304</v>
      </c>
      <c r="Z185" s="14">
        <v>0.93815104329068566</v>
      </c>
      <c r="AA185" s="14">
        <v>0.14348461465864773</v>
      </c>
      <c r="AB185" s="14">
        <v>11.919751785559102</v>
      </c>
      <c r="AD185" s="14">
        <f t="shared" si="4"/>
        <v>4.3113291811049796</v>
      </c>
      <c r="AE185" s="14">
        <f t="shared" si="5"/>
        <v>7.1263631789802213</v>
      </c>
      <c r="AK185" s="3"/>
    </row>
    <row r="186" spans="1:37">
      <c r="A186">
        <v>186</v>
      </c>
      <c r="B186" t="s">
        <v>186</v>
      </c>
      <c r="C186" s="14">
        <v>3.4917875609679689</v>
      </c>
      <c r="D186" s="14">
        <v>4.0448526427289896E-2</v>
      </c>
      <c r="E186" s="14">
        <v>1.0408618843763061E-2</v>
      </c>
      <c r="F186" s="14">
        <v>5.9256775450826984</v>
      </c>
      <c r="G186" s="14">
        <v>3.9894563049908419E-2</v>
      </c>
      <c r="H186" s="14">
        <v>8.2296551512157326E-2</v>
      </c>
      <c r="I186" s="14">
        <v>6.7649095511008617E-2</v>
      </c>
      <c r="J186" s="14">
        <v>1.3373903800543352E-2</v>
      </c>
      <c r="K186" s="14">
        <v>0.15432934220025532</v>
      </c>
      <c r="L186" s="14">
        <v>3.7200636649071556E-2</v>
      </c>
      <c r="M186" s="14">
        <v>3.581267983365808E-2</v>
      </c>
      <c r="N186" s="14">
        <v>1.744329138298679</v>
      </c>
      <c r="O186" s="14">
        <v>4.0464552622279687E-2</v>
      </c>
      <c r="P186" s="14">
        <v>1.2399836707107115</v>
      </c>
      <c r="Q186" s="14">
        <v>5.5843388246007909E-2</v>
      </c>
      <c r="R186" s="14">
        <v>2.2884941784260691</v>
      </c>
      <c r="S186" s="14">
        <v>2.0458432971729414E-2</v>
      </c>
      <c r="T186" s="14">
        <v>4.155718632782153E-2</v>
      </c>
      <c r="U186" s="14">
        <v>10.50085544175602</v>
      </c>
      <c r="V186" s="14">
        <v>0.15367488266198148</v>
      </c>
      <c r="W186" s="14">
        <v>4.1385368739141032E-2</v>
      </c>
      <c r="X186" s="14">
        <v>2.1814069799298341</v>
      </c>
      <c r="Y186" s="14">
        <v>4.2454504811829191E-2</v>
      </c>
      <c r="Z186" s="14">
        <v>3.2806536958346268E-2</v>
      </c>
      <c r="AA186" s="14">
        <v>0.14348461465864773</v>
      </c>
      <c r="AB186" s="14">
        <v>0.12125518026978963</v>
      </c>
      <c r="AD186" s="14">
        <f t="shared" si="4"/>
        <v>1.097974349279508</v>
      </c>
      <c r="AE186" s="14">
        <f t="shared" si="5"/>
        <v>2.3741751691743804</v>
      </c>
      <c r="AK186" s="3"/>
    </row>
    <row r="187" spans="1:37">
      <c r="A187">
        <v>187</v>
      </c>
      <c r="B187" t="s">
        <v>187</v>
      </c>
      <c r="C187" s="14">
        <v>16.789283856587726</v>
      </c>
      <c r="D187" s="14">
        <v>5.985131542115167</v>
      </c>
      <c r="E187" s="14">
        <v>1.0408618843763061E-2</v>
      </c>
      <c r="F187" s="14">
        <v>0.27904817611676835</v>
      </c>
      <c r="G187" s="14">
        <v>5.9979352809196875</v>
      </c>
      <c r="H187" s="14">
        <v>8.2296551512157326E-2</v>
      </c>
      <c r="I187" s="14">
        <v>6.7649095511008617E-2</v>
      </c>
      <c r="J187" s="14">
        <v>2.6992497236576742</v>
      </c>
      <c r="K187" s="14">
        <v>0.15432934220025532</v>
      </c>
      <c r="L187" s="14">
        <v>1.9870816048432365</v>
      </c>
      <c r="M187" s="14">
        <v>3.581267983365808E-2</v>
      </c>
      <c r="N187" s="14">
        <v>1.984360697765051</v>
      </c>
      <c r="O187" s="14">
        <v>6.6823542006581897</v>
      </c>
      <c r="P187" s="14">
        <v>2.7236556421380221E-2</v>
      </c>
      <c r="Q187" s="14">
        <v>5.5843388246007909E-2</v>
      </c>
      <c r="R187" s="14">
        <v>4.4987519164294165E-2</v>
      </c>
      <c r="S187" s="14">
        <v>2.0458432971729414E-2</v>
      </c>
      <c r="T187" s="14">
        <v>3.4743059118607422</v>
      </c>
      <c r="U187" s="14">
        <v>2.3555940838773286</v>
      </c>
      <c r="V187" s="14">
        <v>12.707984132055104</v>
      </c>
      <c r="W187" s="14">
        <v>2.0161285398941788</v>
      </c>
      <c r="X187" s="14">
        <v>0.13034001356118657</v>
      </c>
      <c r="Y187" s="14">
        <v>3.3530440938967234</v>
      </c>
      <c r="Z187" s="14">
        <v>6.683899875002731</v>
      </c>
      <c r="AA187" s="14">
        <v>13.122675212645266</v>
      </c>
      <c r="AB187" s="14">
        <v>0.12125518026978963</v>
      </c>
      <c r="AD187" s="14">
        <f t="shared" si="4"/>
        <v>3.3411036273242614</v>
      </c>
      <c r="AE187" s="14">
        <f t="shared" si="5"/>
        <v>4.6247917311721123</v>
      </c>
      <c r="AK187" s="3"/>
    </row>
    <row r="188" spans="1:37">
      <c r="A188">
        <v>188</v>
      </c>
      <c r="B188" t="s">
        <v>188</v>
      </c>
      <c r="C188" s="14">
        <v>38.123344595220857</v>
      </c>
      <c r="D188" s="14">
        <v>24.006296618966118</v>
      </c>
      <c r="E188" s="14">
        <v>9.2585704556589565</v>
      </c>
      <c r="F188" s="14">
        <v>24.09336709423847</v>
      </c>
      <c r="G188" s="14">
        <v>13.038698418010583</v>
      </c>
      <c r="H188" s="14">
        <v>8.2296551512157326E-2</v>
      </c>
      <c r="I188" s="14">
        <v>2.2368840186272791</v>
      </c>
      <c r="J188" s="14">
        <v>21.476983250457852</v>
      </c>
      <c r="K188" s="14">
        <v>0.15432934220025532</v>
      </c>
      <c r="L188" s="14">
        <v>24.184840565052713</v>
      </c>
      <c r="M188" s="14">
        <v>11.260400912843982</v>
      </c>
      <c r="N188" s="14">
        <v>8.4878331025533971</v>
      </c>
      <c r="O188" s="14">
        <v>5.6843660264896778</v>
      </c>
      <c r="P188" s="14">
        <v>7.1329117382780796</v>
      </c>
      <c r="Q188" s="14">
        <v>22.004005881701449</v>
      </c>
      <c r="R188" s="14">
        <v>30.988018950672139</v>
      </c>
      <c r="S188" s="14">
        <v>3.6885389118260248</v>
      </c>
      <c r="T188" s="14">
        <v>1.4484117530313059</v>
      </c>
      <c r="U188" s="14">
        <v>3.8533011842641862</v>
      </c>
      <c r="V188" s="14">
        <v>29.96611786690984</v>
      </c>
      <c r="W188" s="14">
        <v>4.0383070856888326</v>
      </c>
      <c r="X188" s="14">
        <v>0.13034001356118657</v>
      </c>
      <c r="Y188" s="14">
        <v>7.2409121890663748</v>
      </c>
      <c r="Z188" s="14">
        <v>5.4144061863362172</v>
      </c>
      <c r="AA188" s="14">
        <v>0.14348461465864773</v>
      </c>
      <c r="AB188" s="14">
        <v>10.458168310224043</v>
      </c>
      <c r="AD188" s="14">
        <f t="shared" si="4"/>
        <v>11.869043678386561</v>
      </c>
      <c r="AE188" s="14">
        <f t="shared" si="5"/>
        <v>11.165718884700139</v>
      </c>
      <c r="AK188" s="3"/>
    </row>
    <row r="189" spans="1:37">
      <c r="A189">
        <v>189</v>
      </c>
      <c r="B189" t="s">
        <v>189</v>
      </c>
      <c r="C189" s="14">
        <v>20.166653415981333</v>
      </c>
      <c r="D189" s="14">
        <v>8.468620353772474</v>
      </c>
      <c r="E189" s="14">
        <v>1.0408618843763061E-2</v>
      </c>
      <c r="F189" s="14">
        <v>3.6971667714660277</v>
      </c>
      <c r="G189" s="14">
        <v>4.4914770285337795</v>
      </c>
      <c r="H189" s="14">
        <v>13.135286733133059</v>
      </c>
      <c r="I189" s="14">
        <v>9.7365553296594367</v>
      </c>
      <c r="J189" s="14">
        <v>21.871609049290157</v>
      </c>
      <c r="K189" s="14">
        <v>0.15432934220025532</v>
      </c>
      <c r="L189" s="14">
        <v>16.29944710008041</v>
      </c>
      <c r="M189" s="14">
        <v>14.813424488492833</v>
      </c>
      <c r="N189" s="14">
        <v>5.4267644466120935</v>
      </c>
      <c r="O189" s="14">
        <v>2.5724382658156757</v>
      </c>
      <c r="P189" s="14">
        <v>7.0973729669195134</v>
      </c>
      <c r="Q189" s="14">
        <v>53.866046922315789</v>
      </c>
      <c r="R189" s="14">
        <v>25.01132568141383</v>
      </c>
      <c r="S189" s="14">
        <v>14.734931568887026</v>
      </c>
      <c r="T189" s="14">
        <v>9.0961862122840635</v>
      </c>
      <c r="U189" s="14">
        <v>5.9188461431716108</v>
      </c>
      <c r="V189" s="14">
        <v>0</v>
      </c>
      <c r="W189" s="14">
        <v>9.3394501928681546</v>
      </c>
      <c r="X189" s="14">
        <v>0.13034001356118657</v>
      </c>
      <c r="Y189" s="14">
        <v>4.2454504811829191E-2</v>
      </c>
      <c r="Z189" s="14">
        <v>20.76153376312384</v>
      </c>
      <c r="AA189" s="14">
        <v>7.696870399427568</v>
      </c>
      <c r="AB189" s="14">
        <v>6.2326179852957591</v>
      </c>
      <c r="AD189" s="14">
        <f t="shared" si="4"/>
        <v>10.798929126844671</v>
      </c>
      <c r="AE189" s="14">
        <f t="shared" si="5"/>
        <v>11.447050017504019</v>
      </c>
      <c r="AK189" s="3"/>
    </row>
    <row r="190" spans="1:37">
      <c r="A190">
        <v>190</v>
      </c>
      <c r="B190" t="s">
        <v>190</v>
      </c>
      <c r="C190" s="14">
        <v>44.237341689153801</v>
      </c>
      <c r="D190" s="14">
        <v>27.113998074636015</v>
      </c>
      <c r="E190" s="14">
        <v>26.975213166781067</v>
      </c>
      <c r="F190" s="14">
        <v>50.270151156764854</v>
      </c>
      <c r="G190" s="14">
        <v>50.72819614935058</v>
      </c>
      <c r="H190" s="14">
        <v>113.43191400628494</v>
      </c>
      <c r="I190" s="14">
        <v>153.45623511987105</v>
      </c>
      <c r="J190" s="14">
        <v>115.487224480384</v>
      </c>
      <c r="K190" s="14">
        <v>375.9787433637847</v>
      </c>
      <c r="L190" s="14">
        <v>43.605618246290646</v>
      </c>
      <c r="M190" s="14">
        <v>73.7940345003761</v>
      </c>
      <c r="N190" s="14">
        <v>58.025787355880112</v>
      </c>
      <c r="O190" s="14">
        <v>70.983876344403129</v>
      </c>
      <c r="P190" s="14">
        <v>47.609254128769436</v>
      </c>
      <c r="Q190" s="14">
        <v>88.630434978346628</v>
      </c>
      <c r="R190" s="14">
        <v>103.14303710003293</v>
      </c>
      <c r="S190" s="14">
        <v>37.743974798194635</v>
      </c>
      <c r="T190" s="14">
        <v>32.457360770709997</v>
      </c>
      <c r="U190" s="14">
        <v>58.421640106479593</v>
      </c>
      <c r="V190" s="14">
        <v>79.49511415566549</v>
      </c>
      <c r="W190" s="14">
        <v>32.077318103506322</v>
      </c>
      <c r="X190" s="14">
        <v>156.234034141748</v>
      </c>
      <c r="Y190" s="14">
        <v>77.000155558595708</v>
      </c>
      <c r="Z190" s="14">
        <v>41.766638244218072</v>
      </c>
      <c r="AA190" s="14">
        <v>130.03353774154144</v>
      </c>
      <c r="AB190" s="14">
        <v>87.107696397752747</v>
      </c>
      <c r="AD190" s="14">
        <f t="shared" si="4"/>
        <v>83.684943456904662</v>
      </c>
      <c r="AE190" s="14">
        <f t="shared" si="5"/>
        <v>70.393904638137542</v>
      </c>
      <c r="AK190" s="3"/>
    </row>
    <row r="191" spans="1:37">
      <c r="A191">
        <v>191</v>
      </c>
      <c r="B191" t="s">
        <v>191</v>
      </c>
      <c r="C191" s="14">
        <v>181.98021381154098</v>
      </c>
      <c r="D191" s="14">
        <v>64.240265721905914</v>
      </c>
      <c r="E191" s="14">
        <v>126.33481479607215</v>
      </c>
      <c r="F191" s="14">
        <v>157.04978110547009</v>
      </c>
      <c r="G191" s="14">
        <v>60.67305099828102</v>
      </c>
      <c r="H191" s="14">
        <v>382.68665670720077</v>
      </c>
      <c r="I191" s="14">
        <v>294.43114038793675</v>
      </c>
      <c r="J191" s="14">
        <v>112.13465937760103</v>
      </c>
      <c r="K191" s="14">
        <v>540.63994125100794</v>
      </c>
      <c r="L191" s="14">
        <v>60.532587746485348</v>
      </c>
      <c r="M191" s="14">
        <v>119.9361941680048</v>
      </c>
      <c r="N191" s="14">
        <v>91.819921187440201</v>
      </c>
      <c r="O191" s="14">
        <v>225.41355382615433</v>
      </c>
      <c r="P191" s="14">
        <v>52.169225922001196</v>
      </c>
      <c r="Q191" s="14">
        <v>148.23756606485506</v>
      </c>
      <c r="R191" s="14">
        <v>146.6594904641789</v>
      </c>
      <c r="S191" s="14">
        <v>133.44944130095419</v>
      </c>
      <c r="T191" s="14">
        <v>77.76546959453978</v>
      </c>
      <c r="U191" s="14">
        <v>152.61478831101573</v>
      </c>
      <c r="V191" s="14">
        <v>240.43586247192573</v>
      </c>
      <c r="W191" s="14">
        <v>125.73030544801703</v>
      </c>
      <c r="X191" s="14">
        <v>211.52684459589452</v>
      </c>
      <c r="Y191" s="14">
        <v>194.41199920022291</v>
      </c>
      <c r="Z191" s="14">
        <v>99.367634896594936</v>
      </c>
      <c r="AA191" s="14">
        <v>403.74706309590334</v>
      </c>
      <c r="AB191" s="14">
        <v>237.58670360391082</v>
      </c>
      <c r="AD191" s="14">
        <f t="shared" si="4"/>
        <v>178.52212215596597</v>
      </c>
      <c r="AE191" s="14">
        <f t="shared" si="5"/>
        <v>117.82433745703105</v>
      </c>
      <c r="AK191" s="3"/>
    </row>
    <row r="192" spans="1:37">
      <c r="A192">
        <v>192</v>
      </c>
      <c r="B192" t="s">
        <v>192</v>
      </c>
      <c r="C192" s="14">
        <v>7.9955084954404851</v>
      </c>
      <c r="D192" s="14">
        <v>4.1455627441028415</v>
      </c>
      <c r="E192" s="14">
        <v>1.0408618843763061E-2</v>
      </c>
      <c r="F192" s="14">
        <v>4.6389815936973902</v>
      </c>
      <c r="G192" s="14">
        <v>7.7398518690718587</v>
      </c>
      <c r="H192" s="14">
        <v>8.2296551512157326E-2</v>
      </c>
      <c r="I192" s="14">
        <v>6.7649095511008617E-2</v>
      </c>
      <c r="J192" s="14">
        <v>19.747093996968527</v>
      </c>
      <c r="K192" s="14">
        <v>0.15432934220025532</v>
      </c>
      <c r="L192" s="14">
        <v>11.445599471510565</v>
      </c>
      <c r="M192" s="14">
        <v>3.4738881133559363</v>
      </c>
      <c r="N192" s="14">
        <v>4.0316446315356691E-2</v>
      </c>
      <c r="O192" s="14">
        <v>7.9914564263044801</v>
      </c>
      <c r="P192" s="14">
        <v>7.8097757421655327</v>
      </c>
      <c r="Q192" s="14">
        <v>14.759789985953162</v>
      </c>
      <c r="R192" s="14">
        <v>10.949769702016594</v>
      </c>
      <c r="S192" s="14">
        <v>5.9312593454505516</v>
      </c>
      <c r="T192" s="14">
        <v>3.5889872268099161</v>
      </c>
      <c r="U192" s="14">
        <v>11.415625093446707</v>
      </c>
      <c r="V192" s="14">
        <v>0.15367488266198148</v>
      </c>
      <c r="W192" s="14">
        <v>13.110607413481393</v>
      </c>
      <c r="X192" s="14">
        <v>0.13034001356118657</v>
      </c>
      <c r="Y192" s="14">
        <v>4.1794684067261993</v>
      </c>
      <c r="Z192" s="14">
        <v>4.3737238141373238</v>
      </c>
      <c r="AA192" s="14">
        <v>0.14348461465864773</v>
      </c>
      <c r="AB192" s="14">
        <v>0.12125518026978963</v>
      </c>
      <c r="AD192" s="14">
        <f t="shared" si="4"/>
        <v>5.5461809302374467</v>
      </c>
      <c r="AE192" s="14">
        <f t="shared" si="5"/>
        <v>5.4603066092693568</v>
      </c>
      <c r="AK192" s="3"/>
    </row>
    <row r="193" spans="1:37">
      <c r="A193">
        <v>193</v>
      </c>
      <c r="B193" t="s">
        <v>193</v>
      </c>
      <c r="C193" s="14">
        <v>22.292813314863317</v>
      </c>
      <c r="D193" s="14">
        <v>85.617212199592558</v>
      </c>
      <c r="E193" s="14">
        <v>72.17715913309118</v>
      </c>
      <c r="F193" s="14">
        <v>45.714917841040545</v>
      </c>
      <c r="G193" s="14">
        <v>45.344194773429173</v>
      </c>
      <c r="H193" s="14">
        <v>203.01067606483994</v>
      </c>
      <c r="I193" s="14">
        <v>108.97394717453554</v>
      </c>
      <c r="J193" s="14">
        <v>182.71616371717826</v>
      </c>
      <c r="K193" s="14">
        <v>792.08656043198619</v>
      </c>
      <c r="L193" s="14">
        <v>54.503052321642336</v>
      </c>
      <c r="M193" s="14">
        <v>26.277758046536071</v>
      </c>
      <c r="N193" s="14">
        <v>17.492435763460907</v>
      </c>
      <c r="O193" s="14">
        <v>77.982065105129095</v>
      </c>
      <c r="P193" s="14">
        <v>46.337815311041716</v>
      </c>
      <c r="Q193" s="14">
        <v>180.31396044405327</v>
      </c>
      <c r="R193" s="14">
        <v>55.693174451793183</v>
      </c>
      <c r="S193" s="14">
        <v>348.35982800741925</v>
      </c>
      <c r="T193" s="14">
        <v>238.25402698113882</v>
      </c>
      <c r="U193" s="14">
        <v>33.716618671282518</v>
      </c>
      <c r="V193" s="14">
        <v>89.95972143428979</v>
      </c>
      <c r="W193" s="14">
        <v>93.829431684729073</v>
      </c>
      <c r="X193" s="14">
        <v>84.178270007978597</v>
      </c>
      <c r="Y193" s="14">
        <v>22.609190839613404</v>
      </c>
      <c r="Z193" s="14">
        <v>206.6390523235184</v>
      </c>
      <c r="AA193" s="14">
        <v>1221.2373942606118</v>
      </c>
      <c r="AB193" s="14">
        <v>61.012514679564447</v>
      </c>
      <c r="AD193" s="14">
        <f t="shared" si="4"/>
        <v>169.85884442247536</v>
      </c>
      <c r="AE193" s="14">
        <f t="shared" si="5"/>
        <v>266.10588910586603</v>
      </c>
      <c r="AK193" s="3"/>
    </row>
    <row r="194" spans="1:37">
      <c r="A194">
        <v>194</v>
      </c>
      <c r="B194" t="s">
        <v>194</v>
      </c>
      <c r="C194" s="14">
        <v>2.8754122050903268</v>
      </c>
      <c r="D194" s="14">
        <v>6.2025478300058126</v>
      </c>
      <c r="E194" s="14">
        <v>1.2161932227982237</v>
      </c>
      <c r="F194" s="14">
        <v>8.506738594938124</v>
      </c>
      <c r="G194" s="14">
        <v>1.9357893315765293</v>
      </c>
      <c r="H194" s="14">
        <v>8.2296551512157326E-2</v>
      </c>
      <c r="I194" s="14">
        <v>8.3641530164378661</v>
      </c>
      <c r="J194" s="14">
        <v>5.2040017791440683</v>
      </c>
      <c r="K194" s="14">
        <v>65.040402870923174</v>
      </c>
      <c r="L194" s="14">
        <v>8.6539040317464249</v>
      </c>
      <c r="M194" s="14">
        <v>5.3010211203649877</v>
      </c>
      <c r="N194" s="14">
        <v>5.9872864242930275</v>
      </c>
      <c r="O194" s="14">
        <v>1.9478309260600739</v>
      </c>
      <c r="P194" s="14">
        <v>1.5649668765111979</v>
      </c>
      <c r="Q194" s="14">
        <v>77.076293381445311</v>
      </c>
      <c r="R194" s="14">
        <v>25.987187905463092</v>
      </c>
      <c r="S194" s="14">
        <v>9.1212241202869819</v>
      </c>
      <c r="T194" s="14">
        <v>12.244668308127526</v>
      </c>
      <c r="U194" s="14">
        <v>7.6874810833110514</v>
      </c>
      <c r="V194" s="14">
        <v>30.781001955244854</v>
      </c>
      <c r="W194" s="14">
        <v>5.4436662640311493</v>
      </c>
      <c r="X194" s="14">
        <v>13.429018457763188</v>
      </c>
      <c r="Y194" s="14">
        <v>10.505474753501156</v>
      </c>
      <c r="Z194" s="14">
        <v>43.031526730213002</v>
      </c>
      <c r="AA194" s="14">
        <v>49.02561948670342</v>
      </c>
      <c r="AB194" s="14">
        <v>10.583158027810843</v>
      </c>
      <c r="AD194" s="14">
        <f t="shared" si="4"/>
        <v>16.069187125203982</v>
      </c>
      <c r="AE194" s="14">
        <f t="shared" si="5"/>
        <v>20.421924019535133</v>
      </c>
      <c r="AK194" s="3"/>
    </row>
    <row r="195" spans="1:37">
      <c r="A195">
        <v>195</v>
      </c>
      <c r="B195" t="s">
        <v>195</v>
      </c>
      <c r="C195" s="14">
        <v>5.904365281351949E-2</v>
      </c>
      <c r="D195" s="14">
        <v>4.759074223638641</v>
      </c>
      <c r="E195" s="14">
        <v>1.0408618843763061E-2</v>
      </c>
      <c r="F195" s="14">
        <v>3.2303939681337366</v>
      </c>
      <c r="G195" s="14">
        <v>3.9894563049908419E-2</v>
      </c>
      <c r="H195" s="14">
        <v>8.2296551512157326E-2</v>
      </c>
      <c r="I195" s="14">
        <v>23.036034062355217</v>
      </c>
      <c r="J195" s="14">
        <v>0.72292227802559139</v>
      </c>
      <c r="K195" s="14">
        <v>0.15432934220025532</v>
      </c>
      <c r="L195" s="14">
        <v>3.3156440199156272</v>
      </c>
      <c r="M195" s="14">
        <v>3.581267983365808E-2</v>
      </c>
      <c r="N195" s="14">
        <v>4.0316446315356691E-2</v>
      </c>
      <c r="O195" s="14">
        <v>2.3067352877686775</v>
      </c>
      <c r="P195" s="14">
        <v>2.7236556421380221E-2</v>
      </c>
      <c r="Q195" s="14">
        <v>5.5843388246007909E-2</v>
      </c>
      <c r="R195" s="14">
        <v>4.1610528777464877</v>
      </c>
      <c r="S195" s="14">
        <v>2.0458432971729414E-2</v>
      </c>
      <c r="T195" s="14">
        <v>0.70011983669827205</v>
      </c>
      <c r="U195" s="14">
        <v>4.7562249665116703</v>
      </c>
      <c r="V195" s="14">
        <v>2.2866146998812966</v>
      </c>
      <c r="W195" s="14">
        <v>4.1385368739141032E-2</v>
      </c>
      <c r="X195" s="14">
        <v>0.13034001356118657</v>
      </c>
      <c r="Y195" s="14">
        <v>4.2454504811829191E-2</v>
      </c>
      <c r="Z195" s="14">
        <v>4.5654343465814984</v>
      </c>
      <c r="AA195" s="14">
        <v>0.14348461465864773</v>
      </c>
      <c r="AB195" s="14">
        <v>0.12125518026978963</v>
      </c>
      <c r="AD195" s="14">
        <f t="shared" si="4"/>
        <v>2.1094157877501942</v>
      </c>
      <c r="AE195" s="14">
        <f t="shared" si="5"/>
        <v>4.6107981445406532</v>
      </c>
      <c r="AK195" s="3"/>
    </row>
    <row r="196" spans="1:37">
      <c r="A196">
        <v>196</v>
      </c>
      <c r="B196" t="s">
        <v>196</v>
      </c>
      <c r="C196" s="14">
        <v>17.558075142854559</v>
      </c>
      <c r="D196" s="14">
        <v>8.0365982053622087</v>
      </c>
      <c r="E196" s="14">
        <v>2.8320965609946853</v>
      </c>
      <c r="F196" s="14">
        <v>13.409347404988244</v>
      </c>
      <c r="G196" s="14">
        <v>2.8304824045233001</v>
      </c>
      <c r="H196" s="14">
        <v>8.2296551512157326E-2</v>
      </c>
      <c r="I196" s="14">
        <v>3.6609154519166887</v>
      </c>
      <c r="J196" s="14">
        <v>39.671373861457326</v>
      </c>
      <c r="K196" s="14">
        <v>18.889914787420167</v>
      </c>
      <c r="L196" s="14">
        <v>10.781680230926861</v>
      </c>
      <c r="M196" s="14">
        <v>3.581267983365808E-2</v>
      </c>
      <c r="N196" s="14">
        <v>5.7384626577216675</v>
      </c>
      <c r="O196" s="14">
        <v>26.832906998113021</v>
      </c>
      <c r="P196" s="14">
        <v>11.097048618532458</v>
      </c>
      <c r="Q196" s="14">
        <v>15.052010425032448</v>
      </c>
      <c r="R196" s="14">
        <v>19.1010841657288</v>
      </c>
      <c r="S196" s="14">
        <v>43.117644321212232</v>
      </c>
      <c r="T196" s="14">
        <v>6.0309563295806754</v>
      </c>
      <c r="U196" s="14">
        <v>12.285161814979929</v>
      </c>
      <c r="V196" s="14">
        <v>0.15367488266198148</v>
      </c>
      <c r="W196" s="14">
        <v>13.929490864215001</v>
      </c>
      <c r="X196" s="14">
        <v>10.398056217907467</v>
      </c>
      <c r="Y196" s="14">
        <v>4.2454504811829191E-2</v>
      </c>
      <c r="Z196" s="14">
        <v>19.945164566345809</v>
      </c>
      <c r="AA196" s="14">
        <v>6.8330891773962676</v>
      </c>
      <c r="AB196" s="14">
        <v>13.74440252577123</v>
      </c>
      <c r="AD196" s="14">
        <f t="shared" si="4"/>
        <v>12.388084667376948</v>
      </c>
      <c r="AE196" s="14">
        <f t="shared" si="5"/>
        <v>11.114755354019717</v>
      </c>
      <c r="AK196" s="3"/>
    </row>
    <row r="197" spans="1:37">
      <c r="A197">
        <v>197</v>
      </c>
      <c r="B197" t="s">
        <v>197</v>
      </c>
      <c r="C197" s="14">
        <v>16.448062979587657</v>
      </c>
      <c r="D197" s="14">
        <v>4.0448526427289896E-2</v>
      </c>
      <c r="E197" s="14">
        <v>1.9521480295862497</v>
      </c>
      <c r="F197" s="14">
        <v>6.6494366656437105</v>
      </c>
      <c r="G197" s="14">
        <v>7.8889973627600503</v>
      </c>
      <c r="H197" s="14">
        <v>5.8183044475646604</v>
      </c>
      <c r="I197" s="14">
        <v>13.237799824849242</v>
      </c>
      <c r="J197" s="14">
        <v>16.973644425368981</v>
      </c>
      <c r="K197" s="14">
        <v>10.603151963932444</v>
      </c>
      <c r="L197" s="14">
        <v>3.7200636649071556E-2</v>
      </c>
      <c r="M197" s="14">
        <v>2.5408501421922023</v>
      </c>
      <c r="N197" s="14">
        <v>3.8125923636019765</v>
      </c>
      <c r="O197" s="14">
        <v>3.8184693809919605</v>
      </c>
      <c r="P197" s="14">
        <v>4.6124335343971419</v>
      </c>
      <c r="Q197" s="14">
        <v>11.82200055745496</v>
      </c>
      <c r="R197" s="14">
        <v>34.4902724953632</v>
      </c>
      <c r="S197" s="14">
        <v>1.7103948986818363</v>
      </c>
      <c r="T197" s="14">
        <v>4.155718632782153E-2</v>
      </c>
      <c r="U197" s="14">
        <v>3.5799691246537431E-2</v>
      </c>
      <c r="V197" s="14">
        <v>9.954627203279145</v>
      </c>
      <c r="W197" s="14">
        <v>4.1385368739141032E-2</v>
      </c>
      <c r="X197" s="14">
        <v>11.097239635394194</v>
      </c>
      <c r="Y197" s="14">
        <v>3.9647130556250052</v>
      </c>
      <c r="Z197" s="14">
        <v>3.2806536958346268E-2</v>
      </c>
      <c r="AA197" s="14">
        <v>13.159784465307576</v>
      </c>
      <c r="AB197" s="14">
        <v>0.12125518026978963</v>
      </c>
      <c r="AD197" s="14">
        <f t="shared" si="4"/>
        <v>6.9578990983923141</v>
      </c>
      <c r="AE197" s="14">
        <f t="shared" si="5"/>
        <v>7.8281028092482385</v>
      </c>
      <c r="AK197" s="3"/>
    </row>
    <row r="198" spans="1:37">
      <c r="A198">
        <v>198</v>
      </c>
      <c r="B198" t="s">
        <v>198</v>
      </c>
      <c r="C198" s="14">
        <v>36.114061858846341</v>
      </c>
      <c r="D198" s="14">
        <v>53.938704091058945</v>
      </c>
      <c r="E198" s="14">
        <v>8.2761996899848853</v>
      </c>
      <c r="F198" s="14">
        <v>15.516735070748146</v>
      </c>
      <c r="G198" s="14">
        <v>13.234850151948452</v>
      </c>
      <c r="H198" s="14">
        <v>9.9160173013058071</v>
      </c>
      <c r="I198" s="14">
        <v>17.873304117940904</v>
      </c>
      <c r="J198" s="14">
        <v>100.96779959314652</v>
      </c>
      <c r="K198" s="14">
        <v>3.4984219093035618</v>
      </c>
      <c r="L198" s="14">
        <v>42.592045780639644</v>
      </c>
      <c r="M198" s="14">
        <v>21.586692235171654</v>
      </c>
      <c r="N198" s="14">
        <v>6.2871766051716076</v>
      </c>
      <c r="O198" s="14">
        <v>27.278879019270452</v>
      </c>
      <c r="P198" s="14">
        <v>44.786037482920008</v>
      </c>
      <c r="Q198" s="14">
        <v>62.565883854590496</v>
      </c>
      <c r="R198" s="14">
        <v>47.419896930816172</v>
      </c>
      <c r="S198" s="14">
        <v>7.0180803015226552</v>
      </c>
      <c r="T198" s="14">
        <v>13.876595835424142</v>
      </c>
      <c r="U198" s="14">
        <v>75.232856062839517</v>
      </c>
      <c r="V198" s="14">
        <v>26.342644697131341</v>
      </c>
      <c r="W198" s="14">
        <v>5.669292173215605</v>
      </c>
      <c r="X198" s="14">
        <v>10.100564051057242</v>
      </c>
      <c r="Y198" s="14">
        <v>1.9192563951192254</v>
      </c>
      <c r="Z198" s="14">
        <v>14.18638520614279</v>
      </c>
      <c r="AA198" s="14">
        <v>0.14348461465864773</v>
      </c>
      <c r="AB198" s="14">
        <v>9.7848198447603369</v>
      </c>
      <c r="AD198" s="14">
        <f t="shared" si="4"/>
        <v>26.00487249518212</v>
      </c>
      <c r="AE198" s="14">
        <f t="shared" si="5"/>
        <v>25.300764711869334</v>
      </c>
      <c r="AK198" s="3"/>
    </row>
    <row r="199" spans="1:37">
      <c r="A199">
        <v>199</v>
      </c>
      <c r="B199" t="s">
        <v>199</v>
      </c>
      <c r="C199" s="14">
        <v>48.995379200148356</v>
      </c>
      <c r="D199" s="14">
        <v>71.149462621904334</v>
      </c>
      <c r="E199" s="14">
        <v>70.770659343064352</v>
      </c>
      <c r="F199" s="14">
        <v>187.23315553199038</v>
      </c>
      <c r="G199" s="14">
        <v>93.209749205076832</v>
      </c>
      <c r="H199" s="14">
        <v>433.71507794746316</v>
      </c>
      <c r="I199" s="14">
        <v>288.29768766163153</v>
      </c>
      <c r="J199" s="14">
        <v>173.47313608998834</v>
      </c>
      <c r="K199" s="14">
        <v>787.03625691578031</v>
      </c>
      <c r="L199" s="14">
        <v>103.48853391574829</v>
      </c>
      <c r="M199" s="14">
        <v>198.53372493083052</v>
      </c>
      <c r="N199" s="14">
        <v>155.20984800174944</v>
      </c>
      <c r="O199" s="14">
        <v>348.54532221359563</v>
      </c>
      <c r="P199" s="14">
        <v>103.85717813781802</v>
      </c>
      <c r="Q199" s="14">
        <v>251.18339566389196</v>
      </c>
      <c r="R199" s="14">
        <v>225.21851457773312</v>
      </c>
      <c r="S199" s="14">
        <v>131.44900900506332</v>
      </c>
      <c r="T199" s="14">
        <v>102.27691846007555</v>
      </c>
      <c r="U199" s="14">
        <v>125.87002574387958</v>
      </c>
      <c r="V199" s="14">
        <v>200.2910698583882</v>
      </c>
      <c r="W199" s="14">
        <v>48.703570016700688</v>
      </c>
      <c r="X199" s="14">
        <v>383.80719723377473</v>
      </c>
      <c r="Y199" s="14">
        <v>307.05971852660713</v>
      </c>
      <c r="Z199" s="14">
        <v>80.622304803586744</v>
      </c>
      <c r="AA199" s="14">
        <v>459.51685029121313</v>
      </c>
      <c r="AB199" s="14">
        <v>376.1064632689837</v>
      </c>
      <c r="AD199" s="14">
        <f t="shared" ref="AD199:AD262" si="6">AVERAGE(C199:AB199)</f>
        <v>221.37000804487258</v>
      </c>
      <c r="AE199" s="14">
        <f t="shared" ref="AE199:AE262" si="7">STDEV(C199:AB199)</f>
        <v>168.513037156617</v>
      </c>
      <c r="AK199" s="3"/>
    </row>
    <row r="200" spans="1:37">
      <c r="A200">
        <v>200</v>
      </c>
      <c r="B200" t="s">
        <v>200</v>
      </c>
      <c r="C200" s="14">
        <v>275.76275151145938</v>
      </c>
      <c r="D200" s="14">
        <v>144.28104380686003</v>
      </c>
      <c r="E200" s="14">
        <v>59.287762888852626</v>
      </c>
      <c r="F200" s="14">
        <v>180.51865470449422</v>
      </c>
      <c r="G200" s="14">
        <v>119.32966733175124</v>
      </c>
      <c r="H200" s="14">
        <v>416.51706321021493</v>
      </c>
      <c r="I200" s="14">
        <v>449.2561537869808</v>
      </c>
      <c r="J200" s="14">
        <v>129.29659347167447</v>
      </c>
      <c r="K200" s="14">
        <v>1282.3525992468888</v>
      </c>
      <c r="L200" s="14">
        <v>102.56844326098378</v>
      </c>
      <c r="M200" s="14">
        <v>251.03214218452675</v>
      </c>
      <c r="N200" s="14">
        <v>194.73323093799547</v>
      </c>
      <c r="O200" s="14">
        <v>380.18069224167846</v>
      </c>
      <c r="P200" s="14">
        <v>118.93735784483998</v>
      </c>
      <c r="Q200" s="14">
        <v>230.60089284306321</v>
      </c>
      <c r="R200" s="14">
        <v>120.69688410746117</v>
      </c>
      <c r="S200" s="14">
        <v>108.34002024486723</v>
      </c>
      <c r="T200" s="14">
        <v>113.51166779206383</v>
      </c>
      <c r="U200" s="14">
        <v>179.16846884607824</v>
      </c>
      <c r="V200" s="14">
        <v>619.02046186324003</v>
      </c>
      <c r="W200" s="14">
        <v>100.80326946782097</v>
      </c>
      <c r="X200" s="14">
        <v>396.07366118320562</v>
      </c>
      <c r="Y200" s="14">
        <v>348.42889373791621</v>
      </c>
      <c r="Z200" s="14">
        <v>149.11753659862481</v>
      </c>
      <c r="AA200" s="14">
        <v>412.67720927133348</v>
      </c>
      <c r="AB200" s="14">
        <v>551.90888027639085</v>
      </c>
      <c r="AD200" s="14">
        <f t="shared" si="6"/>
        <v>285.93853856389484</v>
      </c>
      <c r="AE200" s="14">
        <f t="shared" si="7"/>
        <v>254.65756100803074</v>
      </c>
      <c r="AK200" s="3"/>
    </row>
    <row r="201" spans="1:37">
      <c r="A201">
        <v>201</v>
      </c>
      <c r="B201" t="s">
        <v>201</v>
      </c>
      <c r="C201" s="14">
        <v>87.087502146022317</v>
      </c>
      <c r="D201" s="14">
        <v>31.608265296462704</v>
      </c>
      <c r="E201" s="14">
        <v>12.623669680287446</v>
      </c>
      <c r="F201" s="14">
        <v>11.785157400209114</v>
      </c>
      <c r="G201" s="14">
        <v>31.683964378482411</v>
      </c>
      <c r="H201" s="14">
        <v>8.2296551512157326E-2</v>
      </c>
      <c r="I201" s="14">
        <v>6.0511965894899955</v>
      </c>
      <c r="J201" s="14">
        <v>77.039127299296382</v>
      </c>
      <c r="K201" s="14">
        <v>0.15432934220025532</v>
      </c>
      <c r="L201" s="14">
        <v>48.470367704046069</v>
      </c>
      <c r="M201" s="14">
        <v>9.6754535331661682</v>
      </c>
      <c r="N201" s="14">
        <v>1.6254197042262204</v>
      </c>
      <c r="O201" s="14">
        <v>32.6241510551639</v>
      </c>
      <c r="P201" s="14">
        <v>15.043841662087864</v>
      </c>
      <c r="Q201" s="14">
        <v>45.92030402564059</v>
      </c>
      <c r="R201" s="14">
        <v>115.5701189393498</v>
      </c>
      <c r="S201" s="14">
        <v>54.949309812231505</v>
      </c>
      <c r="T201" s="14">
        <v>71.711161933909295</v>
      </c>
      <c r="U201" s="14">
        <v>39.717611344352889</v>
      </c>
      <c r="V201" s="14">
        <v>110.64797888338497</v>
      </c>
      <c r="W201" s="14">
        <v>29.409587051376167</v>
      </c>
      <c r="X201" s="14">
        <v>0.13034001356118657</v>
      </c>
      <c r="Y201" s="14">
        <v>23.616061121418202</v>
      </c>
      <c r="Z201" s="14">
        <v>27.154777215113786</v>
      </c>
      <c r="AA201" s="14">
        <v>9.1398466221010857</v>
      </c>
      <c r="AB201" s="14">
        <v>10.077656543121035</v>
      </c>
      <c r="AD201" s="14">
        <f t="shared" si="6"/>
        <v>34.75382676339283</v>
      </c>
      <c r="AE201" s="14">
        <f t="shared" si="7"/>
        <v>33.455941626701104</v>
      </c>
      <c r="AK201" s="3"/>
    </row>
    <row r="202" spans="1:37">
      <c r="A202">
        <v>202</v>
      </c>
      <c r="B202" t="s">
        <v>202</v>
      </c>
      <c r="C202" s="14">
        <v>70.951869283206719</v>
      </c>
      <c r="D202" s="14">
        <v>64.159275932589253</v>
      </c>
      <c r="E202" s="14">
        <v>37.302811251582163</v>
      </c>
      <c r="F202" s="14">
        <v>100.26714384355473</v>
      </c>
      <c r="G202" s="14">
        <v>49.30034902859083</v>
      </c>
      <c r="H202" s="14">
        <v>308.76422383771842</v>
      </c>
      <c r="I202" s="14">
        <v>285.88566181997516</v>
      </c>
      <c r="J202" s="14">
        <v>84.682294507843636</v>
      </c>
      <c r="K202" s="14">
        <v>720.94894610481549</v>
      </c>
      <c r="L202" s="14">
        <v>77.272497471386004</v>
      </c>
      <c r="M202" s="14">
        <v>128.56144937341983</v>
      </c>
      <c r="N202" s="14">
        <v>112.51420067992117</v>
      </c>
      <c r="O202" s="14">
        <v>219.05744770777977</v>
      </c>
      <c r="P202" s="14">
        <v>62.457898446559007</v>
      </c>
      <c r="Q202" s="14">
        <v>157.10423799432252</v>
      </c>
      <c r="R202" s="14">
        <v>64.042318008035508</v>
      </c>
      <c r="S202" s="14">
        <v>93.562885823464939</v>
      </c>
      <c r="T202" s="14">
        <v>52.904655926564722</v>
      </c>
      <c r="U202" s="14">
        <v>106.21354546763779</v>
      </c>
      <c r="V202" s="14">
        <v>234.06854923175305</v>
      </c>
      <c r="W202" s="14">
        <v>67.589658595424282</v>
      </c>
      <c r="X202" s="14">
        <v>248.1024127962724</v>
      </c>
      <c r="Y202" s="14">
        <v>161.84931566343067</v>
      </c>
      <c r="Z202" s="14">
        <v>99.769374323581872</v>
      </c>
      <c r="AA202" s="14">
        <v>325.65486185501044</v>
      </c>
      <c r="AB202" s="14">
        <v>284.24935960859602</v>
      </c>
      <c r="AD202" s="14">
        <f t="shared" si="6"/>
        <v>162.20143248396295</v>
      </c>
      <c r="AE202" s="14">
        <f t="shared" si="7"/>
        <v>144.99115337589234</v>
      </c>
      <c r="AK202" s="3"/>
    </row>
    <row r="203" spans="1:37">
      <c r="A203">
        <v>203</v>
      </c>
      <c r="B203" t="s">
        <v>203</v>
      </c>
      <c r="C203" s="14">
        <v>84.272311290264312</v>
      </c>
      <c r="D203" s="14">
        <v>24.091310267978116</v>
      </c>
      <c r="E203" s="14">
        <v>30.812278285579854</v>
      </c>
      <c r="F203" s="14">
        <v>65.114372805877863</v>
      </c>
      <c r="G203" s="14">
        <v>37.560958018243852</v>
      </c>
      <c r="H203" s="14">
        <v>158.70764212840928</v>
      </c>
      <c r="I203" s="14">
        <v>212.72627882680203</v>
      </c>
      <c r="J203" s="14">
        <v>60.213766353477986</v>
      </c>
      <c r="K203" s="14">
        <v>367.49512164071007</v>
      </c>
      <c r="L203" s="14">
        <v>44.161373003456568</v>
      </c>
      <c r="M203" s="14">
        <v>95.688741695951762</v>
      </c>
      <c r="N203" s="14">
        <v>88.859633668797201</v>
      </c>
      <c r="O203" s="14">
        <v>101.48245076525525</v>
      </c>
      <c r="P203" s="14">
        <v>34.24672492209271</v>
      </c>
      <c r="Q203" s="14">
        <v>95.292138202183196</v>
      </c>
      <c r="R203" s="14">
        <v>64.060654013076146</v>
      </c>
      <c r="S203" s="14">
        <v>54.173802581951598</v>
      </c>
      <c r="T203" s="14">
        <v>26.1513186354072</v>
      </c>
      <c r="U203" s="14">
        <v>56.766699373010823</v>
      </c>
      <c r="V203" s="14">
        <v>142.33733196837423</v>
      </c>
      <c r="W203" s="14">
        <v>42.604048390709586</v>
      </c>
      <c r="X203" s="14">
        <v>167.39457411643082</v>
      </c>
      <c r="Y203" s="14">
        <v>103.60562018524773</v>
      </c>
      <c r="Z203" s="14">
        <v>56.803980418310147</v>
      </c>
      <c r="AA203" s="14">
        <v>317.13426557634983</v>
      </c>
      <c r="AB203" s="14">
        <v>162.3083361827982</v>
      </c>
      <c r="AD203" s="14">
        <f t="shared" si="6"/>
        <v>103.61791281987483</v>
      </c>
      <c r="AE203" s="14">
        <f t="shared" si="7"/>
        <v>86.191031592805814</v>
      </c>
      <c r="AK203" s="3"/>
    </row>
    <row r="204" spans="1:37">
      <c r="A204">
        <v>204</v>
      </c>
      <c r="B204" t="s">
        <v>204</v>
      </c>
      <c r="C204" s="14">
        <v>5.904365281351949E-2</v>
      </c>
      <c r="D204" s="14">
        <v>4.0448526427289896E-2</v>
      </c>
      <c r="E204" s="14">
        <v>8.626854627262559E-2</v>
      </c>
      <c r="F204" s="14">
        <v>2.1403995369633573</v>
      </c>
      <c r="G204" s="14">
        <v>7.3139864568991628</v>
      </c>
      <c r="H204" s="14">
        <v>1.5162690684158642</v>
      </c>
      <c r="I204" s="14">
        <v>3.5178365577266963</v>
      </c>
      <c r="J204" s="14">
        <v>1.073416117218057</v>
      </c>
      <c r="K204" s="14">
        <v>5.8753682924396173</v>
      </c>
      <c r="L204" s="14">
        <v>3.7200636649071556E-2</v>
      </c>
      <c r="M204" s="14">
        <v>3.581267983365808E-2</v>
      </c>
      <c r="N204" s="14">
        <v>4.0316446315356691E-2</v>
      </c>
      <c r="O204" s="14">
        <v>3.4587349357046095</v>
      </c>
      <c r="P204" s="14">
        <v>1.170627537690432</v>
      </c>
      <c r="Q204" s="14">
        <v>5.5843388246007909E-2</v>
      </c>
      <c r="R204" s="14">
        <v>2.3468906480932503</v>
      </c>
      <c r="S204" s="14">
        <v>1.951026610438122</v>
      </c>
      <c r="T204" s="14">
        <v>4.155718632782153E-2</v>
      </c>
      <c r="U204" s="14">
        <v>3.5799691246537431E-2</v>
      </c>
      <c r="V204" s="14">
        <v>0.15367488266198148</v>
      </c>
      <c r="W204" s="14">
        <v>4.1385368739141032E-2</v>
      </c>
      <c r="X204" s="14">
        <v>0.13034001356118657</v>
      </c>
      <c r="Y204" s="14">
        <v>0.85229658413308229</v>
      </c>
      <c r="Z204" s="14">
        <v>3.2806536958346268E-2</v>
      </c>
      <c r="AA204" s="14">
        <v>5.0182347310545268</v>
      </c>
      <c r="AB204" s="14">
        <v>0.12125518026978963</v>
      </c>
      <c r="AD204" s="14">
        <f t="shared" si="6"/>
        <v>1.4287246081961198</v>
      </c>
      <c r="AE204" s="14">
        <f t="shared" si="7"/>
        <v>2.0394833696287078</v>
      </c>
      <c r="AK204" s="3"/>
    </row>
    <row r="205" spans="1:37">
      <c r="A205">
        <v>205</v>
      </c>
      <c r="B205" t="s">
        <v>205</v>
      </c>
      <c r="C205" s="14">
        <v>5.6723666508453832</v>
      </c>
      <c r="D205" s="14">
        <v>4.0448526427289896E-2</v>
      </c>
      <c r="E205" s="14">
        <v>1.0408618843763061E-2</v>
      </c>
      <c r="F205" s="14">
        <v>5.9973705869500806</v>
      </c>
      <c r="G205" s="14">
        <v>3.04382613840261</v>
      </c>
      <c r="H205" s="14">
        <v>3.1539937223490893</v>
      </c>
      <c r="I205" s="14">
        <v>14.108751818741725</v>
      </c>
      <c r="J205" s="14">
        <v>9.4068027650723085</v>
      </c>
      <c r="K205" s="14">
        <v>0.15432934220025532</v>
      </c>
      <c r="L205" s="14">
        <v>8.2944201144064529</v>
      </c>
      <c r="M205" s="14">
        <v>2.1267497560559674</v>
      </c>
      <c r="N205" s="14">
        <v>4.0316446315356691E-2</v>
      </c>
      <c r="O205" s="14">
        <v>3.8939988426901881</v>
      </c>
      <c r="P205" s="14">
        <v>11.694093463808894</v>
      </c>
      <c r="Q205" s="14">
        <v>6.3763343854830694</v>
      </c>
      <c r="R205" s="14">
        <v>4.4196392699567602</v>
      </c>
      <c r="S205" s="14">
        <v>1.3605070714899319</v>
      </c>
      <c r="T205" s="14">
        <v>3.3506518447508999</v>
      </c>
      <c r="U205" s="14">
        <v>2.703045796997841</v>
      </c>
      <c r="V205" s="14">
        <v>0.64946752247332629</v>
      </c>
      <c r="W205" s="14">
        <v>10.01239093239638</v>
      </c>
      <c r="X205" s="14">
        <v>0.13034001356118657</v>
      </c>
      <c r="Y205" s="14">
        <v>2.9009339649179138</v>
      </c>
      <c r="Z205" s="14">
        <v>9.9912357186338028</v>
      </c>
      <c r="AA205" s="14">
        <v>14.7286975607268</v>
      </c>
      <c r="AB205" s="14">
        <v>7.0511681671189343</v>
      </c>
      <c r="AD205" s="14">
        <f t="shared" si="6"/>
        <v>5.0504726554467778</v>
      </c>
      <c r="AE205" s="14">
        <f t="shared" si="7"/>
        <v>4.4413096524807054</v>
      </c>
      <c r="AK205" s="3"/>
    </row>
    <row r="206" spans="1:37">
      <c r="A206">
        <v>206</v>
      </c>
      <c r="B206" t="s">
        <v>206</v>
      </c>
      <c r="C206" s="14">
        <v>38.329168303133628</v>
      </c>
      <c r="D206" s="14">
        <v>8.8402119234890897</v>
      </c>
      <c r="E206" s="14">
        <v>6.9099460911564581</v>
      </c>
      <c r="F206" s="14">
        <v>4.0187485495046971E-2</v>
      </c>
      <c r="G206" s="14">
        <v>8.4498923115148603</v>
      </c>
      <c r="H206" s="14">
        <v>8.2296551512157326E-2</v>
      </c>
      <c r="I206" s="14">
        <v>10.931234666128114</v>
      </c>
      <c r="J206" s="14">
        <v>14.226032458968794</v>
      </c>
      <c r="K206" s="14">
        <v>0.15432934220025532</v>
      </c>
      <c r="L206" s="14">
        <v>10.824797428147674</v>
      </c>
      <c r="M206" s="14">
        <v>3.581267983365808E-2</v>
      </c>
      <c r="N206" s="14">
        <v>17.970744687247098</v>
      </c>
      <c r="O206" s="14">
        <v>4.0464552622279687E-2</v>
      </c>
      <c r="P206" s="14">
        <v>2.7236556421380221E-2</v>
      </c>
      <c r="Q206" s="14">
        <v>33.54756824091514</v>
      </c>
      <c r="R206" s="14">
        <v>36.76083474836517</v>
      </c>
      <c r="S206" s="14">
        <v>4.9731827786918741</v>
      </c>
      <c r="T206" s="14">
        <v>7.6213247378747297</v>
      </c>
      <c r="U206" s="14">
        <v>5.7278390550409455</v>
      </c>
      <c r="V206" s="14">
        <v>22.63029190314975</v>
      </c>
      <c r="W206" s="14">
        <v>10.516805334517159</v>
      </c>
      <c r="X206" s="14">
        <v>17.415668603772659</v>
      </c>
      <c r="Y206" s="14">
        <v>4.2454504811829191E-2</v>
      </c>
      <c r="Z206" s="14">
        <v>3.2806536958346268E-2</v>
      </c>
      <c r="AA206" s="14">
        <v>15.250609059970232</v>
      </c>
      <c r="AB206" s="14">
        <v>42.024282670634875</v>
      </c>
      <c r="AD206" s="14">
        <f t="shared" si="6"/>
        <v>12.054077815868199</v>
      </c>
      <c r="AE206" s="14">
        <f t="shared" si="7"/>
        <v>12.911576646379656</v>
      </c>
      <c r="AK206" s="3"/>
    </row>
    <row r="207" spans="1:37">
      <c r="A207">
        <v>207</v>
      </c>
      <c r="B207" t="s">
        <v>207</v>
      </c>
      <c r="C207" s="14">
        <v>150.91430866433822</v>
      </c>
      <c r="D207" s="14">
        <v>106.73547575082073</v>
      </c>
      <c r="E207" s="14">
        <v>13.40713855813029</v>
      </c>
      <c r="F207" s="14">
        <v>87.202411206633627</v>
      </c>
      <c r="G207" s="14">
        <v>24.324798605101957</v>
      </c>
      <c r="H207" s="14">
        <v>3.8408584299728012</v>
      </c>
      <c r="I207" s="14">
        <v>26.990493589875456</v>
      </c>
      <c r="J207" s="14">
        <v>94.343580876004964</v>
      </c>
      <c r="K207" s="14">
        <v>0.15432934220025532</v>
      </c>
      <c r="L207" s="14">
        <v>31.175636755067565</v>
      </c>
      <c r="M207" s="14">
        <v>22.392959241850818</v>
      </c>
      <c r="N207" s="14">
        <v>6.1453206467666277</v>
      </c>
      <c r="O207" s="14">
        <v>14.007780288035486</v>
      </c>
      <c r="P207" s="14">
        <v>57.163609943827019</v>
      </c>
      <c r="Q207" s="14">
        <v>112.24040337000962</v>
      </c>
      <c r="R207" s="14">
        <v>24.953799984915193</v>
      </c>
      <c r="S207" s="14">
        <v>4.2202528994187496</v>
      </c>
      <c r="T207" s="14">
        <v>30.257309203674236</v>
      </c>
      <c r="U207" s="14">
        <v>23.560184882587983</v>
      </c>
      <c r="V207" s="14">
        <v>58.673220980453003</v>
      </c>
      <c r="W207" s="14">
        <v>3.0287754492403391</v>
      </c>
      <c r="X207" s="14">
        <v>0.13034001356118657</v>
      </c>
      <c r="Y207" s="14">
        <v>7.2116503725630254</v>
      </c>
      <c r="Z207" s="14">
        <v>86.057028580674427</v>
      </c>
      <c r="AA207" s="14">
        <v>0.14348461465864773</v>
      </c>
      <c r="AB207" s="14">
        <v>50.537075972703491</v>
      </c>
      <c r="AD207" s="14">
        <f t="shared" si="6"/>
        <v>39.992778008580224</v>
      </c>
      <c r="AE207" s="14">
        <f t="shared" si="7"/>
        <v>41.832948975247923</v>
      </c>
      <c r="AK207" s="3"/>
    </row>
    <row r="208" spans="1:37">
      <c r="A208">
        <v>208</v>
      </c>
      <c r="B208" t="s">
        <v>208</v>
      </c>
      <c r="C208" s="14">
        <v>8.3656102707581326</v>
      </c>
      <c r="D208" s="14">
        <v>8.2720846852687231</v>
      </c>
      <c r="E208" s="14">
        <v>2.3675624083677338</v>
      </c>
      <c r="F208" s="14">
        <v>4.6630862741036045</v>
      </c>
      <c r="G208" s="14">
        <v>4.1665576886929028</v>
      </c>
      <c r="H208" s="14">
        <v>8.2872060233795057</v>
      </c>
      <c r="I208" s="14">
        <v>6.7649095511008617E-2</v>
      </c>
      <c r="J208" s="14">
        <v>6.4125868279438381</v>
      </c>
      <c r="K208" s="14">
        <v>3.3638754474276253</v>
      </c>
      <c r="L208" s="14">
        <v>3.7200636649071556E-2</v>
      </c>
      <c r="M208" s="14">
        <v>3.581267983365808E-2</v>
      </c>
      <c r="N208" s="14">
        <v>4.0316446315356691E-2</v>
      </c>
      <c r="O208" s="14">
        <v>3.4735056771232866</v>
      </c>
      <c r="P208" s="14">
        <v>7.8144867543943333</v>
      </c>
      <c r="Q208" s="14">
        <v>5.5297079564632838</v>
      </c>
      <c r="R208" s="14">
        <v>4.4987519164294165E-2</v>
      </c>
      <c r="S208" s="14">
        <v>2.4223905045676353</v>
      </c>
      <c r="T208" s="14">
        <v>0.15877259130491045</v>
      </c>
      <c r="U208" s="14">
        <v>3.5799691246537431E-2</v>
      </c>
      <c r="V208" s="14">
        <v>0.15367488266198148</v>
      </c>
      <c r="W208" s="14">
        <v>7.224148864075981</v>
      </c>
      <c r="X208" s="14">
        <v>0.13034001356118657</v>
      </c>
      <c r="Y208" s="14">
        <v>4.2454504811829191E-2</v>
      </c>
      <c r="Z208" s="14">
        <v>3.2806536958346268E-2</v>
      </c>
      <c r="AA208" s="14">
        <v>0.14348461465864773</v>
      </c>
      <c r="AB208" s="14">
        <v>0.12125518026978963</v>
      </c>
      <c r="AD208" s="14">
        <f t="shared" si="6"/>
        <v>2.8233601452120465</v>
      </c>
      <c r="AE208" s="14">
        <f t="shared" si="7"/>
        <v>3.2178353512998821</v>
      </c>
      <c r="AK208" s="3"/>
    </row>
    <row r="209" spans="1:37">
      <c r="A209">
        <v>209</v>
      </c>
      <c r="B209" t="s">
        <v>209</v>
      </c>
      <c r="C209" s="14">
        <v>30.803572797675031</v>
      </c>
      <c r="D209" s="14">
        <v>17.111495586372452</v>
      </c>
      <c r="E209" s="14">
        <v>11.080940687392383</v>
      </c>
      <c r="F209" s="14">
        <v>1.8751163566075071</v>
      </c>
      <c r="G209" s="14">
        <v>17.694424752868418</v>
      </c>
      <c r="H209" s="14">
        <v>8.2296551512157326E-2</v>
      </c>
      <c r="I209" s="14">
        <v>1.9884709081403555</v>
      </c>
      <c r="J209" s="14">
        <v>74.556718346226077</v>
      </c>
      <c r="K209" s="14">
        <v>12.452454967569695</v>
      </c>
      <c r="L209" s="14">
        <v>25.806831595643203</v>
      </c>
      <c r="M209" s="14">
        <v>14.707593355870527</v>
      </c>
      <c r="N209" s="14">
        <v>5.1993608604664585</v>
      </c>
      <c r="O209" s="14">
        <v>15.629226285007627</v>
      </c>
      <c r="P209" s="14">
        <v>16.349177149931805</v>
      </c>
      <c r="Q209" s="14">
        <v>59.661166834560639</v>
      </c>
      <c r="R209" s="14">
        <v>24.067003484613775</v>
      </c>
      <c r="S209" s="14">
        <v>22.808733816449056</v>
      </c>
      <c r="T209" s="14">
        <v>10.707292312029118</v>
      </c>
      <c r="U209" s="14">
        <v>13.669067825476812</v>
      </c>
      <c r="V209" s="14">
        <v>189.29064316075704</v>
      </c>
      <c r="W209" s="14">
        <v>5.8517763095170308</v>
      </c>
      <c r="X209" s="14">
        <v>0.13034001356118657</v>
      </c>
      <c r="Y209" s="14">
        <v>45.552788169453358</v>
      </c>
      <c r="Z209" s="14">
        <v>25.471766697959186</v>
      </c>
      <c r="AA209" s="14">
        <v>822.78458529344277</v>
      </c>
      <c r="AB209" s="14">
        <v>10.330744255691929</v>
      </c>
      <c r="AD209" s="14">
        <f t="shared" si="6"/>
        <v>56.756291860569071</v>
      </c>
      <c r="AE209" s="14">
        <f t="shared" si="7"/>
        <v>160.71056952552493</v>
      </c>
      <c r="AK209" s="3"/>
    </row>
    <row r="210" spans="1:37">
      <c r="A210">
        <v>210</v>
      </c>
      <c r="B210" t="s">
        <v>210</v>
      </c>
      <c r="C210" s="14">
        <v>26.781814229718499</v>
      </c>
      <c r="D210" s="14">
        <v>52.673446506854688</v>
      </c>
      <c r="E210" s="14">
        <v>8.6431994627552449</v>
      </c>
      <c r="F210" s="14">
        <v>17.162491752305467</v>
      </c>
      <c r="G210" s="14">
        <v>11.014666853841277</v>
      </c>
      <c r="H210" s="14">
        <v>29.714759280878365</v>
      </c>
      <c r="I210" s="14">
        <v>45.000042388022202</v>
      </c>
      <c r="J210" s="14">
        <v>27.215345672441128</v>
      </c>
      <c r="K210" s="14">
        <v>79.962866674504255</v>
      </c>
      <c r="L210" s="14">
        <v>11.49521163280105</v>
      </c>
      <c r="M210" s="14">
        <v>12.237010863516689</v>
      </c>
      <c r="N210" s="14">
        <v>15.88708228955845</v>
      </c>
      <c r="O210" s="14">
        <v>22.078013361292708</v>
      </c>
      <c r="P210" s="14">
        <v>12.677550550864325</v>
      </c>
      <c r="Q210" s="14">
        <v>20.94557070220203</v>
      </c>
      <c r="R210" s="14">
        <v>83.660900516000439</v>
      </c>
      <c r="S210" s="14">
        <v>6.0075570978646811</v>
      </c>
      <c r="T210" s="14">
        <v>31.755482562987844</v>
      </c>
      <c r="U210" s="14">
        <v>13.58721581203854</v>
      </c>
      <c r="V210" s="14">
        <v>120.34941247506939</v>
      </c>
      <c r="W210" s="14">
        <v>7.3205630828508212</v>
      </c>
      <c r="X210" s="14">
        <v>42.232828119856038</v>
      </c>
      <c r="Y210" s="14">
        <v>17.934883331125864</v>
      </c>
      <c r="Z210" s="14">
        <v>26.86930540791894</v>
      </c>
      <c r="AA210" s="14">
        <v>90.77310204828612</v>
      </c>
      <c r="AB210" s="14">
        <v>41.991729049204217</v>
      </c>
      <c r="AD210" s="14">
        <f t="shared" si="6"/>
        <v>33.691232758644588</v>
      </c>
      <c r="AE210" s="14">
        <f t="shared" si="7"/>
        <v>29.482027192504386</v>
      </c>
      <c r="AK210" s="3"/>
    </row>
    <row r="211" spans="1:37">
      <c r="A211">
        <v>211</v>
      </c>
      <c r="B211" t="s">
        <v>211</v>
      </c>
      <c r="C211" s="14">
        <v>2.2570850599727224</v>
      </c>
      <c r="D211" s="14">
        <v>12.879288184024812</v>
      </c>
      <c r="E211" s="14">
        <v>6.088084805168819</v>
      </c>
      <c r="F211" s="14">
        <v>7.3228036971870916</v>
      </c>
      <c r="G211" s="14">
        <v>1.0480706381349274</v>
      </c>
      <c r="H211" s="14">
        <v>4.06004519934047</v>
      </c>
      <c r="I211" s="14">
        <v>7.7937489214047329</v>
      </c>
      <c r="J211" s="14">
        <v>4.2411557223491352</v>
      </c>
      <c r="K211" s="14">
        <v>39.996401167910939</v>
      </c>
      <c r="L211" s="14">
        <v>6.299472916912829</v>
      </c>
      <c r="M211" s="14">
        <v>3.6511711282235608</v>
      </c>
      <c r="N211" s="14">
        <v>2.7668324629432788</v>
      </c>
      <c r="O211" s="14">
        <v>3.5330605029060336</v>
      </c>
      <c r="P211" s="14">
        <v>2.4614460551807942</v>
      </c>
      <c r="Q211" s="14">
        <v>9.868168080031765</v>
      </c>
      <c r="R211" s="14">
        <v>4.4987519164294165E-2</v>
      </c>
      <c r="S211" s="14">
        <v>2.8428726147904397</v>
      </c>
      <c r="T211" s="14">
        <v>15.859460486866329</v>
      </c>
      <c r="U211" s="14">
        <v>2.3973938785682347</v>
      </c>
      <c r="V211" s="14">
        <v>9.5416600611032862</v>
      </c>
      <c r="W211" s="14">
        <v>1.2850991047051847</v>
      </c>
      <c r="X211" s="14">
        <v>18.120488646815904</v>
      </c>
      <c r="Y211" s="14">
        <v>3.7533412258532319</v>
      </c>
      <c r="Z211" s="14">
        <v>9.7770560393860766</v>
      </c>
      <c r="AA211" s="14">
        <v>23.827752193908786</v>
      </c>
      <c r="AB211" s="14">
        <v>4.8979372422172336</v>
      </c>
      <c r="AD211" s="14">
        <f t="shared" si="6"/>
        <v>7.9467262905796527</v>
      </c>
      <c r="AE211" s="14">
        <f t="shared" si="7"/>
        <v>8.6722402024124587</v>
      </c>
      <c r="AK211" s="3"/>
    </row>
    <row r="212" spans="1:37">
      <c r="A212">
        <v>212</v>
      </c>
      <c r="B212" t="s">
        <v>212</v>
      </c>
      <c r="C212" s="14">
        <v>313.70936521862956</v>
      </c>
      <c r="D212" s="14">
        <v>197.67627986881365</v>
      </c>
      <c r="E212" s="14">
        <v>180.97598462883275</v>
      </c>
      <c r="F212" s="14">
        <v>284.73975456559305</v>
      </c>
      <c r="G212" s="14">
        <v>156.56663113980454</v>
      </c>
      <c r="H212" s="14">
        <v>761.37098890314053</v>
      </c>
      <c r="I212" s="14">
        <v>946.57201202755653</v>
      </c>
      <c r="J212" s="14">
        <v>147.66268178969915</v>
      </c>
      <c r="K212" s="14">
        <v>2690.889230097519</v>
      </c>
      <c r="L212" s="14">
        <v>195.52226894566115</v>
      </c>
      <c r="M212" s="14">
        <v>347.74411478817393</v>
      </c>
      <c r="N212" s="14">
        <v>448.89937849862622</v>
      </c>
      <c r="O212" s="14">
        <v>488.04367677573754</v>
      </c>
      <c r="P212" s="14">
        <v>164.24676233970573</v>
      </c>
      <c r="Q212" s="14">
        <v>404.81313410904158</v>
      </c>
      <c r="R212" s="14">
        <v>167.06058929524252</v>
      </c>
      <c r="S212" s="14">
        <v>189.94757128921665</v>
      </c>
      <c r="T212" s="14">
        <v>184.00890659618486</v>
      </c>
      <c r="U212" s="14">
        <v>279.22686743490658</v>
      </c>
      <c r="V212" s="14">
        <v>724.281787759959</v>
      </c>
      <c r="W212" s="14">
        <v>152.66680789210972</v>
      </c>
      <c r="X212" s="14">
        <v>936.50764099469643</v>
      </c>
      <c r="Y212" s="14">
        <v>423.36126148238634</v>
      </c>
      <c r="Z212" s="14">
        <v>443.32998145657393</v>
      </c>
      <c r="AA212" s="14">
        <v>1429.8122032544609</v>
      </c>
      <c r="AB212" s="14">
        <v>1062.4765530819382</v>
      </c>
      <c r="AD212" s="14">
        <f t="shared" si="6"/>
        <v>527.77355516285434</v>
      </c>
      <c r="AE212" s="14">
        <f t="shared" si="7"/>
        <v>555.39137809400597</v>
      </c>
      <c r="AK212" s="3"/>
    </row>
    <row r="213" spans="1:37">
      <c r="A213">
        <v>213</v>
      </c>
      <c r="B213" t="s">
        <v>213</v>
      </c>
      <c r="C213" s="14">
        <v>124.67918234788132</v>
      </c>
      <c r="D213" s="14">
        <v>144.62036930915676</v>
      </c>
      <c r="E213" s="14">
        <v>104.48046808874732</v>
      </c>
      <c r="F213" s="14">
        <v>234.8280800809986</v>
      </c>
      <c r="G213" s="14">
        <v>77.98425428432347</v>
      </c>
      <c r="H213" s="14">
        <v>685.37311414401449</v>
      </c>
      <c r="I213" s="14">
        <v>614.60660255798814</v>
      </c>
      <c r="J213" s="14">
        <v>118.07456868804694</v>
      </c>
      <c r="K213" s="14">
        <v>1129.408194430486</v>
      </c>
      <c r="L213" s="14">
        <v>123.51608515360196</v>
      </c>
      <c r="M213" s="14">
        <v>228.37901604101401</v>
      </c>
      <c r="N213" s="14">
        <v>221.74139179183379</v>
      </c>
      <c r="O213" s="14">
        <v>250.20823368195587</v>
      </c>
      <c r="P213" s="14">
        <v>163.88478622354626</v>
      </c>
      <c r="Q213" s="14">
        <v>239.6852448814721</v>
      </c>
      <c r="R213" s="14">
        <v>129.82573850979966</v>
      </c>
      <c r="S213" s="14">
        <v>205.67996439051313</v>
      </c>
      <c r="T213" s="14">
        <v>129.17264654102931</v>
      </c>
      <c r="U213" s="14">
        <v>197.17091669110076</v>
      </c>
      <c r="V213" s="14">
        <v>690.11036374606738</v>
      </c>
      <c r="W213" s="14">
        <v>63.240927519792905</v>
      </c>
      <c r="X213" s="14">
        <v>474.44036732976178</v>
      </c>
      <c r="Y213" s="14">
        <v>264.89713962949349</v>
      </c>
      <c r="Z213" s="14">
        <v>205.7212652957935</v>
      </c>
      <c r="AA213" s="14">
        <v>796.39146823634053</v>
      </c>
      <c r="AB213" s="14">
        <v>623.05049842502649</v>
      </c>
      <c r="AD213" s="14">
        <f t="shared" si="6"/>
        <v>316.96811107768411</v>
      </c>
      <c r="AE213" s="14">
        <f t="shared" si="7"/>
        <v>272.16750355519719</v>
      </c>
      <c r="AK213" s="3"/>
    </row>
    <row r="214" spans="1:37">
      <c r="A214">
        <v>214</v>
      </c>
      <c r="B214" t="s">
        <v>214</v>
      </c>
      <c r="C214" s="14">
        <v>5.6355592653225886</v>
      </c>
      <c r="D214" s="14">
        <v>4.0448526427289896E-2</v>
      </c>
      <c r="E214" s="14">
        <v>1.0408618843763061E-2</v>
      </c>
      <c r="F214" s="14">
        <v>5.1095106305600142</v>
      </c>
      <c r="G214" s="14">
        <v>3.7785637287092233</v>
      </c>
      <c r="H214" s="14">
        <v>8.2296551512157326E-2</v>
      </c>
      <c r="I214" s="14">
        <v>6.7649095511008617E-2</v>
      </c>
      <c r="J214" s="14">
        <v>15.837694757240193</v>
      </c>
      <c r="K214" s="14">
        <v>20.397978638489036</v>
      </c>
      <c r="L214" s="14">
        <v>3.7200636649071556E-2</v>
      </c>
      <c r="M214" s="14">
        <v>3.581267983365808E-2</v>
      </c>
      <c r="N214" s="14">
        <v>3.937779391652164</v>
      </c>
      <c r="O214" s="14">
        <v>4.313480563683556</v>
      </c>
      <c r="P214" s="14">
        <v>4.7660302949500064</v>
      </c>
      <c r="Q214" s="14">
        <v>9.2126122241592654</v>
      </c>
      <c r="R214" s="14">
        <v>15.581525937932019</v>
      </c>
      <c r="S214" s="14">
        <v>2.063322673506605</v>
      </c>
      <c r="T214" s="14">
        <v>3.4284483514973489</v>
      </c>
      <c r="U214" s="14">
        <v>3.5799691246537431E-2</v>
      </c>
      <c r="V214" s="14">
        <v>0.15367488266198148</v>
      </c>
      <c r="W214" s="14">
        <v>7.0387079254283753</v>
      </c>
      <c r="X214" s="14">
        <v>42.165698694474052</v>
      </c>
      <c r="Y214" s="14">
        <v>4.2454504811829191E-2</v>
      </c>
      <c r="Z214" s="14">
        <v>2.7119998937467709</v>
      </c>
      <c r="AA214" s="14">
        <v>14.650631586956923</v>
      </c>
      <c r="AB214" s="14">
        <v>0.12125518026978963</v>
      </c>
      <c r="AD214" s="14">
        <f t="shared" si="6"/>
        <v>6.2021748048490473</v>
      </c>
      <c r="AE214" s="14">
        <f t="shared" si="7"/>
        <v>9.357244605971994</v>
      </c>
      <c r="AK214" s="3"/>
    </row>
    <row r="215" spans="1:37">
      <c r="A215">
        <v>215</v>
      </c>
      <c r="B215" t="s">
        <v>215</v>
      </c>
      <c r="C215" s="14">
        <v>12.641719364483183</v>
      </c>
      <c r="D215" s="14">
        <v>4.0448526427289896E-2</v>
      </c>
      <c r="E215" s="14">
        <v>1.8840829131710453</v>
      </c>
      <c r="F215" s="14">
        <v>4.0187485495046971E-2</v>
      </c>
      <c r="G215" s="14">
        <v>3.9894563049908419E-2</v>
      </c>
      <c r="H215" s="14">
        <v>2.6770717174916272</v>
      </c>
      <c r="I215" s="14">
        <v>4.4723232140699354</v>
      </c>
      <c r="J215" s="14">
        <v>2.0856866921927497</v>
      </c>
      <c r="K215" s="14">
        <v>0.15432934220025532</v>
      </c>
      <c r="L215" s="14">
        <v>3.7200636649071556E-2</v>
      </c>
      <c r="M215" s="14">
        <v>3.581267983365808E-2</v>
      </c>
      <c r="N215" s="14">
        <v>4.0316446315356691E-2</v>
      </c>
      <c r="O215" s="14">
        <v>2.882919304931657</v>
      </c>
      <c r="P215" s="14">
        <v>2.0758498891962622</v>
      </c>
      <c r="Q215" s="14">
        <v>3.6296244637168007</v>
      </c>
      <c r="R215" s="14">
        <v>4.4987519164294165E-2</v>
      </c>
      <c r="S215" s="14">
        <v>25.448036749677744</v>
      </c>
      <c r="T215" s="14">
        <v>4.155718632782153E-2</v>
      </c>
      <c r="U215" s="14">
        <v>3.3648004666983238</v>
      </c>
      <c r="V215" s="14">
        <v>0.15367488266198148</v>
      </c>
      <c r="W215" s="14">
        <v>4.1385368739141032E-2</v>
      </c>
      <c r="X215" s="14">
        <v>0.13034001356118657</v>
      </c>
      <c r="Y215" s="14">
        <v>1.9930272769138282</v>
      </c>
      <c r="Z215" s="14">
        <v>3.2806536958346268E-2</v>
      </c>
      <c r="AA215" s="14">
        <v>0.14348461465864773</v>
      </c>
      <c r="AB215" s="14">
        <v>0.12125518026978963</v>
      </c>
      <c r="AD215" s="14">
        <f t="shared" si="6"/>
        <v>2.4712624244174983</v>
      </c>
      <c r="AE215" s="14">
        <f t="shared" si="7"/>
        <v>5.3848018654387824</v>
      </c>
      <c r="AK215" s="3"/>
    </row>
    <row r="216" spans="1:37">
      <c r="A216">
        <v>216</v>
      </c>
      <c r="B216" t="s">
        <v>216</v>
      </c>
      <c r="C216" s="14">
        <v>2.9404068519318756</v>
      </c>
      <c r="D216" s="14">
        <v>3.5179645749267783</v>
      </c>
      <c r="E216" s="14">
        <v>1.0739742888075476</v>
      </c>
      <c r="F216" s="14">
        <v>1.2163935925167253</v>
      </c>
      <c r="G216" s="14">
        <v>13.048101053185144</v>
      </c>
      <c r="H216" s="14">
        <v>3.4074105598068414</v>
      </c>
      <c r="I216" s="14">
        <v>17.118856786320421</v>
      </c>
      <c r="J216" s="14">
        <v>34.302562654727836</v>
      </c>
      <c r="K216" s="14">
        <v>0.15432934220025532</v>
      </c>
      <c r="L216" s="14">
        <v>7.5045789048271869</v>
      </c>
      <c r="M216" s="14">
        <v>23.422031190234968</v>
      </c>
      <c r="N216" s="14">
        <v>4.5189271162587783</v>
      </c>
      <c r="O216" s="14">
        <v>4.7627553898253918</v>
      </c>
      <c r="P216" s="14">
        <v>6.1447449162251813</v>
      </c>
      <c r="Q216" s="14">
        <v>8.2275807944624635</v>
      </c>
      <c r="R216" s="14">
        <v>52.51394310308153</v>
      </c>
      <c r="S216" s="14">
        <v>5.7750620807189232</v>
      </c>
      <c r="T216" s="14">
        <v>17.895398788527856</v>
      </c>
      <c r="U216" s="14">
        <v>8.763413630590998</v>
      </c>
      <c r="V216" s="14">
        <v>3.0475254916587082</v>
      </c>
      <c r="W216" s="14">
        <v>7.3225778284277876</v>
      </c>
      <c r="X216" s="14">
        <v>24.001155441444283</v>
      </c>
      <c r="Y216" s="14">
        <v>10.913178558565818</v>
      </c>
      <c r="Z216" s="14">
        <v>5.9265524787723889</v>
      </c>
      <c r="AA216" s="14">
        <v>24.232476637035525</v>
      </c>
      <c r="AB216" s="14">
        <v>0.12125518026978963</v>
      </c>
      <c r="AD216" s="14">
        <f t="shared" si="6"/>
        <v>11.225890662898117</v>
      </c>
      <c r="AE216" s="14">
        <f t="shared" si="7"/>
        <v>12.199530156806929</v>
      </c>
      <c r="AK216" s="3"/>
    </row>
    <row r="217" spans="1:37">
      <c r="A217">
        <v>217</v>
      </c>
      <c r="B217" t="s">
        <v>217</v>
      </c>
      <c r="C217" s="14">
        <v>26.846866192919116</v>
      </c>
      <c r="D217" s="14">
        <v>4.0448526427289896E-2</v>
      </c>
      <c r="E217" s="14">
        <v>2.0678269489056578</v>
      </c>
      <c r="F217" s="14">
        <v>3.3045781671309307</v>
      </c>
      <c r="G217" s="14">
        <v>4.0075456529295437</v>
      </c>
      <c r="H217" s="14">
        <v>3.8502437666604314</v>
      </c>
      <c r="I217" s="14">
        <v>30.641169454790091</v>
      </c>
      <c r="J217" s="14">
        <v>11.738583761078258</v>
      </c>
      <c r="K217" s="14">
        <v>0.15432934220025532</v>
      </c>
      <c r="L217" s="14">
        <v>11.984344716672785</v>
      </c>
      <c r="M217" s="14">
        <v>51.814798423666971</v>
      </c>
      <c r="N217" s="14">
        <v>12.757142330491597</v>
      </c>
      <c r="O217" s="14">
        <v>3.382974858251782</v>
      </c>
      <c r="P217" s="14">
        <v>6.4444450174010113</v>
      </c>
      <c r="Q217" s="14">
        <v>4.8638619735108906</v>
      </c>
      <c r="R217" s="14">
        <v>27.148952351313692</v>
      </c>
      <c r="S217" s="14">
        <v>21.059590160021866</v>
      </c>
      <c r="T217" s="14">
        <v>10.081984865221887</v>
      </c>
      <c r="U217" s="14">
        <v>3.7671355752148052</v>
      </c>
      <c r="V217" s="14">
        <v>0.15367488266198148</v>
      </c>
      <c r="W217" s="14">
        <v>5.3960047637915896</v>
      </c>
      <c r="X217" s="14">
        <v>83.285414333196172</v>
      </c>
      <c r="Y217" s="14">
        <v>33.030901850339703</v>
      </c>
      <c r="Z217" s="14">
        <v>9.624857105019645</v>
      </c>
      <c r="AA217" s="14">
        <v>6.8676854117558248</v>
      </c>
      <c r="AB217" s="14">
        <v>40.02912815339932</v>
      </c>
      <c r="AD217" s="14">
        <f t="shared" si="6"/>
        <v>15.936326484037428</v>
      </c>
      <c r="AE217" s="14">
        <f t="shared" si="7"/>
        <v>19.394192148833003</v>
      </c>
      <c r="AK217" s="3"/>
    </row>
    <row r="218" spans="1:37">
      <c r="A218">
        <v>218</v>
      </c>
      <c r="B218" t="s">
        <v>218</v>
      </c>
      <c r="C218" s="14">
        <v>5.904365281351949E-2</v>
      </c>
      <c r="D218" s="14">
        <v>4.0448526427289896E-2</v>
      </c>
      <c r="E218" s="14">
        <v>2.088782759877263</v>
      </c>
      <c r="F218" s="14">
        <v>12.369275728071782</v>
      </c>
      <c r="G218" s="14">
        <v>4.2184937244452234</v>
      </c>
      <c r="H218" s="14">
        <v>17.017247386604176</v>
      </c>
      <c r="I218" s="14">
        <v>60.88067525019202</v>
      </c>
      <c r="J218" s="14">
        <v>15.164725255460928</v>
      </c>
      <c r="K218" s="14">
        <v>0.15432934220025532</v>
      </c>
      <c r="L218" s="14">
        <v>7.3752150765482698</v>
      </c>
      <c r="M218" s="14">
        <v>104.79893812483533</v>
      </c>
      <c r="N218" s="14">
        <v>12.439997484414512</v>
      </c>
      <c r="O218" s="14">
        <v>4.2259522185411784</v>
      </c>
      <c r="P218" s="14">
        <v>4.2806863209069217</v>
      </c>
      <c r="Q218" s="14">
        <v>3.7519595875106306</v>
      </c>
      <c r="R218" s="14">
        <v>61.466550657692054</v>
      </c>
      <c r="S218" s="14">
        <v>9.4726393316924504</v>
      </c>
      <c r="T218" s="14">
        <v>19.02472623727224</v>
      </c>
      <c r="U218" s="14">
        <v>3.5799691246537431E-2</v>
      </c>
      <c r="V218" s="14">
        <v>18.218815861842604</v>
      </c>
      <c r="W218" s="14">
        <v>17.144175540477903</v>
      </c>
      <c r="X218" s="14">
        <v>162.8891788986254</v>
      </c>
      <c r="Y218" s="14">
        <v>25.301630528497377</v>
      </c>
      <c r="Z218" s="14">
        <v>8.0267675681231392</v>
      </c>
      <c r="AA218" s="14">
        <v>9.8510052689632968</v>
      </c>
      <c r="AB218" s="14">
        <v>28.145361800054715</v>
      </c>
      <c r="AD218" s="14">
        <f t="shared" si="6"/>
        <v>23.401631608589884</v>
      </c>
      <c r="AE218" s="14">
        <f t="shared" si="7"/>
        <v>37.087585736357518</v>
      </c>
      <c r="AK218" s="3"/>
    </row>
    <row r="219" spans="1:37">
      <c r="A219">
        <v>219</v>
      </c>
      <c r="B219" t="s">
        <v>219</v>
      </c>
      <c r="C219" s="14">
        <v>290.50632984009388</v>
      </c>
      <c r="D219" s="14">
        <v>268.60734687551241</v>
      </c>
      <c r="E219" s="14">
        <v>222.37926351731568</v>
      </c>
      <c r="F219" s="14">
        <v>437.46722431722941</v>
      </c>
      <c r="G219" s="14">
        <v>206.34632802339883</v>
      </c>
      <c r="H219" s="14">
        <v>1138.1001398452499</v>
      </c>
      <c r="I219" s="14">
        <v>1133.7041225740211</v>
      </c>
      <c r="J219" s="14">
        <v>256.64324091506597</v>
      </c>
      <c r="K219" s="14">
        <v>2017.8235240950219</v>
      </c>
      <c r="L219" s="14">
        <v>205.60793340810201</v>
      </c>
      <c r="M219" s="14">
        <v>454.04808741572833</v>
      </c>
      <c r="N219" s="14">
        <v>424.21366627999106</v>
      </c>
      <c r="O219" s="14">
        <v>426.0076286624406</v>
      </c>
      <c r="P219" s="14">
        <v>220.66333471082197</v>
      </c>
      <c r="Q219" s="14">
        <v>375.54820403532608</v>
      </c>
      <c r="R219" s="14">
        <v>240.60930428947927</v>
      </c>
      <c r="S219" s="14">
        <v>296.53353438755005</v>
      </c>
      <c r="T219" s="14">
        <v>213.29491898252971</v>
      </c>
      <c r="U219" s="14">
        <v>365.82426342131805</v>
      </c>
      <c r="V219" s="14">
        <v>833.52016309315673</v>
      </c>
      <c r="W219" s="14">
        <v>207.54187195053549</v>
      </c>
      <c r="X219" s="14">
        <v>934.40614730895004</v>
      </c>
      <c r="Y219" s="14">
        <v>474.23142472685032</v>
      </c>
      <c r="Z219" s="14">
        <v>321.80593467537744</v>
      </c>
      <c r="AA219" s="14">
        <v>1085.9146161381866</v>
      </c>
      <c r="AB219" s="14">
        <v>829.90724322195319</v>
      </c>
      <c r="AD219" s="14">
        <f t="shared" si="6"/>
        <v>533.8944537196619</v>
      </c>
      <c r="AE219" s="14">
        <f t="shared" si="7"/>
        <v>432.6184029342856</v>
      </c>
      <c r="AK219" s="3"/>
    </row>
    <row r="220" spans="1:37">
      <c r="A220">
        <v>220</v>
      </c>
      <c r="B220" t="s">
        <v>220</v>
      </c>
      <c r="C220" s="14">
        <v>314.55354009585227</v>
      </c>
      <c r="D220" s="14">
        <v>211.43376186768228</v>
      </c>
      <c r="E220" s="14">
        <v>102.46578605226384</v>
      </c>
      <c r="F220" s="14">
        <v>847.38050148418483</v>
      </c>
      <c r="G220" s="14">
        <v>119.52776384055799</v>
      </c>
      <c r="H220" s="14">
        <v>887.60180345227786</v>
      </c>
      <c r="I220" s="14">
        <v>677.40529578727796</v>
      </c>
      <c r="J220" s="14">
        <v>495.00677310428057</v>
      </c>
      <c r="K220" s="14">
        <v>1453.868719866048</v>
      </c>
      <c r="L220" s="14">
        <v>359.77799052072254</v>
      </c>
      <c r="M220" s="14">
        <v>318.227849752721</v>
      </c>
      <c r="N220" s="14">
        <v>590.91560520122857</v>
      </c>
      <c r="O220" s="14">
        <v>421.51450149515972</v>
      </c>
      <c r="P220" s="14">
        <v>436.9902018650572</v>
      </c>
      <c r="Q220" s="14">
        <v>445.73711642906972</v>
      </c>
      <c r="R220" s="14">
        <v>429.22212141294932</v>
      </c>
      <c r="S220" s="14">
        <v>363.45487728780341</v>
      </c>
      <c r="T220" s="14">
        <v>260.72692909349792</v>
      </c>
      <c r="U220" s="14">
        <v>407.26639165781324</v>
      </c>
      <c r="V220" s="14">
        <v>526.82620134558306</v>
      </c>
      <c r="W220" s="14">
        <v>1054.1574294390562</v>
      </c>
      <c r="X220" s="14">
        <v>313.79791478682318</v>
      </c>
      <c r="Y220" s="14">
        <v>280.43302658984766</v>
      </c>
      <c r="Z220" s="14">
        <v>300.24826976765053</v>
      </c>
      <c r="AA220" s="14">
        <v>610.14484262290671</v>
      </c>
      <c r="AB220" s="14">
        <v>692.1482594051738</v>
      </c>
      <c r="AD220" s="14">
        <f t="shared" si="6"/>
        <v>496.95513362398043</v>
      </c>
      <c r="AE220" s="14">
        <f t="shared" si="7"/>
        <v>301.70696218831773</v>
      </c>
      <c r="AK220" s="3"/>
    </row>
    <row r="221" spans="1:37">
      <c r="A221">
        <v>221</v>
      </c>
      <c r="B221" t="s">
        <v>221</v>
      </c>
      <c r="C221" s="14">
        <v>26.348369619050057</v>
      </c>
      <c r="D221" s="14">
        <v>25.481917795414088</v>
      </c>
      <c r="E221" s="14">
        <v>8.1273129927797427</v>
      </c>
      <c r="F221" s="14">
        <v>71.271437705168722</v>
      </c>
      <c r="G221" s="14">
        <v>16.878700803293714</v>
      </c>
      <c r="H221" s="14">
        <v>52.432476668616466</v>
      </c>
      <c r="I221" s="14">
        <v>74.343229478313532</v>
      </c>
      <c r="J221" s="14">
        <v>49.831097898376044</v>
      </c>
      <c r="K221" s="14">
        <v>105.44554173093769</v>
      </c>
      <c r="L221" s="14">
        <v>58.984955275493306</v>
      </c>
      <c r="M221" s="14">
        <v>45.047910625940311</v>
      </c>
      <c r="N221" s="14">
        <v>58.160561346108807</v>
      </c>
      <c r="O221" s="14">
        <v>33.66593096797012</v>
      </c>
      <c r="P221" s="14">
        <v>63.299013995456491</v>
      </c>
      <c r="Q221" s="14">
        <v>45.563709092075847</v>
      </c>
      <c r="R221" s="14">
        <v>24.891281832640288</v>
      </c>
      <c r="S221" s="14">
        <v>26.063148218819688</v>
      </c>
      <c r="T221" s="14">
        <v>38.687987772509871</v>
      </c>
      <c r="U221" s="14">
        <v>44.83103666489162</v>
      </c>
      <c r="V221" s="14">
        <v>59.810973260754658</v>
      </c>
      <c r="W221" s="14">
        <v>255.31608522845482</v>
      </c>
      <c r="X221" s="14">
        <v>27.791599336613253</v>
      </c>
      <c r="Y221" s="14">
        <v>40.356704237092991</v>
      </c>
      <c r="Z221" s="14">
        <v>24.034104112830217</v>
      </c>
      <c r="AA221" s="14">
        <v>80.566096670389641</v>
      </c>
      <c r="AB221" s="14">
        <v>107.19949420800008</v>
      </c>
      <c r="AD221" s="14">
        <f t="shared" si="6"/>
        <v>56.324256828384314</v>
      </c>
      <c r="AE221" s="14">
        <f t="shared" si="7"/>
        <v>47.668414457321923</v>
      </c>
      <c r="AK221" s="3"/>
    </row>
    <row r="222" spans="1:37">
      <c r="A222">
        <v>222</v>
      </c>
      <c r="B222" t="s">
        <v>222</v>
      </c>
      <c r="C222" s="14">
        <v>7.7383865078379115</v>
      </c>
      <c r="D222" s="14">
        <v>28.497450595259078</v>
      </c>
      <c r="E222" s="14">
        <v>1.0408618843763061E-2</v>
      </c>
      <c r="F222" s="14">
        <v>4.0187485495046971E-2</v>
      </c>
      <c r="G222" s="14">
        <v>28.298995819256241</v>
      </c>
      <c r="H222" s="14">
        <v>8.2296551512157326E-2</v>
      </c>
      <c r="I222" s="14">
        <v>7.3282486493880103</v>
      </c>
      <c r="J222" s="14">
        <v>13.317297653654968</v>
      </c>
      <c r="K222" s="14">
        <v>0.15432934220025532</v>
      </c>
      <c r="L222" s="14">
        <v>3.7200636649071556E-2</v>
      </c>
      <c r="M222" s="14">
        <v>3.581267983365808E-2</v>
      </c>
      <c r="N222" s="14">
        <v>7.238507642341161</v>
      </c>
      <c r="O222" s="14">
        <v>0.99695856827348162</v>
      </c>
      <c r="P222" s="14">
        <v>8.5319654406646457</v>
      </c>
      <c r="Q222" s="14">
        <v>15.436815796027716</v>
      </c>
      <c r="R222" s="14">
        <v>3.2551062201013745</v>
      </c>
      <c r="S222" s="14">
        <v>2.0458432971729414E-2</v>
      </c>
      <c r="T222" s="14">
        <v>5.6153338129993804</v>
      </c>
      <c r="U222" s="14">
        <v>2.9309207422215104</v>
      </c>
      <c r="V222" s="14">
        <v>0.15367488266198148</v>
      </c>
      <c r="W222" s="14">
        <v>4.1385368739141032E-2</v>
      </c>
      <c r="X222" s="14">
        <v>0.13034001356118657</v>
      </c>
      <c r="Y222" s="14">
        <v>4.2454504811829191E-2</v>
      </c>
      <c r="Z222" s="14">
        <v>6.7250133050043557</v>
      </c>
      <c r="AA222" s="14">
        <v>3.1311724236912757</v>
      </c>
      <c r="AB222" s="14">
        <v>13.417493542051568</v>
      </c>
      <c r="AD222" s="14">
        <f t="shared" si="6"/>
        <v>5.8926236629250974</v>
      </c>
      <c r="AE222" s="14">
        <f t="shared" si="7"/>
        <v>8.1275139846506406</v>
      </c>
      <c r="AK222" s="3"/>
    </row>
    <row r="223" spans="1:37">
      <c r="A223">
        <v>223</v>
      </c>
      <c r="B223" t="s">
        <v>223</v>
      </c>
      <c r="C223" s="14">
        <v>62.554024004197039</v>
      </c>
      <c r="D223" s="14">
        <v>66.261867317243002</v>
      </c>
      <c r="E223" s="14">
        <v>7.4683340302545771</v>
      </c>
      <c r="F223" s="14">
        <v>11.678200834720094</v>
      </c>
      <c r="G223" s="14">
        <v>21.168233201752933</v>
      </c>
      <c r="H223" s="14">
        <v>4.8452657258302967</v>
      </c>
      <c r="I223" s="14">
        <v>17.649390472347793</v>
      </c>
      <c r="J223" s="14">
        <v>151.67930569662627</v>
      </c>
      <c r="K223" s="14">
        <v>33.229859513416109</v>
      </c>
      <c r="L223" s="14">
        <v>65.067179915377068</v>
      </c>
      <c r="M223" s="14">
        <v>7.6381396037547944</v>
      </c>
      <c r="N223" s="14">
        <v>18.495755012806548</v>
      </c>
      <c r="O223" s="14">
        <v>41.982595468881492</v>
      </c>
      <c r="P223" s="14">
        <v>24.187036703438924</v>
      </c>
      <c r="Q223" s="14">
        <v>66.765471676886051</v>
      </c>
      <c r="R223" s="14">
        <v>159.54478276567738</v>
      </c>
      <c r="S223" s="14">
        <v>21.773787161548221</v>
      </c>
      <c r="T223" s="14">
        <v>87.534557935034542</v>
      </c>
      <c r="U223" s="14">
        <v>3.5799691246537431E-2</v>
      </c>
      <c r="V223" s="14">
        <v>7.7005595908694975</v>
      </c>
      <c r="W223" s="14">
        <v>6.3822610605766137</v>
      </c>
      <c r="X223" s="14">
        <v>35.40229432437593</v>
      </c>
      <c r="Y223" s="14">
        <v>4.2454504811829191E-2</v>
      </c>
      <c r="Z223" s="14">
        <v>26.864389020571867</v>
      </c>
      <c r="AA223" s="14">
        <v>17.426367345365964</v>
      </c>
      <c r="AB223" s="14">
        <v>40.828093284248659</v>
      </c>
      <c r="AD223" s="14">
        <f t="shared" si="6"/>
        <v>38.623307917763846</v>
      </c>
      <c r="AE223" s="14">
        <f t="shared" si="7"/>
        <v>41.799472027955538</v>
      </c>
      <c r="AK223" s="3"/>
    </row>
    <row r="224" spans="1:37">
      <c r="A224">
        <v>224</v>
      </c>
      <c r="B224" t="s">
        <v>224</v>
      </c>
      <c r="C224" s="14">
        <v>7.0029548624587674</v>
      </c>
      <c r="D224" s="14">
        <v>22.423459275149785</v>
      </c>
      <c r="E224" s="14">
        <v>1.3902000050568719</v>
      </c>
      <c r="F224" s="14">
        <v>5.088992700476541</v>
      </c>
      <c r="G224" s="14">
        <v>1.5578204427355262</v>
      </c>
      <c r="H224" s="14">
        <v>3.4458282340855906</v>
      </c>
      <c r="I224" s="14">
        <v>13.975049182806513</v>
      </c>
      <c r="J224" s="14">
        <v>4.773701823938354</v>
      </c>
      <c r="K224" s="14">
        <v>41.353779620253675</v>
      </c>
      <c r="L224" s="14">
        <v>3.2087538503161106</v>
      </c>
      <c r="M224" s="14">
        <v>4.8692996628633809</v>
      </c>
      <c r="N224" s="14">
        <v>1.1261759825476574</v>
      </c>
      <c r="O224" s="14">
        <v>1.3000593220258041</v>
      </c>
      <c r="P224" s="14">
        <v>4.4457848188878435</v>
      </c>
      <c r="Q224" s="14">
        <v>24.832752721067418</v>
      </c>
      <c r="R224" s="14">
        <v>1.1876038059975624</v>
      </c>
      <c r="S224" s="14">
        <v>6.0622672573599701</v>
      </c>
      <c r="T224" s="14">
        <v>12.03854214443281</v>
      </c>
      <c r="U224" s="14">
        <v>11.043449360906505</v>
      </c>
      <c r="V224" s="14">
        <v>0.15367488266198148</v>
      </c>
      <c r="W224" s="14">
        <v>0.77578007199987997</v>
      </c>
      <c r="X224" s="14">
        <v>5.3255183533845951</v>
      </c>
      <c r="Y224" s="14">
        <v>4.2454504811829191E-2</v>
      </c>
      <c r="Z224" s="14">
        <v>5.5495358847344329</v>
      </c>
      <c r="AA224" s="14">
        <v>23.600376256537107</v>
      </c>
      <c r="AB224" s="14">
        <v>0.12125518026978963</v>
      </c>
      <c r="AD224" s="14">
        <f t="shared" si="6"/>
        <v>7.9498103926063965</v>
      </c>
      <c r="AE224" s="14">
        <f t="shared" si="7"/>
        <v>9.9483502702194837</v>
      </c>
      <c r="AK224" s="3"/>
    </row>
    <row r="225" spans="1:37">
      <c r="A225">
        <v>225</v>
      </c>
      <c r="B225" t="s">
        <v>225</v>
      </c>
      <c r="C225" s="14">
        <v>33.336570477771964</v>
      </c>
      <c r="D225" s="14">
        <v>8.4458987685361446</v>
      </c>
      <c r="E225" s="14">
        <v>1.4611987810350446</v>
      </c>
      <c r="F225" s="14">
        <v>16.586253266284551</v>
      </c>
      <c r="G225" s="14">
        <v>29.658751341634488</v>
      </c>
      <c r="H225" s="14">
        <v>9.6908941745347992</v>
      </c>
      <c r="I225" s="14">
        <v>11.907432416788264</v>
      </c>
      <c r="J225" s="14">
        <v>20.705260593756957</v>
      </c>
      <c r="K225" s="14">
        <v>13.251991597016822</v>
      </c>
      <c r="L225" s="14">
        <v>7.1260426687481804</v>
      </c>
      <c r="M225" s="14">
        <v>20.058395311232545</v>
      </c>
      <c r="N225" s="14">
        <v>9.0053496249830847</v>
      </c>
      <c r="O225" s="14">
        <v>4.0276252531127001</v>
      </c>
      <c r="P225" s="14">
        <v>10.705454354793593</v>
      </c>
      <c r="Q225" s="14">
        <v>18.395695134349562</v>
      </c>
      <c r="R225" s="14">
        <v>27.894825512199805</v>
      </c>
      <c r="S225" s="14">
        <v>5.2992289345174557</v>
      </c>
      <c r="T225" s="14">
        <v>19.840407999795829</v>
      </c>
      <c r="U225" s="14">
        <v>5.2253003125836575</v>
      </c>
      <c r="V225" s="14">
        <v>0.15367488266198148</v>
      </c>
      <c r="W225" s="14">
        <v>9.3960254560131258</v>
      </c>
      <c r="X225" s="14">
        <v>14.275673989875386</v>
      </c>
      <c r="Y225" s="14">
        <v>3.1251305429393268</v>
      </c>
      <c r="Z225" s="14">
        <v>18.055996288179529</v>
      </c>
      <c r="AA225" s="14">
        <v>30.855119036585101</v>
      </c>
      <c r="AB225" s="14">
        <v>19.561882253048143</v>
      </c>
      <c r="AD225" s="14">
        <f t="shared" si="6"/>
        <v>14.155618422037618</v>
      </c>
      <c r="AE225" s="14">
        <f t="shared" si="7"/>
        <v>9.3012554678914832</v>
      </c>
      <c r="AK225" s="3"/>
    </row>
    <row r="226" spans="1:37">
      <c r="A226">
        <v>226</v>
      </c>
      <c r="B226" t="s">
        <v>226</v>
      </c>
      <c r="C226" s="14">
        <v>4.8617165683954502</v>
      </c>
      <c r="D226" s="14">
        <v>14.30208874467373</v>
      </c>
      <c r="E226" s="14">
        <v>5.848126244311965</v>
      </c>
      <c r="F226" s="14">
        <v>5.1071205807759616</v>
      </c>
      <c r="G226" s="14">
        <v>2.5575083589631125</v>
      </c>
      <c r="H226" s="14">
        <v>32.075343017099961</v>
      </c>
      <c r="I226" s="14">
        <v>7.1984059039119908</v>
      </c>
      <c r="J226" s="14">
        <v>2.7387440696703726</v>
      </c>
      <c r="K226" s="14">
        <v>90.250829611696304</v>
      </c>
      <c r="L226" s="14">
        <v>2.8237906261297883</v>
      </c>
      <c r="M226" s="14">
        <v>9.6254119626523948</v>
      </c>
      <c r="N226" s="14">
        <v>9.6008975807234673</v>
      </c>
      <c r="O226" s="14">
        <v>5.145636179076341</v>
      </c>
      <c r="P226" s="14">
        <v>9.6358178500024216</v>
      </c>
      <c r="Q226" s="14">
        <v>14.383225012694409</v>
      </c>
      <c r="R226" s="14">
        <v>10.182759120632566</v>
      </c>
      <c r="S226" s="14">
        <v>4.0897409261200046</v>
      </c>
      <c r="T226" s="14">
        <v>5.5247101963375886</v>
      </c>
      <c r="U226" s="14">
        <v>5.5030977507528025</v>
      </c>
      <c r="V226" s="14">
        <v>16.810180244544608</v>
      </c>
      <c r="W226" s="14">
        <v>4.1385368739141032E-2</v>
      </c>
      <c r="X226" s="14">
        <v>24.381178465760925</v>
      </c>
      <c r="Y226" s="14">
        <v>4.2454504811829191E-2</v>
      </c>
      <c r="Z226" s="14">
        <v>15.063333028201377</v>
      </c>
      <c r="AA226" s="14">
        <v>0.14348461465864773</v>
      </c>
      <c r="AB226" s="14">
        <v>1.5395367313409192</v>
      </c>
      <c r="AD226" s="14">
        <f t="shared" si="6"/>
        <v>11.518327817795312</v>
      </c>
      <c r="AE226" s="14">
        <f t="shared" si="7"/>
        <v>17.76000640710096</v>
      </c>
      <c r="AK226" s="3"/>
    </row>
    <row r="227" spans="1:37">
      <c r="A227">
        <v>227</v>
      </c>
      <c r="B227" t="s">
        <v>227</v>
      </c>
      <c r="C227" s="14">
        <v>227.43583726087874</v>
      </c>
      <c r="D227" s="14">
        <v>16.311154060073097</v>
      </c>
      <c r="E227" s="14">
        <v>32.900610630043296</v>
      </c>
      <c r="F227" s="14">
        <v>15.36677080676948</v>
      </c>
      <c r="G227" s="14">
        <v>32.002217155958547</v>
      </c>
      <c r="H227" s="14">
        <v>115.64665990802391</v>
      </c>
      <c r="I227" s="14">
        <v>85.716108919462044</v>
      </c>
      <c r="J227" s="14">
        <v>51.708353256728493</v>
      </c>
      <c r="K227" s="14">
        <v>0.15432934220025532</v>
      </c>
      <c r="L227" s="14">
        <v>33.079238584992261</v>
      </c>
      <c r="M227" s="14">
        <v>3.581267983365808E-2</v>
      </c>
      <c r="N227" s="14">
        <v>23.733077580060026</v>
      </c>
      <c r="O227" s="14">
        <v>59.475040967145986</v>
      </c>
      <c r="P227" s="14">
        <v>57.181324077323708</v>
      </c>
      <c r="Q227" s="14">
        <v>58.04755067846768</v>
      </c>
      <c r="R227" s="14">
        <v>190.88509181047527</v>
      </c>
      <c r="S227" s="14">
        <v>30.077076852667361</v>
      </c>
      <c r="T227" s="14">
        <v>21.787500443685524</v>
      </c>
      <c r="U227" s="14">
        <v>44.710040737685382</v>
      </c>
      <c r="V227" s="14">
        <v>14290.84188306559</v>
      </c>
      <c r="W227" s="14">
        <v>70.354881511696036</v>
      </c>
      <c r="X227" s="14">
        <v>79.081534224222352</v>
      </c>
      <c r="Y227" s="14">
        <v>29.347555929479707</v>
      </c>
      <c r="Z227" s="14">
        <v>39.36542426384495</v>
      </c>
      <c r="AA227" s="14">
        <v>50.683805842769615</v>
      </c>
      <c r="AB227" s="14">
        <v>222.2374728149322</v>
      </c>
      <c r="AD227" s="14">
        <f t="shared" si="6"/>
        <v>610.69870590019264</v>
      </c>
      <c r="AE227" s="14">
        <f t="shared" si="7"/>
        <v>2790.8875971072925</v>
      </c>
      <c r="AK227" s="3"/>
    </row>
    <row r="228" spans="1:37">
      <c r="A228">
        <v>228</v>
      </c>
      <c r="B228" t="s">
        <v>228</v>
      </c>
      <c r="C228" s="14">
        <v>36.669070427283295</v>
      </c>
      <c r="D228" s="14">
        <v>17.086333658062287</v>
      </c>
      <c r="E228" s="14">
        <v>1.508539481590478</v>
      </c>
      <c r="F228" s="14">
        <v>29.405418579075899</v>
      </c>
      <c r="G228" s="14">
        <v>1.9532030762269672</v>
      </c>
      <c r="H228" s="14">
        <v>44.996559454952774</v>
      </c>
      <c r="I228" s="14">
        <v>40.016787675936357</v>
      </c>
      <c r="J228" s="14">
        <v>8.016888756249303</v>
      </c>
      <c r="K228" s="14">
        <v>38.396350544818063</v>
      </c>
      <c r="L228" s="14">
        <v>48.123114871709994</v>
      </c>
      <c r="M228" s="14">
        <v>117.00661529050815</v>
      </c>
      <c r="N228" s="14">
        <v>38.309260942326382</v>
      </c>
      <c r="O228" s="14">
        <v>21.157766817817819</v>
      </c>
      <c r="P228" s="14">
        <v>5.1564605428019128</v>
      </c>
      <c r="Q228" s="14">
        <v>27.565355237990829</v>
      </c>
      <c r="R228" s="14">
        <v>26.88002587858966</v>
      </c>
      <c r="S228" s="14">
        <v>22.05707306307696</v>
      </c>
      <c r="T228" s="14">
        <v>16.882934575732673</v>
      </c>
      <c r="U228" s="14">
        <v>6.64552858191393</v>
      </c>
      <c r="V228" s="14">
        <v>66.319365021295738</v>
      </c>
      <c r="W228" s="14">
        <v>9.2923057320370788</v>
      </c>
      <c r="X228" s="14">
        <v>77.986362440891369</v>
      </c>
      <c r="Y228" s="14">
        <v>27.881832049184361</v>
      </c>
      <c r="Z228" s="14">
        <v>50.355697700138094</v>
      </c>
      <c r="AA228" s="14">
        <v>26.412664737982219</v>
      </c>
      <c r="AB228" s="14">
        <v>54.273584465385191</v>
      </c>
      <c r="AD228" s="14">
        <f t="shared" si="6"/>
        <v>33.090580753983765</v>
      </c>
      <c r="AE228" s="14">
        <f t="shared" si="7"/>
        <v>26.054869680257873</v>
      </c>
      <c r="AK228" s="3"/>
    </row>
    <row r="229" spans="1:37">
      <c r="A229">
        <v>229</v>
      </c>
      <c r="B229" t="s">
        <v>229</v>
      </c>
      <c r="C229" s="14">
        <v>157.18827400344279</v>
      </c>
      <c r="D229" s="14">
        <v>63.763590113364728</v>
      </c>
      <c r="E229" s="14">
        <v>90.859121757316473</v>
      </c>
      <c r="F229" s="14">
        <v>247.3426333645732</v>
      </c>
      <c r="G229" s="14">
        <v>119.9902985227623</v>
      </c>
      <c r="H229" s="14">
        <v>599.74099830927423</v>
      </c>
      <c r="I229" s="14">
        <v>583.60136819327147</v>
      </c>
      <c r="J229" s="14">
        <v>110.97835053069851</v>
      </c>
      <c r="K229" s="14">
        <v>440.35928906830054</v>
      </c>
      <c r="L229" s="14">
        <v>355.00219186530063</v>
      </c>
      <c r="M229" s="14">
        <v>185.87929766726242</v>
      </c>
      <c r="N229" s="14">
        <v>373.77759636915437</v>
      </c>
      <c r="O229" s="14">
        <v>206.52783930356196</v>
      </c>
      <c r="P229" s="14">
        <v>34.960505061315011</v>
      </c>
      <c r="Q229" s="14">
        <v>262.39297561568617</v>
      </c>
      <c r="R229" s="14">
        <v>81.870489834556722</v>
      </c>
      <c r="S229" s="14">
        <v>224.75687796958834</v>
      </c>
      <c r="T229" s="14">
        <v>124.92789052135969</v>
      </c>
      <c r="U229" s="14">
        <v>155.54799141289695</v>
      </c>
      <c r="V229" s="14">
        <v>427.47531095316231</v>
      </c>
      <c r="W229" s="14">
        <v>96.622590124893861</v>
      </c>
      <c r="X229" s="14">
        <v>378.45604878305846</v>
      </c>
      <c r="Y229" s="14">
        <v>177.03139903917761</v>
      </c>
      <c r="Z229" s="14">
        <v>107.34001033841592</v>
      </c>
      <c r="AA229" s="14">
        <v>262.0720985294717</v>
      </c>
      <c r="AB229" s="14">
        <v>908.30832233852493</v>
      </c>
      <c r="AD229" s="14">
        <f t="shared" si="6"/>
        <v>260.64512921501506</v>
      </c>
      <c r="AE229" s="14">
        <f t="shared" si="7"/>
        <v>203.43908888145322</v>
      </c>
      <c r="AK229" s="3"/>
    </row>
    <row r="230" spans="1:37">
      <c r="A230">
        <v>230</v>
      </c>
      <c r="B230" t="s">
        <v>230</v>
      </c>
      <c r="C230" s="14">
        <v>372.69219311141512</v>
      </c>
      <c r="D230" s="14">
        <v>41.442265162585642</v>
      </c>
      <c r="E230" s="14">
        <v>92.782541201318622</v>
      </c>
      <c r="F230" s="14">
        <v>70.128167365374068</v>
      </c>
      <c r="G230" s="14">
        <v>126.19045289980096</v>
      </c>
      <c r="H230" s="14">
        <v>397.87619883823504</v>
      </c>
      <c r="I230" s="14">
        <v>178.62874591368191</v>
      </c>
      <c r="J230" s="14">
        <v>314.07220360443728</v>
      </c>
      <c r="K230" s="14">
        <v>0.15432934220025532</v>
      </c>
      <c r="L230" s="14">
        <v>67.355652735098971</v>
      </c>
      <c r="M230" s="14">
        <v>3.581267983365808E-2</v>
      </c>
      <c r="N230" s="14">
        <v>70.308455075218248</v>
      </c>
      <c r="O230" s="14">
        <v>177.35699916694821</v>
      </c>
      <c r="P230" s="14">
        <v>84.281210024575842</v>
      </c>
      <c r="Q230" s="14">
        <v>95.72157888783012</v>
      </c>
      <c r="R230" s="14">
        <v>286.85316422349968</v>
      </c>
      <c r="S230" s="14">
        <v>115.8425500083611</v>
      </c>
      <c r="T230" s="14">
        <v>57.252619137196092</v>
      </c>
      <c r="U230" s="14">
        <v>122.38245672862743</v>
      </c>
      <c r="V230" s="14">
        <v>0</v>
      </c>
      <c r="W230" s="14">
        <v>111.37168051410394</v>
      </c>
      <c r="X230" s="14">
        <v>108.36807207485737</v>
      </c>
      <c r="Y230" s="14">
        <v>67.125985334103532</v>
      </c>
      <c r="Z230" s="14">
        <v>47.045248721794422</v>
      </c>
      <c r="AA230" s="14">
        <v>343.41754924833793</v>
      </c>
      <c r="AB230" s="14">
        <v>549.76768126945387</v>
      </c>
      <c r="AD230" s="14">
        <f t="shared" si="6"/>
        <v>149.9405312795727</v>
      </c>
      <c r="AE230" s="14">
        <f t="shared" si="7"/>
        <v>140.93885092461917</v>
      </c>
      <c r="AK230" s="3"/>
    </row>
    <row r="231" spans="1:37">
      <c r="A231">
        <v>231</v>
      </c>
      <c r="B231" t="s">
        <v>231</v>
      </c>
      <c r="C231" s="14">
        <v>9.3582176879868637</v>
      </c>
      <c r="D231" s="14">
        <v>3.6490096223628083</v>
      </c>
      <c r="E231" s="14">
        <v>2.0577567582143046</v>
      </c>
      <c r="F231" s="14">
        <v>6.6093487440219016</v>
      </c>
      <c r="G231" s="14">
        <v>2.2805945055717833</v>
      </c>
      <c r="H231" s="14">
        <v>8.2296551512157326E-2</v>
      </c>
      <c r="I231" s="14">
        <v>11.849452163058054</v>
      </c>
      <c r="J231" s="14">
        <v>4.5036211000379014</v>
      </c>
      <c r="K231" s="14">
        <v>7.9003156094482749</v>
      </c>
      <c r="L231" s="14">
        <v>1.6195680884873414</v>
      </c>
      <c r="M231" s="14">
        <v>2.7791222314897883</v>
      </c>
      <c r="N231" s="14">
        <v>2.2063815355842662</v>
      </c>
      <c r="O231" s="14">
        <v>4.0464552622279687E-2</v>
      </c>
      <c r="P231" s="14">
        <v>3.7488682433003406</v>
      </c>
      <c r="Q231" s="14">
        <v>5.5843388246007909E-2</v>
      </c>
      <c r="R231" s="14">
        <v>4.4987519164294165E-2</v>
      </c>
      <c r="S231" s="14">
        <v>0.52602360832153217</v>
      </c>
      <c r="T231" s="14">
        <v>5.5567363428171399</v>
      </c>
      <c r="U231" s="14">
        <v>2.6293404489694345</v>
      </c>
      <c r="V231" s="14">
        <v>7.8395904527173856</v>
      </c>
      <c r="W231" s="14">
        <v>4.1385368739141032E-2</v>
      </c>
      <c r="X231" s="14">
        <v>6.6297476390607919</v>
      </c>
      <c r="Y231" s="14">
        <v>2.5757372912619072</v>
      </c>
      <c r="Z231" s="14">
        <v>6.8150494343503611</v>
      </c>
      <c r="AA231" s="14">
        <v>16.890708681497063</v>
      </c>
      <c r="AB231" s="14">
        <v>0.12125518026978963</v>
      </c>
      <c r="AD231" s="14">
        <f t="shared" si="6"/>
        <v>4.1696701057351122</v>
      </c>
      <c r="AE231" s="14">
        <f t="shared" si="7"/>
        <v>4.1772329513287261</v>
      </c>
      <c r="AK231" s="3"/>
    </row>
    <row r="232" spans="1:37">
      <c r="A232">
        <v>232</v>
      </c>
      <c r="B232" t="s">
        <v>232</v>
      </c>
      <c r="C232" s="14">
        <v>80.773927719907931</v>
      </c>
      <c r="D232" s="14">
        <v>131.90184690454302</v>
      </c>
      <c r="E232" s="14">
        <v>61.648182431754599</v>
      </c>
      <c r="F232" s="14">
        <v>79.451256030790788</v>
      </c>
      <c r="G232" s="14">
        <v>74.395577427081278</v>
      </c>
      <c r="H232" s="14">
        <v>200.87911793713789</v>
      </c>
      <c r="I232" s="14">
        <v>122.61217706754037</v>
      </c>
      <c r="J232" s="14">
        <v>94.454423352534263</v>
      </c>
      <c r="K232" s="14">
        <v>354.93211019616143</v>
      </c>
      <c r="L232" s="14">
        <v>115.01044839697072</v>
      </c>
      <c r="M232" s="14">
        <v>117.88891741906868</v>
      </c>
      <c r="N232" s="14">
        <v>63.587279827516504</v>
      </c>
      <c r="O232" s="14">
        <v>76.074574548015462</v>
      </c>
      <c r="P232" s="14">
        <v>65.413119953598127</v>
      </c>
      <c r="Q232" s="14">
        <v>133.86511990348615</v>
      </c>
      <c r="R232" s="14">
        <v>163.30369473841162</v>
      </c>
      <c r="S232" s="14">
        <v>127.82750208628121</v>
      </c>
      <c r="T232" s="14">
        <v>95.598414660862048</v>
      </c>
      <c r="U232" s="14">
        <v>93.897767722773779</v>
      </c>
      <c r="V232" s="14">
        <v>187.07633868771688</v>
      </c>
      <c r="W232" s="14">
        <v>72.184322030117443</v>
      </c>
      <c r="X232" s="14">
        <v>110.7921577058996</v>
      </c>
      <c r="Y232" s="14">
        <v>119.58598037185148</v>
      </c>
      <c r="Z232" s="14">
        <v>214.99869935326893</v>
      </c>
      <c r="AA232" s="14">
        <v>840.41549723662308</v>
      </c>
      <c r="AB232" s="14">
        <v>545.84528835127753</v>
      </c>
      <c r="AD232" s="14">
        <f t="shared" si="6"/>
        <v>167.09283623312274</v>
      </c>
      <c r="AE232" s="14">
        <f t="shared" si="7"/>
        <v>172.19830820608382</v>
      </c>
      <c r="AK232" s="3"/>
    </row>
    <row r="233" spans="1:37">
      <c r="A233">
        <v>233</v>
      </c>
      <c r="B233" t="s">
        <v>233</v>
      </c>
      <c r="C233" s="14">
        <v>40.516026530271247</v>
      </c>
      <c r="D233" s="14">
        <v>42.737125050802319</v>
      </c>
      <c r="E233" s="14">
        <v>9.5266266811878175</v>
      </c>
      <c r="F233" s="14">
        <v>18.54025423334965</v>
      </c>
      <c r="G233" s="14">
        <v>29.560094065341747</v>
      </c>
      <c r="H233" s="14">
        <v>6.2234552690028817</v>
      </c>
      <c r="I233" s="14">
        <v>38.896554366673612</v>
      </c>
      <c r="J233" s="14">
        <v>118.55169298863291</v>
      </c>
      <c r="K233" s="14">
        <v>11.041347060272384</v>
      </c>
      <c r="L233" s="14">
        <v>23.451952293126755</v>
      </c>
      <c r="M233" s="14">
        <v>31.77515568234055</v>
      </c>
      <c r="N233" s="14">
        <v>7.9958548819541466</v>
      </c>
      <c r="O233" s="14">
        <v>9.2819469713971881</v>
      </c>
      <c r="P233" s="14">
        <v>118.57993673871695</v>
      </c>
      <c r="Q233" s="14">
        <v>176.15373916626697</v>
      </c>
      <c r="R233" s="14">
        <v>29.834788033813226</v>
      </c>
      <c r="S233" s="14">
        <v>49.399771219123529</v>
      </c>
      <c r="T233" s="14">
        <v>68.749236599063195</v>
      </c>
      <c r="U233" s="14">
        <v>27.87927144351297</v>
      </c>
      <c r="V233" s="14">
        <v>41.453479234553448</v>
      </c>
      <c r="W233" s="14">
        <v>6.230753411774038</v>
      </c>
      <c r="X233" s="14">
        <v>15.102316532614235</v>
      </c>
      <c r="Y233" s="14">
        <v>9.8064533273739372</v>
      </c>
      <c r="Z233" s="14">
        <v>15.63734979991546</v>
      </c>
      <c r="AA233" s="14">
        <v>58.615079326450363</v>
      </c>
      <c r="AB233" s="14">
        <v>20.2071546809834</v>
      </c>
      <c r="AD233" s="14">
        <f t="shared" si="6"/>
        <v>39.451823676481339</v>
      </c>
      <c r="AE233" s="14">
        <f t="shared" si="7"/>
        <v>40.910673355062421</v>
      </c>
      <c r="AK233" s="3"/>
    </row>
    <row r="234" spans="1:37">
      <c r="A234">
        <v>234</v>
      </c>
      <c r="B234" t="s">
        <v>234</v>
      </c>
      <c r="C234" s="14">
        <v>36.53478440078274</v>
      </c>
      <c r="D234" s="14">
        <v>16.67175359775754</v>
      </c>
      <c r="E234" s="14">
        <v>5.9924104946243855</v>
      </c>
      <c r="F234" s="14">
        <v>5.4647069115336535</v>
      </c>
      <c r="G234" s="14">
        <v>9.1623898879398293</v>
      </c>
      <c r="H234" s="14">
        <v>3.8006094681918965</v>
      </c>
      <c r="I234" s="14">
        <v>10.192700670435766</v>
      </c>
      <c r="J234" s="14">
        <v>49.219648687935035</v>
      </c>
      <c r="K234" s="14">
        <v>0.15432934220025532</v>
      </c>
      <c r="L234" s="14">
        <v>11.07266907749983</v>
      </c>
      <c r="M234" s="14">
        <v>13.522690239665014</v>
      </c>
      <c r="N234" s="14">
        <v>2.4944336384673167</v>
      </c>
      <c r="O234" s="14">
        <v>5.5224385307049157</v>
      </c>
      <c r="P234" s="14">
        <v>20.744760870884981</v>
      </c>
      <c r="Q234" s="14">
        <v>36.092477900725363</v>
      </c>
      <c r="R234" s="14">
        <v>24.533830936399287</v>
      </c>
      <c r="S234" s="14">
        <v>1.7523178118266276</v>
      </c>
      <c r="T234" s="14">
        <v>20.115933562855734</v>
      </c>
      <c r="U234" s="14">
        <v>5.2992968881466593</v>
      </c>
      <c r="V234" s="14">
        <v>8.2005421330944603</v>
      </c>
      <c r="W234" s="14">
        <v>1.7295546759335767</v>
      </c>
      <c r="X234" s="14">
        <v>3.7729159342646685</v>
      </c>
      <c r="Y234" s="14">
        <v>7.6436221101775681</v>
      </c>
      <c r="Z234" s="14">
        <v>9.6703299962615699</v>
      </c>
      <c r="AA234" s="14">
        <v>17.996730838908405</v>
      </c>
      <c r="AB234" s="14">
        <v>31.704688310155824</v>
      </c>
      <c r="AD234" s="14">
        <f t="shared" si="6"/>
        <v>13.810098727591265</v>
      </c>
      <c r="AE234" s="14">
        <f t="shared" si="7"/>
        <v>12.685581844039259</v>
      </c>
      <c r="AK234" s="3"/>
    </row>
    <row r="235" spans="1:37">
      <c r="A235">
        <v>235</v>
      </c>
      <c r="B235" t="s">
        <v>235</v>
      </c>
      <c r="C235" s="14">
        <v>18.266353946603044</v>
      </c>
      <c r="D235" s="14">
        <v>90.782225779139409</v>
      </c>
      <c r="E235" s="14">
        <v>20.925184748610285</v>
      </c>
      <c r="F235" s="14">
        <v>4.4353874080608495</v>
      </c>
      <c r="G235" s="14">
        <v>23.576848061651319</v>
      </c>
      <c r="H235" s="14">
        <v>7.9268231437308581</v>
      </c>
      <c r="I235" s="14">
        <v>27.963372385991423</v>
      </c>
      <c r="J235" s="14">
        <v>147.87880245377707</v>
      </c>
      <c r="K235" s="14">
        <v>7.5880452846053856</v>
      </c>
      <c r="L235" s="14">
        <v>35.185329587328532</v>
      </c>
      <c r="M235" s="14">
        <v>15.852454035535267</v>
      </c>
      <c r="N235" s="14">
        <v>7.1373191678956935</v>
      </c>
      <c r="O235" s="14">
        <v>10.520653781947757</v>
      </c>
      <c r="P235" s="14">
        <v>33.815554877697828</v>
      </c>
      <c r="Q235" s="14">
        <v>135.14649523617163</v>
      </c>
      <c r="R235" s="14">
        <v>39.814902565046694</v>
      </c>
      <c r="S235" s="14">
        <v>93.031633621167842</v>
      </c>
      <c r="T235" s="14">
        <v>77.386488315220689</v>
      </c>
      <c r="U235" s="14">
        <v>26.493103576466162</v>
      </c>
      <c r="V235" s="14">
        <v>16.72786348942968</v>
      </c>
      <c r="W235" s="14">
        <v>9.3397738791556471</v>
      </c>
      <c r="X235" s="14">
        <v>6.1520488342213655</v>
      </c>
      <c r="Y235" s="14">
        <v>15.115276398663466</v>
      </c>
      <c r="Z235" s="14">
        <v>28.509663813005119</v>
      </c>
      <c r="AA235" s="14">
        <v>7.4818651069130109</v>
      </c>
      <c r="AB235" s="14">
        <v>41.989022236729824</v>
      </c>
      <c r="AD235" s="14">
        <f t="shared" si="6"/>
        <v>36.501634297491002</v>
      </c>
      <c r="AE235" s="14">
        <f t="shared" si="7"/>
        <v>39.482791819288806</v>
      </c>
      <c r="AK235" s="3"/>
    </row>
    <row r="236" spans="1:37">
      <c r="A236">
        <v>236</v>
      </c>
      <c r="B236" t="s">
        <v>236</v>
      </c>
      <c r="C236" s="14">
        <v>14.567847184237682</v>
      </c>
      <c r="D236" s="14">
        <v>4.4915050479129262</v>
      </c>
      <c r="E236" s="14">
        <v>2.0300826370141838</v>
      </c>
      <c r="F236" s="14">
        <v>4.5932844287452639</v>
      </c>
      <c r="G236" s="14">
        <v>6.0021940229070703</v>
      </c>
      <c r="H236" s="14">
        <v>28.912426508519577</v>
      </c>
      <c r="I236" s="14">
        <v>18.799331493395233</v>
      </c>
      <c r="J236" s="14">
        <v>15.154207006934071</v>
      </c>
      <c r="K236" s="14">
        <v>42.257405548019513</v>
      </c>
      <c r="L236" s="14">
        <v>7.1887808406742382</v>
      </c>
      <c r="M236" s="14">
        <v>3.581267983365808E-2</v>
      </c>
      <c r="N236" s="14">
        <v>12.428009020675326</v>
      </c>
      <c r="O236" s="14">
        <v>4.0464552622279687E-2</v>
      </c>
      <c r="P236" s="14">
        <v>8.3878503489265785</v>
      </c>
      <c r="Q236" s="14">
        <v>8.8069976969317914</v>
      </c>
      <c r="R236" s="14">
        <v>13.481149600159117</v>
      </c>
      <c r="S236" s="14">
        <v>2.0458432971729414E-2</v>
      </c>
      <c r="T236" s="14">
        <v>13.251858406767241</v>
      </c>
      <c r="U236" s="14">
        <v>3.5799691246537431E-2</v>
      </c>
      <c r="V236" s="14">
        <v>0.15367488266198148</v>
      </c>
      <c r="W236" s="14">
        <v>4.1385368739141032E-2</v>
      </c>
      <c r="X236" s="14">
        <v>0.13034001356118657</v>
      </c>
      <c r="Y236" s="14">
        <v>6.1512791806768403</v>
      </c>
      <c r="Z236" s="14">
        <v>10.042128054298939</v>
      </c>
      <c r="AA236" s="14">
        <v>28.489530772034723</v>
      </c>
      <c r="AB236" s="14">
        <v>0.12125518026978963</v>
      </c>
      <c r="AD236" s="14">
        <f t="shared" si="6"/>
        <v>9.4467330231052546</v>
      </c>
      <c r="AE236" s="14">
        <f t="shared" si="7"/>
        <v>10.658080991420471</v>
      </c>
      <c r="AK236" s="3"/>
    </row>
    <row r="237" spans="1:37">
      <c r="A237">
        <v>237</v>
      </c>
      <c r="B237" t="s">
        <v>237</v>
      </c>
      <c r="C237" s="14">
        <v>259.29018543973427</v>
      </c>
      <c r="D237" s="14">
        <v>83.323755245000626</v>
      </c>
      <c r="E237" s="14">
        <v>148.58950961231699</v>
      </c>
      <c r="F237" s="14">
        <v>164.09621156088011</v>
      </c>
      <c r="G237" s="14">
        <v>112.55083542994227</v>
      </c>
      <c r="H237" s="14">
        <v>802.01243131294382</v>
      </c>
      <c r="I237" s="14">
        <v>288.9468746907761</v>
      </c>
      <c r="J237" s="14">
        <v>142.6513366899058</v>
      </c>
      <c r="K237" s="14">
        <v>548.33976452418494</v>
      </c>
      <c r="L237" s="14">
        <v>366.53346698156719</v>
      </c>
      <c r="M237" s="14">
        <v>388.05552590409764</v>
      </c>
      <c r="N237" s="14">
        <v>217.00858215635782</v>
      </c>
      <c r="O237" s="14">
        <v>359.52304919737742</v>
      </c>
      <c r="P237" s="14">
        <v>62.519967443131165</v>
      </c>
      <c r="Q237" s="14">
        <v>319.93993888443345</v>
      </c>
      <c r="R237" s="14">
        <v>110.47925010118806</v>
      </c>
      <c r="S237" s="14">
        <v>171.8427832843004</v>
      </c>
      <c r="T237" s="14">
        <v>129.47311898720076</v>
      </c>
      <c r="U237" s="14">
        <v>208.74733299734359</v>
      </c>
      <c r="V237" s="14">
        <v>334.24549110922192</v>
      </c>
      <c r="W237" s="14">
        <v>193.46015128327193</v>
      </c>
      <c r="X237" s="14">
        <v>352.16603299221327</v>
      </c>
      <c r="Y237" s="14">
        <v>189.37006148083543</v>
      </c>
      <c r="Z237" s="14">
        <v>266.47883135276686</v>
      </c>
      <c r="AA237" s="14">
        <v>733.72974149151298</v>
      </c>
      <c r="AB237" s="14">
        <v>701.48200681682931</v>
      </c>
      <c r="AD237" s="14">
        <f t="shared" si="6"/>
        <v>294.41754757574364</v>
      </c>
      <c r="AE237" s="14">
        <f t="shared" si="7"/>
        <v>200.99439616284582</v>
      </c>
      <c r="AK237" s="3"/>
    </row>
    <row r="238" spans="1:37">
      <c r="A238">
        <v>238</v>
      </c>
      <c r="B238" t="s">
        <v>238</v>
      </c>
      <c r="C238" s="14">
        <v>15.91303141566557</v>
      </c>
      <c r="D238" s="14">
        <v>47.939533174989258</v>
      </c>
      <c r="E238" s="14">
        <v>13.648736095130255</v>
      </c>
      <c r="F238" s="14">
        <v>29.710523527838419</v>
      </c>
      <c r="G238" s="14">
        <v>10.895790433870646</v>
      </c>
      <c r="H238" s="14">
        <v>59.419221103181101</v>
      </c>
      <c r="I238" s="14">
        <v>24.998081191145538</v>
      </c>
      <c r="J238" s="14">
        <v>10.536110346623659</v>
      </c>
      <c r="K238" s="14">
        <v>125.36686593906514</v>
      </c>
      <c r="L238" s="14">
        <v>14.40283712409857</v>
      </c>
      <c r="M238" s="14">
        <v>3.9483757422971584</v>
      </c>
      <c r="N238" s="14">
        <v>11.005397037536163</v>
      </c>
      <c r="O238" s="14">
        <v>15.251576329518901</v>
      </c>
      <c r="P238" s="14">
        <v>14.641384953599408</v>
      </c>
      <c r="Q238" s="14">
        <v>24.316071966294416</v>
      </c>
      <c r="R238" s="14">
        <v>42.373477342267549</v>
      </c>
      <c r="S238" s="14">
        <v>17.486824886869968</v>
      </c>
      <c r="T238" s="14">
        <v>51.892235704995151</v>
      </c>
      <c r="U238" s="14">
        <v>11.776214544233326</v>
      </c>
      <c r="V238" s="14">
        <v>56.006147532143849</v>
      </c>
      <c r="W238" s="14">
        <v>7.7771556993178477</v>
      </c>
      <c r="X238" s="14">
        <v>87.844006761957687</v>
      </c>
      <c r="Y238" s="14">
        <v>11.295799298219158</v>
      </c>
      <c r="Z238" s="14">
        <v>27.601698108715848</v>
      </c>
      <c r="AA238" s="14">
        <v>153.72041384263119</v>
      </c>
      <c r="AB238" s="14">
        <v>0.12125518026978963</v>
      </c>
      <c r="AD238" s="14">
        <f t="shared" si="6"/>
        <v>34.226490972402907</v>
      </c>
      <c r="AE238" s="14">
        <f t="shared" si="7"/>
        <v>37.423597520614429</v>
      </c>
      <c r="AK238" s="3"/>
    </row>
    <row r="239" spans="1:37">
      <c r="A239">
        <v>239</v>
      </c>
      <c r="B239" t="s">
        <v>239</v>
      </c>
      <c r="C239" s="14">
        <v>746.989310917848</v>
      </c>
      <c r="D239" s="14">
        <v>913.00247144666412</v>
      </c>
      <c r="E239" s="14">
        <v>2022.3758916210309</v>
      </c>
      <c r="F239" s="14">
        <v>360.98751269682884</v>
      </c>
      <c r="G239" s="14">
        <v>1320.2706172647424</v>
      </c>
      <c r="H239" s="14">
        <v>4.8238056702426384</v>
      </c>
      <c r="I239" s="14">
        <v>84.258565858320296</v>
      </c>
      <c r="J239" s="14">
        <v>495.84570716944143</v>
      </c>
      <c r="K239" s="14">
        <v>15.979953317798996</v>
      </c>
      <c r="L239" s="14">
        <v>99.941095144197746</v>
      </c>
      <c r="M239" s="14">
        <v>132.59276892662493</v>
      </c>
      <c r="N239" s="14">
        <v>3035.8110590055185</v>
      </c>
      <c r="O239" s="14">
        <v>357.28176058989652</v>
      </c>
      <c r="P239" s="14">
        <v>732.28585677258638</v>
      </c>
      <c r="Q239" s="14">
        <v>88.890620250951201</v>
      </c>
      <c r="R239" s="14">
        <v>4158.8635083451318</v>
      </c>
      <c r="S239" s="14">
        <v>1888.9155077644157</v>
      </c>
      <c r="T239" s="14">
        <v>57.394627336340392</v>
      </c>
      <c r="U239" s="14">
        <v>176.34000008392172</v>
      </c>
      <c r="V239" s="14">
        <v>1020.2403069373253</v>
      </c>
      <c r="W239" s="14">
        <v>1062.8664535299374</v>
      </c>
      <c r="X239" s="14">
        <v>242.53547226336616</v>
      </c>
      <c r="Y239" s="14">
        <v>57.159106330205333</v>
      </c>
      <c r="Z239" s="14">
        <v>752.36927416587889</v>
      </c>
      <c r="AA239" s="14">
        <v>32.330590560084481</v>
      </c>
      <c r="AB239" s="14">
        <v>89.065221539571326</v>
      </c>
      <c r="AD239" s="14">
        <f t="shared" si="6"/>
        <v>767.28527175034105</v>
      </c>
      <c r="AE239" s="14">
        <f t="shared" si="7"/>
        <v>1018.2946043218325</v>
      </c>
      <c r="AK239" s="3"/>
    </row>
    <row r="240" spans="1:37">
      <c r="A240">
        <v>240</v>
      </c>
      <c r="B240" t="s">
        <v>240</v>
      </c>
      <c r="C240" s="14">
        <v>542.88461479071225</v>
      </c>
      <c r="D240" s="14">
        <v>442.39551680506935</v>
      </c>
      <c r="E240" s="14">
        <v>13.277489241080866</v>
      </c>
      <c r="F240" s="14">
        <v>283.13339696096813</v>
      </c>
      <c r="G240" s="14">
        <v>481.22539091829714</v>
      </c>
      <c r="H240" s="14">
        <v>81.565988112254033</v>
      </c>
      <c r="I240" s="14">
        <v>389.65066148367578</v>
      </c>
      <c r="J240" s="14">
        <v>1240.0610691653549</v>
      </c>
      <c r="K240" s="14">
        <v>36.806796609944385</v>
      </c>
      <c r="L240" s="14">
        <v>839.64467615509056</v>
      </c>
      <c r="M240" s="14">
        <v>1279.2905858320628</v>
      </c>
      <c r="N240" s="14">
        <v>122.77502351427772</v>
      </c>
      <c r="O240" s="14">
        <v>190.37568998230145</v>
      </c>
      <c r="P240" s="14">
        <v>861.46902999760948</v>
      </c>
      <c r="Q240" s="14">
        <v>212.95595877086728</v>
      </c>
      <c r="R240" s="14">
        <v>482.25039908603094</v>
      </c>
      <c r="S240" s="14">
        <v>67.94014797301395</v>
      </c>
      <c r="T240" s="14">
        <v>613.47544465375108</v>
      </c>
      <c r="U240" s="14">
        <v>739.61206831188531</v>
      </c>
      <c r="V240" s="14">
        <v>1260.7165993752899</v>
      </c>
      <c r="W240" s="14">
        <v>204.22669149373789</v>
      </c>
      <c r="X240" s="14">
        <v>68.694226953855605</v>
      </c>
      <c r="Y240" s="14">
        <v>178.14626859916635</v>
      </c>
      <c r="Z240" s="14">
        <v>315.49910927840148</v>
      </c>
      <c r="AA240" s="14">
        <v>198.58308829554272</v>
      </c>
      <c r="AB240" s="14">
        <v>185.16842349259389</v>
      </c>
      <c r="AD240" s="14">
        <f t="shared" si="6"/>
        <v>435.83939830203212</v>
      </c>
      <c r="AE240" s="14">
        <f t="shared" si="7"/>
        <v>386.92957718311897</v>
      </c>
      <c r="AK240" s="3"/>
    </row>
    <row r="241" spans="1:37">
      <c r="A241">
        <v>241</v>
      </c>
      <c r="B241" t="s">
        <v>241</v>
      </c>
      <c r="C241" s="14">
        <v>4.8978065367927339</v>
      </c>
      <c r="D241" s="14">
        <v>4.0448526427289896E-2</v>
      </c>
      <c r="E241" s="14">
        <v>10.591481189692466</v>
      </c>
      <c r="F241" s="14">
        <v>6.0392111788366574</v>
      </c>
      <c r="G241" s="14">
        <v>8.2696825835630534</v>
      </c>
      <c r="H241" s="14">
        <v>8.2296551512157326E-2</v>
      </c>
      <c r="I241" s="14">
        <v>1.0671673664576502</v>
      </c>
      <c r="J241" s="14">
        <v>11.277172273245405</v>
      </c>
      <c r="K241" s="14">
        <v>31.571792964344532</v>
      </c>
      <c r="L241" s="14">
        <v>12.644088401766057</v>
      </c>
      <c r="M241" s="14">
        <v>11.231037396102007</v>
      </c>
      <c r="N241" s="14">
        <v>29.71102121467591</v>
      </c>
      <c r="O241" s="14">
        <v>7.9921544029752791</v>
      </c>
      <c r="P241" s="14">
        <v>19.950626163146595</v>
      </c>
      <c r="Q241" s="14">
        <v>5.5843388246007909E-2</v>
      </c>
      <c r="R241" s="14">
        <v>30.21285515405819</v>
      </c>
      <c r="S241" s="14">
        <v>1.8664326567052192</v>
      </c>
      <c r="T241" s="14">
        <v>1.1300070618431555</v>
      </c>
      <c r="U241" s="14">
        <v>6.6741631575643234</v>
      </c>
      <c r="V241" s="14">
        <v>180.06940753917709</v>
      </c>
      <c r="W241" s="14">
        <v>4.1385368739141032E-2</v>
      </c>
      <c r="X241" s="14">
        <v>4.3714501742874043</v>
      </c>
      <c r="Y241" s="14">
        <v>9.0013316928719469</v>
      </c>
      <c r="Z241" s="14">
        <v>7.2474884139379494</v>
      </c>
      <c r="AA241" s="14">
        <v>0.14348461465864773</v>
      </c>
      <c r="AB241" s="14">
        <v>9.3394545086115652</v>
      </c>
      <c r="AD241" s="14">
        <f t="shared" si="6"/>
        <v>15.596895787701477</v>
      </c>
      <c r="AE241" s="14">
        <f t="shared" si="7"/>
        <v>34.813195829876243</v>
      </c>
      <c r="AK241" s="3"/>
    </row>
    <row r="242" spans="1:37">
      <c r="A242">
        <v>242</v>
      </c>
      <c r="B242" t="s">
        <v>242</v>
      </c>
      <c r="C242" s="14">
        <v>22.280856519197481</v>
      </c>
      <c r="D242" s="14">
        <v>2.6428251064511525</v>
      </c>
      <c r="E242" s="14">
        <v>1.3874131418826761</v>
      </c>
      <c r="F242" s="14">
        <v>2.8759729806924534</v>
      </c>
      <c r="G242" s="14">
        <v>4.653776593694082</v>
      </c>
      <c r="H242" s="14">
        <v>2.351499114002698</v>
      </c>
      <c r="I242" s="14">
        <v>13.590008518313015</v>
      </c>
      <c r="J242" s="14">
        <v>13.463032051494675</v>
      </c>
      <c r="K242" s="14">
        <v>7.6929572358765839</v>
      </c>
      <c r="L242" s="14">
        <v>4.1581912717733776</v>
      </c>
      <c r="M242" s="14">
        <v>0.55917985358618705</v>
      </c>
      <c r="N242" s="14">
        <v>11.079910238332531</v>
      </c>
      <c r="O242" s="14">
        <v>1.5132312291608554</v>
      </c>
      <c r="P242" s="14">
        <v>3.1086800111337567</v>
      </c>
      <c r="Q242" s="14">
        <v>1.6728989330048363</v>
      </c>
      <c r="R242" s="14">
        <v>23.524165199912368</v>
      </c>
      <c r="S242" s="14">
        <v>7.4980344558559615</v>
      </c>
      <c r="T242" s="14">
        <v>2.8226490971278144</v>
      </c>
      <c r="U242" s="14">
        <v>8.1273270763521648</v>
      </c>
      <c r="V242" s="14">
        <v>11.260720927112123</v>
      </c>
      <c r="W242" s="14">
        <v>2.7797355176172904</v>
      </c>
      <c r="X242" s="14">
        <v>6.5716104140874529</v>
      </c>
      <c r="Y242" s="14">
        <v>1.5360034487230403</v>
      </c>
      <c r="Z242" s="14">
        <v>13.34079856384635</v>
      </c>
      <c r="AA242" s="14">
        <v>1.2232624407742312</v>
      </c>
      <c r="AB242" s="14">
        <v>10.450632015033369</v>
      </c>
      <c r="AD242" s="14">
        <f t="shared" si="6"/>
        <v>7.0063604598091729</v>
      </c>
      <c r="AE242" s="14">
        <f t="shared" si="7"/>
        <v>6.315454349037986</v>
      </c>
      <c r="AK242" s="3"/>
    </row>
    <row r="243" spans="1:37">
      <c r="A243">
        <v>243</v>
      </c>
      <c r="B243" t="s">
        <v>243</v>
      </c>
      <c r="C243" s="14">
        <v>63.785994841602729</v>
      </c>
      <c r="D243" s="14">
        <v>7.149939107807854</v>
      </c>
      <c r="E243" s="14">
        <v>4.386184368128732</v>
      </c>
      <c r="F243" s="14">
        <v>9.9754651986561811</v>
      </c>
      <c r="G243" s="14">
        <v>35.228080321176876</v>
      </c>
      <c r="H243" s="14">
        <v>12.116900405462067</v>
      </c>
      <c r="I243" s="14">
        <v>7.1127549248255084</v>
      </c>
      <c r="J243" s="14">
        <v>42.511594165376614</v>
      </c>
      <c r="K243" s="14">
        <v>0.15432934220025532</v>
      </c>
      <c r="L243" s="14">
        <v>24.196276079836522</v>
      </c>
      <c r="M243" s="14">
        <v>16.213630763249547</v>
      </c>
      <c r="N243" s="14">
        <v>45.17959047740797</v>
      </c>
      <c r="O243" s="14">
        <v>3.5401867222884578</v>
      </c>
      <c r="P243" s="14">
        <v>34.774747203278913</v>
      </c>
      <c r="Q243" s="14">
        <v>36.837092441320706</v>
      </c>
      <c r="R243" s="14">
        <v>50.475752970054678</v>
      </c>
      <c r="S243" s="14">
        <v>22.279693108135994</v>
      </c>
      <c r="T243" s="14">
        <v>28.34206140550565</v>
      </c>
      <c r="U243" s="14">
        <v>2.8925080116072057</v>
      </c>
      <c r="V243" s="14">
        <v>20.438809892604585</v>
      </c>
      <c r="W243" s="14">
        <v>7.0895675177051825</v>
      </c>
      <c r="X243" s="14">
        <v>14.827690020478729</v>
      </c>
      <c r="Y243" s="14">
        <v>4.2454504811829191E-2</v>
      </c>
      <c r="Z243" s="14">
        <v>26.260420667788207</v>
      </c>
      <c r="AA243" s="14">
        <v>11.809491620595134</v>
      </c>
      <c r="AB243" s="14">
        <v>4.9913645917012763</v>
      </c>
      <c r="AD243" s="14">
        <f t="shared" si="6"/>
        <v>20.485099256677209</v>
      </c>
      <c r="AE243" s="14">
        <f t="shared" si="7"/>
        <v>17.250618226549353</v>
      </c>
      <c r="AK243" s="3"/>
    </row>
    <row r="244" spans="1:37">
      <c r="A244">
        <v>244</v>
      </c>
      <c r="B244" t="s">
        <v>244</v>
      </c>
      <c r="C244" s="14">
        <v>416.3187682867528</v>
      </c>
      <c r="D244" s="14">
        <v>151.82704122579366</v>
      </c>
      <c r="E244" s="14">
        <v>363.62118762396972</v>
      </c>
      <c r="F244" s="14">
        <v>449.17260238651932</v>
      </c>
      <c r="G244" s="14">
        <v>290.92348536562037</v>
      </c>
      <c r="H244" s="14">
        <v>100.46970869175293</v>
      </c>
      <c r="I244" s="14">
        <v>177.61682697728878</v>
      </c>
      <c r="J244" s="14">
        <v>1145.6077603931476</v>
      </c>
      <c r="K244" s="14">
        <v>65.737983091101867</v>
      </c>
      <c r="L244" s="14">
        <v>408.60558743092128</v>
      </c>
      <c r="M244" s="14">
        <v>411.19938273124035</v>
      </c>
      <c r="N244" s="14">
        <v>202.36911107710074</v>
      </c>
      <c r="O244" s="14">
        <v>91.846793798106944</v>
      </c>
      <c r="P244" s="14">
        <v>412.90100561300278</v>
      </c>
      <c r="Q244" s="14">
        <v>846.55634781394303</v>
      </c>
      <c r="R244" s="14">
        <v>949.69511463314882</v>
      </c>
      <c r="S244" s="14">
        <v>476.61794317586475</v>
      </c>
      <c r="T244" s="14">
        <v>376.85658422408676</v>
      </c>
      <c r="U244" s="14">
        <v>720.55310704468843</v>
      </c>
      <c r="V244" s="14">
        <v>736.83270532736424</v>
      </c>
      <c r="W244" s="14">
        <v>213.09126153595332</v>
      </c>
      <c r="X244" s="14">
        <v>21.203962002218919</v>
      </c>
      <c r="Y244" s="14">
        <v>158.51894441854591</v>
      </c>
      <c r="Z244" s="14">
        <v>320.33777454858074</v>
      </c>
      <c r="AA244" s="14">
        <v>213.88729161764252</v>
      </c>
      <c r="AB244" s="14">
        <v>83.072627940674579</v>
      </c>
      <c r="AD244" s="14">
        <f t="shared" si="6"/>
        <v>377.13234265288582</v>
      </c>
      <c r="AE244" s="14">
        <f t="shared" si="7"/>
        <v>290.3426353493561</v>
      </c>
      <c r="AK244" s="3"/>
    </row>
    <row r="245" spans="1:37">
      <c r="A245">
        <v>245</v>
      </c>
      <c r="B245" t="s">
        <v>245</v>
      </c>
      <c r="C245" s="14">
        <v>7.540858552578162</v>
      </c>
      <c r="D245" s="14">
        <v>4.0448526427289896E-2</v>
      </c>
      <c r="E245" s="14">
        <v>0.59680455642072416</v>
      </c>
      <c r="F245" s="14">
        <v>3.0909645795712768</v>
      </c>
      <c r="G245" s="14">
        <v>0.13018669830981608</v>
      </c>
      <c r="H245" s="14">
        <v>8.2296551512157326E-2</v>
      </c>
      <c r="I245" s="14">
        <v>6.7649095511008617E-2</v>
      </c>
      <c r="J245" s="14">
        <v>5.4275099109355205</v>
      </c>
      <c r="K245" s="14">
        <v>0.15432934220025532</v>
      </c>
      <c r="L245" s="14">
        <v>5.4034398393642675</v>
      </c>
      <c r="M245" s="14">
        <v>1.5663767853682922</v>
      </c>
      <c r="N245" s="14">
        <v>4.0316446315356691E-2</v>
      </c>
      <c r="O245" s="14">
        <v>3.8796767539800778</v>
      </c>
      <c r="P245" s="14">
        <v>2.7453462593326736</v>
      </c>
      <c r="Q245" s="14">
        <v>5.5848180859114525</v>
      </c>
      <c r="R245" s="14">
        <v>8.7420681321552465</v>
      </c>
      <c r="S245" s="14">
        <v>1.8444049660095501</v>
      </c>
      <c r="T245" s="14">
        <v>4.155718632782153E-2</v>
      </c>
      <c r="U245" s="14">
        <v>3.5799691246537431E-2</v>
      </c>
      <c r="V245" s="14">
        <v>6.0746163172982053</v>
      </c>
      <c r="W245" s="14">
        <v>4.1385368739141032E-2</v>
      </c>
      <c r="X245" s="14">
        <v>0.13034001356118657</v>
      </c>
      <c r="Y245" s="14">
        <v>2.1185709655034399</v>
      </c>
      <c r="Z245" s="14">
        <v>2.8907966387933888</v>
      </c>
      <c r="AA245" s="14">
        <v>10.571058622156292</v>
      </c>
      <c r="AB245" s="14">
        <v>3.5005322270566288</v>
      </c>
      <c r="AD245" s="14">
        <f t="shared" si="6"/>
        <v>2.7823904658686831</v>
      </c>
      <c r="AE245" s="14">
        <f t="shared" si="7"/>
        <v>3.0595943094783684</v>
      </c>
      <c r="AK245" s="3"/>
    </row>
    <row r="246" spans="1:37">
      <c r="A246">
        <v>246</v>
      </c>
      <c r="B246" t="s">
        <v>246</v>
      </c>
      <c r="C246" s="14">
        <v>62.156733733319655</v>
      </c>
      <c r="D246" s="14">
        <v>13.531191291892299</v>
      </c>
      <c r="E246" s="14">
        <v>15.160994172301494</v>
      </c>
      <c r="F246" s="14">
        <v>26.448758921336779</v>
      </c>
      <c r="G246" s="14">
        <v>43.251610710485437</v>
      </c>
      <c r="H246" s="14">
        <v>24.358540506884797</v>
      </c>
      <c r="I246" s="14">
        <v>59.029264269497368</v>
      </c>
      <c r="J246" s="14">
        <v>239.04815411524234</v>
      </c>
      <c r="K246" s="14">
        <v>0.15432934220025532</v>
      </c>
      <c r="L246" s="14">
        <v>92.355637456148017</v>
      </c>
      <c r="M246" s="14">
        <v>15.720816981702169</v>
      </c>
      <c r="N246" s="14">
        <v>278.47968723147608</v>
      </c>
      <c r="O246" s="14">
        <v>18.379204959006515</v>
      </c>
      <c r="P246" s="14">
        <v>78.63693149140019</v>
      </c>
      <c r="Q246" s="14">
        <v>7.4205560046820622</v>
      </c>
      <c r="R246" s="14">
        <v>325.56879609622234</v>
      </c>
      <c r="S246" s="14">
        <v>68.958498443632564</v>
      </c>
      <c r="T246" s="14">
        <v>21.924724187726142</v>
      </c>
      <c r="U246" s="14">
        <v>14.179433161444454</v>
      </c>
      <c r="V246" s="14">
        <v>106.24420102500405</v>
      </c>
      <c r="W246" s="14">
        <v>24.398974755883799</v>
      </c>
      <c r="X246" s="14">
        <v>17.890911118103297</v>
      </c>
      <c r="Y246" s="14">
        <v>3.6619229991683055</v>
      </c>
      <c r="Z246" s="14">
        <v>50.926975056598806</v>
      </c>
      <c r="AA246" s="14">
        <v>15.842059055204759</v>
      </c>
      <c r="AB246" s="14">
        <v>64.341081833684726</v>
      </c>
      <c r="AD246" s="14">
        <f t="shared" si="6"/>
        <v>64.925768804624951</v>
      </c>
      <c r="AE246" s="14">
        <f t="shared" si="7"/>
        <v>85.324443130753892</v>
      </c>
      <c r="AK246" s="3"/>
    </row>
    <row r="247" spans="1:37">
      <c r="A247">
        <v>247</v>
      </c>
      <c r="B247" t="s">
        <v>247</v>
      </c>
      <c r="C247" s="14">
        <v>26.882041295372773</v>
      </c>
      <c r="D247" s="14">
        <v>4.0448526427289896E-2</v>
      </c>
      <c r="E247" s="14">
        <v>1.0408618843763061E-2</v>
      </c>
      <c r="F247" s="14">
        <v>2.8925584695472475</v>
      </c>
      <c r="G247" s="14">
        <v>3.5950203950181812</v>
      </c>
      <c r="H247" s="14">
        <v>8.2296551512157326E-2</v>
      </c>
      <c r="I247" s="14">
        <v>6.7649095511008617E-2</v>
      </c>
      <c r="J247" s="14">
        <v>15.899146938029098</v>
      </c>
      <c r="K247" s="14">
        <v>0.15432934220025532</v>
      </c>
      <c r="L247" s="14">
        <v>5.4604472456113111</v>
      </c>
      <c r="M247" s="14">
        <v>3.3801359859661617</v>
      </c>
      <c r="N247" s="14">
        <v>4.0316446315356691E-2</v>
      </c>
      <c r="O247" s="14">
        <v>2.7901302174680129</v>
      </c>
      <c r="P247" s="14">
        <v>4.2381308239238402</v>
      </c>
      <c r="Q247" s="14">
        <v>5.5843388246007909E-2</v>
      </c>
      <c r="R247" s="14">
        <v>4.4987519164294165E-2</v>
      </c>
      <c r="S247" s="14">
        <v>4.7639770239455164</v>
      </c>
      <c r="T247" s="14">
        <v>4.8336190954172205</v>
      </c>
      <c r="U247" s="14">
        <v>3.5799691246537431E-2</v>
      </c>
      <c r="V247" s="14">
        <v>8.4218739834708316</v>
      </c>
      <c r="W247" s="14">
        <v>2.665835246434451</v>
      </c>
      <c r="X247" s="14">
        <v>0.13034001356118657</v>
      </c>
      <c r="Y247" s="14">
        <v>3.7913048246690968</v>
      </c>
      <c r="Z247" s="14">
        <v>3.1295259127019697</v>
      </c>
      <c r="AA247" s="14">
        <v>0.14348461465864773</v>
      </c>
      <c r="AB247" s="14">
        <v>0.12125518026978963</v>
      </c>
      <c r="AD247" s="14">
        <f t="shared" si="6"/>
        <v>3.6027271709819999</v>
      </c>
      <c r="AE247" s="14">
        <f t="shared" si="7"/>
        <v>5.9147101393301957</v>
      </c>
      <c r="AK247" s="3"/>
    </row>
    <row r="248" spans="1:37">
      <c r="A248">
        <v>248</v>
      </c>
      <c r="B248" t="s">
        <v>248</v>
      </c>
      <c r="C248" s="14">
        <v>6.804625617922766</v>
      </c>
      <c r="D248" s="14">
        <v>5.628111674828884</v>
      </c>
      <c r="E248" s="14">
        <v>1.6497671958021929</v>
      </c>
      <c r="F248" s="14">
        <v>0.56025057205867779</v>
      </c>
      <c r="G248" s="14">
        <v>2.5600659131505368</v>
      </c>
      <c r="H248" s="14">
        <v>3.0338984327652092</v>
      </c>
      <c r="I248" s="14">
        <v>0.78765974746561451</v>
      </c>
      <c r="J248" s="14">
        <v>7.0402880404371775</v>
      </c>
      <c r="K248" s="14">
        <v>0.15432934220025532</v>
      </c>
      <c r="L248" s="14">
        <v>6.2869405545879866</v>
      </c>
      <c r="M248" s="14">
        <v>2.239480786332809</v>
      </c>
      <c r="N248" s="14">
        <v>18.525008361758964</v>
      </c>
      <c r="O248" s="14">
        <v>5.8073800679214713</v>
      </c>
      <c r="P248" s="14">
        <v>3.5942434282892433</v>
      </c>
      <c r="Q248" s="14">
        <v>0.64682318105633685</v>
      </c>
      <c r="R248" s="14">
        <v>12.052500813105851</v>
      </c>
      <c r="S248" s="14">
        <v>25.224791777452683</v>
      </c>
      <c r="T248" s="14">
        <v>0.80299660240575155</v>
      </c>
      <c r="U248" s="14">
        <v>6.8481198713427744</v>
      </c>
      <c r="V248" s="14">
        <v>25.691073843766834</v>
      </c>
      <c r="W248" s="14">
        <v>0.62494911080024396</v>
      </c>
      <c r="X248" s="14">
        <v>0.44754788488356906</v>
      </c>
      <c r="Y248" s="14">
        <v>2.608747757591618</v>
      </c>
      <c r="Z248" s="14">
        <v>8.7644716412104309</v>
      </c>
      <c r="AA248" s="14">
        <v>3.9318491042955914</v>
      </c>
      <c r="AB248" s="14">
        <v>6.7119561411873674</v>
      </c>
      <c r="AD248" s="14">
        <f t="shared" si="6"/>
        <v>6.1164568255623397</v>
      </c>
      <c r="AE248" s="14">
        <f t="shared" si="7"/>
        <v>7.0510219306040502</v>
      </c>
      <c r="AK248" s="3"/>
    </row>
    <row r="249" spans="1:37">
      <c r="A249">
        <v>249</v>
      </c>
      <c r="B249" t="s">
        <v>249</v>
      </c>
      <c r="C249" s="14">
        <v>27.925511258695018</v>
      </c>
      <c r="D249" s="14">
        <v>17.42921823136211</v>
      </c>
      <c r="E249" s="14">
        <v>8.2783225132455271</v>
      </c>
      <c r="F249" s="14">
        <v>122.29656918614178</v>
      </c>
      <c r="G249" s="14">
        <v>50.252517068500815</v>
      </c>
      <c r="H249" s="14">
        <v>27.618533057821914</v>
      </c>
      <c r="I249" s="14">
        <v>38.917967321910183</v>
      </c>
      <c r="J249" s="14">
        <v>94.065152576242596</v>
      </c>
      <c r="K249" s="14">
        <v>91.278253884705109</v>
      </c>
      <c r="L249" s="14">
        <v>39.475978503473257</v>
      </c>
      <c r="M249" s="14">
        <v>155.13079443852379</v>
      </c>
      <c r="N249" s="14">
        <v>67.965433512721987</v>
      </c>
      <c r="O249" s="14">
        <v>48.138238816390825</v>
      </c>
      <c r="P249" s="14">
        <v>79.362695519277565</v>
      </c>
      <c r="Q249" s="14">
        <v>33.49352440514366</v>
      </c>
      <c r="R249" s="14">
        <v>652.84949252452191</v>
      </c>
      <c r="S249" s="14">
        <v>46.423437726066986</v>
      </c>
      <c r="T249" s="14">
        <v>27.805546520676767</v>
      </c>
      <c r="U249" s="14">
        <v>11.0180724944627</v>
      </c>
      <c r="V249" s="14">
        <v>71.314636019932138</v>
      </c>
      <c r="W249" s="14">
        <v>40.938848592890444</v>
      </c>
      <c r="X249" s="14">
        <v>33.077583932684668</v>
      </c>
      <c r="Y249" s="14">
        <v>24.567454099219361</v>
      </c>
      <c r="Z249" s="14">
        <v>74.004706596729392</v>
      </c>
      <c r="AA249" s="14">
        <v>50.798533918311662</v>
      </c>
      <c r="AB249" s="14">
        <v>82.132612797549385</v>
      </c>
      <c r="AD249" s="14">
        <f t="shared" si="6"/>
        <v>77.559985981430842</v>
      </c>
      <c r="AE249" s="14">
        <f t="shared" si="7"/>
        <v>122.34251009339881</v>
      </c>
      <c r="AK249" s="3"/>
    </row>
    <row r="250" spans="1:37">
      <c r="A250">
        <v>250</v>
      </c>
      <c r="B250" t="s">
        <v>250</v>
      </c>
      <c r="C250" s="14">
        <v>32.417384448919343</v>
      </c>
      <c r="D250" s="14">
        <v>14.856825256230669</v>
      </c>
      <c r="E250" s="14">
        <v>6.1788889946618601</v>
      </c>
      <c r="F250" s="14">
        <v>15.126739210235892</v>
      </c>
      <c r="G250" s="14">
        <v>8.3668580290578447</v>
      </c>
      <c r="H250" s="14">
        <v>15.697857776167497</v>
      </c>
      <c r="I250" s="14">
        <v>25.765120867891998</v>
      </c>
      <c r="J250" s="14">
        <v>29.015451138445787</v>
      </c>
      <c r="K250" s="14">
        <v>132.17067320733352</v>
      </c>
      <c r="L250" s="14">
        <v>12.547752927397129</v>
      </c>
      <c r="M250" s="14">
        <v>6.5013092845387899</v>
      </c>
      <c r="N250" s="14">
        <v>6.8466548630312314</v>
      </c>
      <c r="O250" s="14">
        <v>31.497282461259637</v>
      </c>
      <c r="P250" s="14">
        <v>25.998079012904938</v>
      </c>
      <c r="Q250" s="14">
        <v>6.2016765707526336</v>
      </c>
      <c r="R250" s="14">
        <v>27.924095044799774</v>
      </c>
      <c r="S250" s="14">
        <v>22.139357587665486</v>
      </c>
      <c r="T250" s="14">
        <v>11.799000831058361</v>
      </c>
      <c r="U250" s="14">
        <v>8.7095908999797818</v>
      </c>
      <c r="V250" s="14">
        <v>8.0308533136926794</v>
      </c>
      <c r="W250" s="14">
        <v>7.1835581857198525</v>
      </c>
      <c r="X250" s="14">
        <v>137.4500818070893</v>
      </c>
      <c r="Y250" s="14">
        <v>6.34433721455318</v>
      </c>
      <c r="Z250" s="14">
        <v>12.562947849734465</v>
      </c>
      <c r="AA250" s="14">
        <v>16.680850634253755</v>
      </c>
      <c r="AB250" s="14">
        <v>26.805261207945048</v>
      </c>
      <c r="AD250" s="14">
        <f t="shared" si="6"/>
        <v>25.185326485589243</v>
      </c>
      <c r="AE250" s="14">
        <f t="shared" si="7"/>
        <v>33.454163657825902</v>
      </c>
      <c r="AK250" s="3"/>
    </row>
    <row r="251" spans="1:37">
      <c r="A251">
        <v>251</v>
      </c>
      <c r="B251" t="s">
        <v>251</v>
      </c>
      <c r="C251" s="14">
        <v>6.5971311630446863</v>
      </c>
      <c r="D251" s="14">
        <v>4.0448526427289896E-2</v>
      </c>
      <c r="E251" s="14">
        <v>2.1402694776046993</v>
      </c>
      <c r="F251" s="14">
        <v>2.8983325199818513</v>
      </c>
      <c r="G251" s="14">
        <v>1.6394773327195034</v>
      </c>
      <c r="H251" s="14">
        <v>8.2296551512157326E-2</v>
      </c>
      <c r="I251" s="14">
        <v>20.781306536100558</v>
      </c>
      <c r="J251" s="14">
        <v>3.7922536269139107</v>
      </c>
      <c r="K251" s="14">
        <v>47.633587007238795</v>
      </c>
      <c r="L251" s="14">
        <v>3.7200636649071556E-2</v>
      </c>
      <c r="M251" s="14">
        <v>3.581267983365808E-2</v>
      </c>
      <c r="N251" s="14">
        <v>2.8987808900242928</v>
      </c>
      <c r="O251" s="14">
        <v>4.0381610664644123</v>
      </c>
      <c r="P251" s="14">
        <v>8.1260774890161453</v>
      </c>
      <c r="Q251" s="14">
        <v>14.883710081624773</v>
      </c>
      <c r="R251" s="14">
        <v>2.6335039473626032</v>
      </c>
      <c r="S251" s="14">
        <v>4.7999502581880265</v>
      </c>
      <c r="T251" s="14">
        <v>0.89401180615876208</v>
      </c>
      <c r="U251" s="14">
        <v>3.5799691246537431E-2</v>
      </c>
      <c r="V251" s="14">
        <v>0.15367488266198148</v>
      </c>
      <c r="W251" s="14">
        <v>4.1385368739141032E-2</v>
      </c>
      <c r="X251" s="14">
        <v>0.13034001356118657</v>
      </c>
      <c r="Y251" s="14">
        <v>2.4548492884205588</v>
      </c>
      <c r="Z251" s="14">
        <v>8.0336305811478734</v>
      </c>
      <c r="AA251" s="14">
        <v>41.316437410310428</v>
      </c>
      <c r="AB251" s="14">
        <v>0.12125518026978963</v>
      </c>
      <c r="AD251" s="14">
        <f t="shared" si="6"/>
        <v>6.7784493851239489</v>
      </c>
      <c r="AE251" s="14">
        <f t="shared" si="7"/>
        <v>12.166324793410567</v>
      </c>
      <c r="AK251" s="3"/>
    </row>
    <row r="252" spans="1:37">
      <c r="A252">
        <v>252</v>
      </c>
      <c r="B252" t="s">
        <v>252</v>
      </c>
      <c r="C252" s="14">
        <v>3.6672275529016263</v>
      </c>
      <c r="D252" s="14">
        <v>4.8541071508851541</v>
      </c>
      <c r="E252" s="14">
        <v>1.0408618843763061E-2</v>
      </c>
      <c r="F252" s="14">
        <v>2.9221497678599504</v>
      </c>
      <c r="G252" s="14">
        <v>6.3280191041613705</v>
      </c>
      <c r="H252" s="14">
        <v>4.3494765572524923</v>
      </c>
      <c r="I252" s="14">
        <v>10.908376196786948</v>
      </c>
      <c r="J252" s="14">
        <v>3.5056803475068228</v>
      </c>
      <c r="K252" s="14">
        <v>22.99326265986064</v>
      </c>
      <c r="L252" s="14">
        <v>3.7200636649071556E-2</v>
      </c>
      <c r="M252" s="14">
        <v>5.5633631795092953</v>
      </c>
      <c r="N252" s="14">
        <v>6.1639206452642936</v>
      </c>
      <c r="O252" s="14">
        <v>8.3805588693772037</v>
      </c>
      <c r="P252" s="14">
        <v>4.7320591982096891</v>
      </c>
      <c r="Q252" s="14">
        <v>0.62376014867095586</v>
      </c>
      <c r="R252" s="14">
        <v>1.891662379388573</v>
      </c>
      <c r="S252" s="14">
        <v>7.2812818496802274</v>
      </c>
      <c r="T252" s="14">
        <v>3.632749253141307</v>
      </c>
      <c r="U252" s="14">
        <v>1.7389674822541563</v>
      </c>
      <c r="V252" s="14">
        <v>5.4366474945432408</v>
      </c>
      <c r="W252" s="14">
        <v>4.1385368739141032E-2</v>
      </c>
      <c r="X252" s="14">
        <v>11.582742283108937</v>
      </c>
      <c r="Y252" s="14">
        <v>14.103667425494221</v>
      </c>
      <c r="Z252" s="14">
        <v>2.4215438400057203</v>
      </c>
      <c r="AA252" s="14">
        <v>4.9782681961811033</v>
      </c>
      <c r="AB252" s="14">
        <v>11.778780616724859</v>
      </c>
      <c r="AD252" s="14">
        <f t="shared" si="6"/>
        <v>5.7664333393461833</v>
      </c>
      <c r="AE252" s="14">
        <f t="shared" si="7"/>
        <v>5.1642444870860169</v>
      </c>
      <c r="AK252" s="3"/>
    </row>
    <row r="253" spans="1:37">
      <c r="A253">
        <v>253</v>
      </c>
      <c r="B253" t="s">
        <v>253</v>
      </c>
      <c r="C253" s="14">
        <v>6.4833335096742086</v>
      </c>
      <c r="D253" s="14">
        <v>28.859671143731429</v>
      </c>
      <c r="E253" s="14">
        <v>11.397681319205047</v>
      </c>
      <c r="F253" s="14">
        <v>27.282257507483195</v>
      </c>
      <c r="G253" s="14">
        <v>16.487902290321479</v>
      </c>
      <c r="H253" s="14">
        <v>19.403268465343714</v>
      </c>
      <c r="I253" s="14">
        <v>24.971342074432958</v>
      </c>
      <c r="J253" s="14">
        <v>41.547779080854561</v>
      </c>
      <c r="K253" s="14">
        <v>34.357050621232212</v>
      </c>
      <c r="L253" s="14">
        <v>25.437608219467144</v>
      </c>
      <c r="M253" s="14">
        <v>19.595510980473925</v>
      </c>
      <c r="N253" s="14">
        <v>14.041929537943524</v>
      </c>
      <c r="O253" s="14">
        <v>25.828007665880548</v>
      </c>
      <c r="P253" s="14">
        <v>54.576619154025948</v>
      </c>
      <c r="Q253" s="14">
        <v>12.763537116059858</v>
      </c>
      <c r="R253" s="14">
        <v>116.13359969667619</v>
      </c>
      <c r="S253" s="14">
        <v>25.221924483525875</v>
      </c>
      <c r="T253" s="14">
        <v>21.653281731560469</v>
      </c>
      <c r="U253" s="14">
        <v>21.191928193217848</v>
      </c>
      <c r="V253" s="14">
        <v>55.254202392147</v>
      </c>
      <c r="W253" s="14">
        <v>5.5998361775955177</v>
      </c>
      <c r="X253" s="14">
        <v>156.10316253063985</v>
      </c>
      <c r="Y253" s="14">
        <v>11.117075833263671</v>
      </c>
      <c r="Z253" s="14">
        <v>20.173802334812649</v>
      </c>
      <c r="AA253" s="14">
        <v>19.450400480898793</v>
      </c>
      <c r="AB253" s="14">
        <v>13.089837556763097</v>
      </c>
      <c r="AD253" s="14">
        <f t="shared" si="6"/>
        <v>31.8470211575858</v>
      </c>
      <c r="AE253" s="14">
        <f t="shared" si="7"/>
        <v>33.566883485019332</v>
      </c>
      <c r="AK253" s="3"/>
    </row>
    <row r="254" spans="1:37">
      <c r="A254">
        <v>254</v>
      </c>
      <c r="B254" t="s">
        <v>254</v>
      </c>
      <c r="C254" s="14">
        <v>35.639020678879525</v>
      </c>
      <c r="D254" s="14">
        <v>24.084047374635517</v>
      </c>
      <c r="E254" s="14">
        <v>6.960705103989099</v>
      </c>
      <c r="F254" s="14">
        <v>24.087355754473663</v>
      </c>
      <c r="G254" s="14">
        <v>4.5976605530365369</v>
      </c>
      <c r="H254" s="14">
        <v>18.207460227646735</v>
      </c>
      <c r="I254" s="14">
        <v>42.842965991030006</v>
      </c>
      <c r="J254" s="14">
        <v>8.8528467978960332</v>
      </c>
      <c r="K254" s="14">
        <v>171.60161122440422</v>
      </c>
      <c r="L254" s="14">
        <v>31.059896602944249</v>
      </c>
      <c r="M254" s="14">
        <v>31.105101063780058</v>
      </c>
      <c r="N254" s="14">
        <v>6.2295946337159105</v>
      </c>
      <c r="O254" s="14">
        <v>24.326476299179301</v>
      </c>
      <c r="P254" s="14">
        <v>8.706887737010744</v>
      </c>
      <c r="Q254" s="14">
        <v>43.220033598695252</v>
      </c>
      <c r="R254" s="14">
        <v>23.616653155695918</v>
      </c>
      <c r="S254" s="14">
        <v>5.9678342019945463</v>
      </c>
      <c r="T254" s="14">
        <v>17.627778743413909</v>
      </c>
      <c r="U254" s="14">
        <v>16.735351586900496</v>
      </c>
      <c r="V254" s="14">
        <v>18.273717960106911</v>
      </c>
      <c r="W254" s="14">
        <v>10.49095873398848</v>
      </c>
      <c r="X254" s="14">
        <v>18.721147418953972</v>
      </c>
      <c r="Y254" s="14">
        <v>18.057865360707655</v>
      </c>
      <c r="Z254" s="14">
        <v>9.3846837029732786</v>
      </c>
      <c r="AA254" s="14">
        <v>67.098190498174802</v>
      </c>
      <c r="AB254" s="14">
        <v>27.567839240179133</v>
      </c>
      <c r="AD254" s="14">
        <f t="shared" si="6"/>
        <v>27.502449394015613</v>
      </c>
      <c r="AE254" s="14">
        <f t="shared" si="7"/>
        <v>32.672955873851699</v>
      </c>
      <c r="AK254" s="3"/>
    </row>
    <row r="255" spans="1:37">
      <c r="A255">
        <v>255</v>
      </c>
      <c r="B255" t="s">
        <v>255</v>
      </c>
      <c r="C255" s="14">
        <v>11.462388449225916</v>
      </c>
      <c r="D255" s="14">
        <v>7.1703023548744502</v>
      </c>
      <c r="E255" s="14">
        <v>2.3719283909989484</v>
      </c>
      <c r="F255" s="14">
        <v>4.0187485495046971E-2</v>
      </c>
      <c r="G255" s="14">
        <v>3.8025203142155606</v>
      </c>
      <c r="H255" s="14">
        <v>5.2803654784499212</v>
      </c>
      <c r="I255" s="14">
        <v>17.785436230569228</v>
      </c>
      <c r="J255" s="14">
        <v>11.429849128316468</v>
      </c>
      <c r="K255" s="14">
        <v>11.43366712305286</v>
      </c>
      <c r="L255" s="14">
        <v>11.021174885242171</v>
      </c>
      <c r="M255" s="14">
        <v>6.8527083554435819</v>
      </c>
      <c r="N255" s="14">
        <v>7.7968008699611158</v>
      </c>
      <c r="O255" s="14">
        <v>11.857323227054794</v>
      </c>
      <c r="P255" s="14">
        <v>1.9637103175030257</v>
      </c>
      <c r="Q255" s="14">
        <v>5.2087395069801747</v>
      </c>
      <c r="R255" s="14">
        <v>27.717104011154927</v>
      </c>
      <c r="S255" s="14">
        <v>12.988378750663387</v>
      </c>
      <c r="T255" s="14">
        <v>3.7396721274811875</v>
      </c>
      <c r="U255" s="14">
        <v>2.0775539699340411</v>
      </c>
      <c r="V255" s="14">
        <v>8.3555528524270262</v>
      </c>
      <c r="W255" s="14">
        <v>4.5985678340620328</v>
      </c>
      <c r="X255" s="14">
        <v>9.3049729434025608</v>
      </c>
      <c r="Y255" s="14">
        <v>1.85548900904646</v>
      </c>
      <c r="Z255" s="14">
        <v>3.2806536958346268E-2</v>
      </c>
      <c r="AA255" s="14">
        <v>2.6457522174775634</v>
      </c>
      <c r="AB255" s="14">
        <v>5.9952141531672716</v>
      </c>
      <c r="AD255" s="14">
        <f t="shared" si="6"/>
        <v>7.4918525585830036</v>
      </c>
      <c r="AE255" s="14">
        <f t="shared" si="7"/>
        <v>6.0962413615128535</v>
      </c>
      <c r="AK255" s="3"/>
    </row>
    <row r="256" spans="1:37">
      <c r="A256">
        <v>256</v>
      </c>
      <c r="B256" t="s">
        <v>256</v>
      </c>
      <c r="C256" s="14">
        <v>83.993325764139854</v>
      </c>
      <c r="D256" s="14">
        <v>97.084693770152199</v>
      </c>
      <c r="E256" s="14">
        <v>83.778517797863472</v>
      </c>
      <c r="F256" s="14">
        <v>137.76409499775571</v>
      </c>
      <c r="G256" s="14">
        <v>74.534370624195788</v>
      </c>
      <c r="H256" s="14">
        <v>247.63952529099254</v>
      </c>
      <c r="I256" s="14">
        <v>222.7647970839291</v>
      </c>
      <c r="J256" s="14">
        <v>66.684125458857011</v>
      </c>
      <c r="K256" s="14">
        <v>368.88524879832522</v>
      </c>
      <c r="L256" s="14">
        <v>133.85628984812814</v>
      </c>
      <c r="M256" s="14">
        <v>213.77691927065371</v>
      </c>
      <c r="N256" s="14">
        <v>155.01900512462322</v>
      </c>
      <c r="O256" s="14">
        <v>174.18208719896029</v>
      </c>
      <c r="P256" s="14">
        <v>52.375569542852503</v>
      </c>
      <c r="Q256" s="14">
        <v>364.21721117600396</v>
      </c>
      <c r="R256" s="14">
        <v>83.737829698657592</v>
      </c>
      <c r="S256" s="14">
        <v>102.59854457198999</v>
      </c>
      <c r="T256" s="14">
        <v>81.305767437431626</v>
      </c>
      <c r="U256" s="14">
        <v>199.84254646489731</v>
      </c>
      <c r="V256" s="14">
        <v>420.09426736472375</v>
      </c>
      <c r="W256" s="14">
        <v>54.744974247269276</v>
      </c>
      <c r="X256" s="14">
        <v>401.20783098660763</v>
      </c>
      <c r="Y256" s="14">
        <v>141.140132111345</v>
      </c>
      <c r="Z256" s="14">
        <v>89.842870758839155</v>
      </c>
      <c r="AA256" s="14">
        <v>418.87760846407116</v>
      </c>
      <c r="AB256" s="14">
        <v>411.13782265409537</v>
      </c>
      <c r="AD256" s="14">
        <f t="shared" si="6"/>
        <v>187.73407601951385</v>
      </c>
      <c r="AE256" s="14">
        <f t="shared" si="7"/>
        <v>128.61738115138797</v>
      </c>
      <c r="AK256" s="3"/>
    </row>
    <row r="257" spans="1:37">
      <c r="A257">
        <v>257</v>
      </c>
      <c r="B257" t="s">
        <v>257</v>
      </c>
      <c r="C257" s="14">
        <v>3.5671720198660899</v>
      </c>
      <c r="D257" s="14">
        <v>3.5142795438450256</v>
      </c>
      <c r="E257" s="14">
        <v>1.0408618843763061E-2</v>
      </c>
      <c r="F257" s="14">
        <v>2.04097303514718</v>
      </c>
      <c r="G257" s="14">
        <v>7.5338951499781315</v>
      </c>
      <c r="H257" s="14">
        <v>8.2296551512157326E-2</v>
      </c>
      <c r="I257" s="14">
        <v>6.7649095511008617E-2</v>
      </c>
      <c r="J257" s="14">
        <v>6.0028410005743709</v>
      </c>
      <c r="K257" s="14">
        <v>0.15432934220025532</v>
      </c>
      <c r="L257" s="14">
        <v>3.7200636649071556E-2</v>
      </c>
      <c r="M257" s="14">
        <v>3.581267983365808E-2</v>
      </c>
      <c r="N257" s="14">
        <v>3.151267639276929</v>
      </c>
      <c r="O257" s="14">
        <v>4.0464552622279687E-2</v>
      </c>
      <c r="P257" s="14">
        <v>2.5439584754026097</v>
      </c>
      <c r="Q257" s="14">
        <v>33.053480490503695</v>
      </c>
      <c r="R257" s="14">
        <v>8.5637259116807325</v>
      </c>
      <c r="S257" s="14">
        <v>2.8966381135827213</v>
      </c>
      <c r="T257" s="14">
        <v>4.155718632782153E-2</v>
      </c>
      <c r="U257" s="14">
        <v>4.0412397839179652</v>
      </c>
      <c r="V257" s="14">
        <v>0.15367488266198148</v>
      </c>
      <c r="W257" s="14">
        <v>7.0506273048251149</v>
      </c>
      <c r="X257" s="14">
        <v>0.13034001356118657</v>
      </c>
      <c r="Y257" s="14">
        <v>4.2454504811829191E-2</v>
      </c>
      <c r="Z257" s="14">
        <v>12.856661157701723</v>
      </c>
      <c r="AA257" s="14">
        <v>0.14348461465864773</v>
      </c>
      <c r="AB257" s="14">
        <v>0.12125518026978963</v>
      </c>
      <c r="AD257" s="14">
        <f t="shared" si="6"/>
        <v>3.76452644176022</v>
      </c>
      <c r="AE257" s="14">
        <f t="shared" si="7"/>
        <v>6.8576654458361768</v>
      </c>
      <c r="AK257" s="3"/>
    </row>
    <row r="258" spans="1:37">
      <c r="A258">
        <v>258</v>
      </c>
      <c r="B258" t="s">
        <v>258</v>
      </c>
      <c r="C258" s="14">
        <v>5.904365281351949E-2</v>
      </c>
      <c r="D258" s="14">
        <v>1.8475084402726223</v>
      </c>
      <c r="E258" s="14">
        <v>0.53626777037270579</v>
      </c>
      <c r="F258" s="14">
        <v>2.0819668851561799</v>
      </c>
      <c r="G258" s="14">
        <v>3.9894563049908419E-2</v>
      </c>
      <c r="H258" s="14">
        <v>3.1350702882866504</v>
      </c>
      <c r="I258" s="14">
        <v>6.7649095511008617E-2</v>
      </c>
      <c r="J258" s="14">
        <v>3.5964073927553444</v>
      </c>
      <c r="K258" s="14">
        <v>0.15432934220025532</v>
      </c>
      <c r="L258" s="14">
        <v>5.0752332291038176</v>
      </c>
      <c r="M258" s="14">
        <v>3.581267983365808E-2</v>
      </c>
      <c r="N258" s="14">
        <v>1.6979597832977555</v>
      </c>
      <c r="O258" s="14">
        <v>3.6486492148082004</v>
      </c>
      <c r="P258" s="14">
        <v>0.38506452482620046</v>
      </c>
      <c r="Q258" s="14">
        <v>9.6421861917736198</v>
      </c>
      <c r="R258" s="14">
        <v>7.4287456031625663</v>
      </c>
      <c r="S258" s="14">
        <v>0.23565357208279003</v>
      </c>
      <c r="T258" s="14">
        <v>4.155718632782153E-2</v>
      </c>
      <c r="U258" s="14">
        <v>3.5799691246537431E-2</v>
      </c>
      <c r="V258" s="14">
        <v>0.6635574526279211</v>
      </c>
      <c r="W258" s="14">
        <v>4.1385368739141032E-2</v>
      </c>
      <c r="X258" s="14">
        <v>3.6737894737633616</v>
      </c>
      <c r="Y258" s="14">
        <v>4.2454504811829191E-2</v>
      </c>
      <c r="Z258" s="14">
        <v>12.90963335187967</v>
      </c>
      <c r="AA258" s="14">
        <v>5.2181845024550073</v>
      </c>
      <c r="AB258" s="14">
        <v>0.12125518026978963</v>
      </c>
      <c r="AD258" s="14">
        <f t="shared" si="6"/>
        <v>2.4005791900549189</v>
      </c>
      <c r="AE258" s="14">
        <f t="shared" si="7"/>
        <v>3.3416319484755417</v>
      </c>
      <c r="AK258" s="3"/>
    </row>
    <row r="259" spans="1:37">
      <c r="A259">
        <v>259</v>
      </c>
      <c r="B259" t="s">
        <v>259</v>
      </c>
      <c r="C259" s="14">
        <v>9.1520744529471276</v>
      </c>
      <c r="D259" s="14">
        <v>2.9992690708722982</v>
      </c>
      <c r="E259" s="14">
        <v>0.89551372901748294</v>
      </c>
      <c r="F259" s="14">
        <v>4.0187485495046971E-2</v>
      </c>
      <c r="G259" s="14">
        <v>2.4796387510622551</v>
      </c>
      <c r="H259" s="14">
        <v>8.2296551512157326E-2</v>
      </c>
      <c r="I259" s="14">
        <v>6.7649095511008617E-2</v>
      </c>
      <c r="J259" s="14">
        <v>6.2383930616622694</v>
      </c>
      <c r="K259" s="14">
        <v>10.805742391791577</v>
      </c>
      <c r="L259" s="14">
        <v>3.7200636649071556E-2</v>
      </c>
      <c r="M259" s="14">
        <v>3.581267983365808E-2</v>
      </c>
      <c r="N259" s="14">
        <v>4.0316446315356691E-2</v>
      </c>
      <c r="O259" s="14">
        <v>4.0464552622279687E-2</v>
      </c>
      <c r="P259" s="14">
        <v>1.9185044641671352</v>
      </c>
      <c r="Q259" s="14">
        <v>5.5843388246007909E-2</v>
      </c>
      <c r="R259" s="14">
        <v>2.3268151809476318</v>
      </c>
      <c r="S259" s="14">
        <v>2.0458432971729414E-2</v>
      </c>
      <c r="T259" s="14">
        <v>2.9255741585956718</v>
      </c>
      <c r="U259" s="14">
        <v>3.5799691246537431E-2</v>
      </c>
      <c r="V259" s="14">
        <v>0.15367488266198148</v>
      </c>
      <c r="W259" s="14">
        <v>4.1385368739141032E-2</v>
      </c>
      <c r="X259" s="14">
        <v>0.13034001356118657</v>
      </c>
      <c r="Y259" s="14">
        <v>4.2454504811829191E-2</v>
      </c>
      <c r="Z259" s="14">
        <v>3.2806536958346268E-2</v>
      </c>
      <c r="AA259" s="14">
        <v>6.9350580335888647</v>
      </c>
      <c r="AB259" s="14">
        <v>7.0187216423243655</v>
      </c>
      <c r="AD259" s="14">
        <f t="shared" si="6"/>
        <v>2.0981536616966165</v>
      </c>
      <c r="AE259" s="14">
        <f t="shared" si="7"/>
        <v>3.2000617921439058</v>
      </c>
      <c r="AK259" s="3"/>
    </row>
    <row r="260" spans="1:37">
      <c r="A260">
        <v>260</v>
      </c>
      <c r="B260" t="s">
        <v>260</v>
      </c>
      <c r="C260" s="14">
        <v>3.0377345121416908</v>
      </c>
      <c r="D260" s="14">
        <v>4.0448526427289896E-2</v>
      </c>
      <c r="E260" s="14">
        <v>0.84360669823485046</v>
      </c>
      <c r="F260" s="14">
        <v>4.0187485495046971E-2</v>
      </c>
      <c r="G260" s="14">
        <v>1.701994004896956</v>
      </c>
      <c r="H260" s="14">
        <v>8.2296551512157326E-2</v>
      </c>
      <c r="I260" s="14">
        <v>2.6521041924092845</v>
      </c>
      <c r="J260" s="14">
        <v>1.8913802737969714</v>
      </c>
      <c r="K260" s="14">
        <v>0.15432934220025532</v>
      </c>
      <c r="L260" s="14">
        <v>3.7200636649071556E-2</v>
      </c>
      <c r="M260" s="14">
        <v>1.0227115430015286</v>
      </c>
      <c r="N260" s="14">
        <v>4.0316446315356691E-2</v>
      </c>
      <c r="O260" s="14">
        <v>1.2929732745421993</v>
      </c>
      <c r="P260" s="14">
        <v>2.7236556421380221E-2</v>
      </c>
      <c r="Q260" s="14">
        <v>5.5843388246007909E-2</v>
      </c>
      <c r="R260" s="14">
        <v>2.1792226780873554</v>
      </c>
      <c r="S260" s="14">
        <v>0.91476587666066134</v>
      </c>
      <c r="T260" s="14">
        <v>0.80347875822562598</v>
      </c>
      <c r="U260" s="14">
        <v>3.5799691246537431E-2</v>
      </c>
      <c r="V260" s="14">
        <v>0.15367488266198148</v>
      </c>
      <c r="W260" s="14">
        <v>4.1385368739141032E-2</v>
      </c>
      <c r="X260" s="14">
        <v>0.13034001356118657</v>
      </c>
      <c r="Y260" s="14">
        <v>4.2454504811829191E-2</v>
      </c>
      <c r="Z260" s="14">
        <v>3.2806536958346268E-2</v>
      </c>
      <c r="AA260" s="14">
        <v>0.14348461465864773</v>
      </c>
      <c r="AB260" s="14">
        <v>0.12125518026978963</v>
      </c>
      <c r="AD260" s="14">
        <f t="shared" si="6"/>
        <v>0.67380890531427484</v>
      </c>
      <c r="AE260" s="14">
        <f t="shared" si="7"/>
        <v>0.91026078689091972</v>
      </c>
      <c r="AK260" s="3"/>
    </row>
    <row r="261" spans="1:37">
      <c r="A261">
        <v>261</v>
      </c>
      <c r="B261" t="s">
        <v>261</v>
      </c>
      <c r="C261" s="14">
        <v>199.02085265560748</v>
      </c>
      <c r="D261" s="14">
        <v>153.48575501131879</v>
      </c>
      <c r="E261" s="14">
        <v>28.342644219689934</v>
      </c>
      <c r="F261" s="14">
        <v>8.9125800036776219</v>
      </c>
      <c r="G261" s="14">
        <v>31.762508588881108</v>
      </c>
      <c r="H261" s="14">
        <v>3.4485880170331344</v>
      </c>
      <c r="I261" s="14">
        <v>30.604002804728033</v>
      </c>
      <c r="J261" s="14">
        <v>116.78040871727448</v>
      </c>
      <c r="K261" s="14">
        <v>0.15432934220025532</v>
      </c>
      <c r="L261" s="14">
        <v>59.585488861905901</v>
      </c>
      <c r="M261" s="14">
        <v>47.889062526304571</v>
      </c>
      <c r="N261" s="14">
        <v>31.62455531651214</v>
      </c>
      <c r="O261" s="14">
        <v>47.247937736496056</v>
      </c>
      <c r="P261" s="14">
        <v>231.50076038850005</v>
      </c>
      <c r="Q261" s="14">
        <v>218.29833078782261</v>
      </c>
      <c r="R261" s="14">
        <v>195.08480773425651</v>
      </c>
      <c r="S261" s="14">
        <v>79.590672170708956</v>
      </c>
      <c r="T261" s="14">
        <v>77.988623817483969</v>
      </c>
      <c r="U261" s="14">
        <v>98.235185795902041</v>
      </c>
      <c r="V261" s="14">
        <v>38.773506014832407</v>
      </c>
      <c r="W261" s="14">
        <v>23.509331683634862</v>
      </c>
      <c r="X261" s="14">
        <v>0.13034001356118657</v>
      </c>
      <c r="Y261" s="14">
        <v>15.196060494474377</v>
      </c>
      <c r="Z261" s="14">
        <v>81.243197835611284</v>
      </c>
      <c r="AA261" s="14">
        <v>28.190847698722287</v>
      </c>
      <c r="AB261" s="14">
        <v>44.041945319925404</v>
      </c>
      <c r="AD261" s="14">
        <f t="shared" si="6"/>
        <v>72.717012444502515</v>
      </c>
      <c r="AE261" s="14">
        <f t="shared" si="7"/>
        <v>70.493447284961562</v>
      </c>
      <c r="AK261" s="3"/>
    </row>
    <row r="262" spans="1:37">
      <c r="A262">
        <v>262</v>
      </c>
      <c r="B262" t="s">
        <v>262</v>
      </c>
      <c r="C262" s="14">
        <v>5.904365281351949E-2</v>
      </c>
      <c r="D262" s="14">
        <v>4.5886410501819599</v>
      </c>
      <c r="E262" s="14">
        <v>1.0408618843763061E-2</v>
      </c>
      <c r="F262" s="14">
        <v>4.0187485495046971E-2</v>
      </c>
      <c r="G262" s="14">
        <v>3.9894563049908419E-2</v>
      </c>
      <c r="H262" s="14">
        <v>8.2296551512157326E-2</v>
      </c>
      <c r="I262" s="14">
        <v>6.7649095511008617E-2</v>
      </c>
      <c r="J262" s="14">
        <v>0.90065997509158435</v>
      </c>
      <c r="K262" s="14">
        <v>0.15432934220025532</v>
      </c>
      <c r="L262" s="14">
        <v>3.7200636649071556E-2</v>
      </c>
      <c r="M262" s="14">
        <v>3.581267983365808E-2</v>
      </c>
      <c r="N262" s="14">
        <v>4.0316446315356691E-2</v>
      </c>
      <c r="O262" s="14">
        <v>4.0464552622279687E-2</v>
      </c>
      <c r="P262" s="14">
        <v>2.7236556421380221E-2</v>
      </c>
      <c r="Q262" s="14">
        <v>5.5843388246007909E-2</v>
      </c>
      <c r="R262" s="14">
        <v>16.358999611889733</v>
      </c>
      <c r="S262" s="14">
        <v>2.0458432971729414E-2</v>
      </c>
      <c r="T262" s="14">
        <v>3.2811846596134964</v>
      </c>
      <c r="U262" s="14">
        <v>2.6329405656981586</v>
      </c>
      <c r="V262" s="14">
        <v>0.15367488266198148</v>
      </c>
      <c r="W262" s="14">
        <v>4.1385368739141032E-2</v>
      </c>
      <c r="X262" s="14">
        <v>0.13034001356118657</v>
      </c>
      <c r="Y262" s="14">
        <v>4.2454504811829191E-2</v>
      </c>
      <c r="Z262" s="14">
        <v>1.0183172700580925</v>
      </c>
      <c r="AA262" s="14">
        <v>0.14348461465864773</v>
      </c>
      <c r="AB262" s="14">
        <v>5.1358863878521248</v>
      </c>
      <c r="AD262" s="14">
        <f t="shared" si="6"/>
        <v>1.351504265665503</v>
      </c>
      <c r="AE262" s="14">
        <f t="shared" si="7"/>
        <v>3.389529502819455</v>
      </c>
      <c r="AK262" s="3"/>
    </row>
    <row r="263" spans="1:37">
      <c r="A263">
        <v>263</v>
      </c>
      <c r="B263" t="s">
        <v>263</v>
      </c>
      <c r="C263" s="14">
        <v>4.0335154683631185</v>
      </c>
      <c r="D263" s="14">
        <v>2.0234047756372844</v>
      </c>
      <c r="E263" s="14">
        <v>35.461028010898467</v>
      </c>
      <c r="F263" s="14">
        <v>6.6051719630176304</v>
      </c>
      <c r="G263" s="14">
        <v>100.74510658341262</v>
      </c>
      <c r="H263" s="14">
        <v>2.5017294694277474</v>
      </c>
      <c r="I263" s="14">
        <v>20.567142410633675</v>
      </c>
      <c r="J263" s="14">
        <v>78.53116831701179</v>
      </c>
      <c r="K263" s="14">
        <v>4.4545950522654234</v>
      </c>
      <c r="L263" s="14">
        <v>32.373066443493038</v>
      </c>
      <c r="M263" s="14">
        <v>6.3418523472831003</v>
      </c>
      <c r="N263" s="14">
        <v>54.848653116944369</v>
      </c>
      <c r="O263" s="14">
        <v>2.8397274208745182</v>
      </c>
      <c r="P263" s="14">
        <v>77.928714986136768</v>
      </c>
      <c r="Q263" s="14">
        <v>1.8893242069586116</v>
      </c>
      <c r="R263" s="14">
        <v>197.72529298587079</v>
      </c>
      <c r="S263" s="14">
        <v>92.01769770025011</v>
      </c>
      <c r="T263" s="14">
        <v>4.3663621345750823</v>
      </c>
      <c r="U263" s="14">
        <v>29.685385748142167</v>
      </c>
      <c r="V263" s="14">
        <v>86.320438507526788</v>
      </c>
      <c r="W263" s="14">
        <v>19.937859426539021</v>
      </c>
      <c r="X263" s="14">
        <v>22.571368011047301</v>
      </c>
      <c r="Y263" s="14">
        <v>7.5044609987920126</v>
      </c>
      <c r="Z263" s="14">
        <v>34.514534509107314</v>
      </c>
      <c r="AA263" s="14">
        <v>0.14348461465864773</v>
      </c>
      <c r="AB263" s="14">
        <v>0.12125518026978963</v>
      </c>
      <c r="AD263" s="14">
        <f t="shared" ref="AD263:AD326" si="8">AVERAGE(C263:AB263)</f>
        <v>35.617397707274506</v>
      </c>
      <c r="AE263" s="14">
        <f t="shared" ref="AE263:AE326" si="9">STDEV(C263:AB263)</f>
        <v>46.196754539296315</v>
      </c>
      <c r="AK263" s="3"/>
    </row>
    <row r="264" spans="1:37">
      <c r="A264">
        <v>264</v>
      </c>
      <c r="B264" t="s">
        <v>264</v>
      </c>
      <c r="C264" s="14">
        <v>42.276316861692365</v>
      </c>
      <c r="D264" s="14">
        <v>7.573924055700056</v>
      </c>
      <c r="E264" s="14">
        <v>8.293364235316135</v>
      </c>
      <c r="F264" s="14">
        <v>11.000659574581872</v>
      </c>
      <c r="G264" s="14">
        <v>85.22176082886476</v>
      </c>
      <c r="H264" s="14">
        <v>6.766612573892453</v>
      </c>
      <c r="I264" s="14">
        <v>11.067400172140939</v>
      </c>
      <c r="J264" s="14">
        <v>31.132066855470761</v>
      </c>
      <c r="K264" s="14">
        <v>11.165378772399496</v>
      </c>
      <c r="L264" s="14">
        <v>42.268268875520349</v>
      </c>
      <c r="M264" s="14">
        <v>10.397460424620173</v>
      </c>
      <c r="N264" s="14">
        <v>65.945224724313448</v>
      </c>
      <c r="O264" s="14">
        <v>7.6395648005705983</v>
      </c>
      <c r="P264" s="14">
        <v>44.818054580216142</v>
      </c>
      <c r="Q264" s="14">
        <v>1.8153280572637522</v>
      </c>
      <c r="R264" s="14">
        <v>135.0930478017365</v>
      </c>
      <c r="S264" s="14">
        <v>71.744058538247529</v>
      </c>
      <c r="T264" s="14">
        <v>11.312914820571322</v>
      </c>
      <c r="U264" s="14">
        <v>38.077634595789654</v>
      </c>
      <c r="V264" s="14">
        <v>60.44278739504027</v>
      </c>
      <c r="W264" s="14">
        <v>57.06825805642832</v>
      </c>
      <c r="X264" s="14">
        <v>10.064558312814924</v>
      </c>
      <c r="Y264" s="14">
        <v>21.771945961818787</v>
      </c>
      <c r="Z264" s="14">
        <v>35.437676783469847</v>
      </c>
      <c r="AA264" s="14">
        <v>0.14348461465864773</v>
      </c>
      <c r="AB264" s="14">
        <v>32.061461554734571</v>
      </c>
      <c r="AD264" s="14">
        <f t="shared" si="8"/>
        <v>33.099969762610527</v>
      </c>
      <c r="AE264" s="14">
        <f t="shared" si="9"/>
        <v>31.706012636641475</v>
      </c>
      <c r="AK264" s="3"/>
    </row>
    <row r="265" spans="1:37">
      <c r="A265">
        <v>265</v>
      </c>
      <c r="B265" t="s">
        <v>265</v>
      </c>
      <c r="C265" s="14">
        <v>10.335116804162402</v>
      </c>
      <c r="D265" s="14">
        <v>4.0448526427289896E-2</v>
      </c>
      <c r="E265" s="14">
        <v>2.6161811784476749</v>
      </c>
      <c r="F265" s="14">
        <v>4.0187485495046971E-2</v>
      </c>
      <c r="G265" s="14">
        <v>3.5532494033053652</v>
      </c>
      <c r="H265" s="14">
        <v>8.2296551512157326E-2</v>
      </c>
      <c r="I265" s="14">
        <v>3.6975110409376035</v>
      </c>
      <c r="J265" s="14">
        <v>1.3373903800543352E-2</v>
      </c>
      <c r="K265" s="14">
        <v>19.973112801373656</v>
      </c>
      <c r="L265" s="14">
        <v>3.7200636649071556E-2</v>
      </c>
      <c r="M265" s="14">
        <v>5.6601264683843908</v>
      </c>
      <c r="N265" s="14">
        <v>2.7807658860015323</v>
      </c>
      <c r="O265" s="14">
        <v>4.0464552622279687E-2</v>
      </c>
      <c r="P265" s="14">
        <v>0.54039645733031183</v>
      </c>
      <c r="Q265" s="14">
        <v>2.721464635047957</v>
      </c>
      <c r="R265" s="14">
        <v>3.472405956167703</v>
      </c>
      <c r="S265" s="14">
        <v>2.9749995604890773</v>
      </c>
      <c r="T265" s="14">
        <v>5.418448403357031</v>
      </c>
      <c r="U265" s="14">
        <v>1.5681743366667447</v>
      </c>
      <c r="V265" s="14">
        <v>22.965547751943095</v>
      </c>
      <c r="W265" s="14">
        <v>8.7239870108521522</v>
      </c>
      <c r="X265" s="14">
        <v>8.2903266978214543</v>
      </c>
      <c r="Y265" s="14">
        <v>4.2454504811829191E-2</v>
      </c>
      <c r="Z265" s="14">
        <v>3.2806536958346268E-2</v>
      </c>
      <c r="AA265" s="14">
        <v>10.274533275222677</v>
      </c>
      <c r="AB265" s="14">
        <v>12.670234216193617</v>
      </c>
      <c r="AD265" s="14">
        <f t="shared" si="8"/>
        <v>4.944839022383885</v>
      </c>
      <c r="AE265" s="14">
        <f t="shared" si="9"/>
        <v>6.1374590182909996</v>
      </c>
      <c r="AK265" s="3"/>
    </row>
    <row r="266" spans="1:37">
      <c r="A266">
        <v>266</v>
      </c>
      <c r="B266" t="s">
        <v>266</v>
      </c>
      <c r="C266" s="14">
        <v>4.1423796663204371</v>
      </c>
      <c r="D266" s="14">
        <v>4.0448526427289896E-2</v>
      </c>
      <c r="E266" s="14">
        <v>7.7703234019852005E-2</v>
      </c>
      <c r="F266" s="14">
        <v>1.5575431390821255</v>
      </c>
      <c r="G266" s="14">
        <v>3.9894563049908419E-2</v>
      </c>
      <c r="H266" s="14">
        <v>3.6143589451329672</v>
      </c>
      <c r="I266" s="14">
        <v>1.8370201551462801</v>
      </c>
      <c r="J266" s="14">
        <v>0.84225526990573985</v>
      </c>
      <c r="K266" s="14">
        <v>0.91976951622976466</v>
      </c>
      <c r="L266" s="14">
        <v>2.6995428593562156</v>
      </c>
      <c r="M266" s="14">
        <v>4.27975226647124</v>
      </c>
      <c r="N266" s="14">
        <v>2.1509549196047462</v>
      </c>
      <c r="O266" s="14">
        <v>1.1561931701997381</v>
      </c>
      <c r="P266" s="14">
        <v>1.1812694810823898</v>
      </c>
      <c r="Q266" s="14">
        <v>5.5843388246007909E-2</v>
      </c>
      <c r="R266" s="14">
        <v>1.4852323271588797</v>
      </c>
      <c r="S266" s="14">
        <v>0.91210350516342908</v>
      </c>
      <c r="T266" s="14">
        <v>0.14073487515513994</v>
      </c>
      <c r="U266" s="14">
        <v>1.3833161887018428</v>
      </c>
      <c r="V266" s="14">
        <v>0.15367488266198148</v>
      </c>
      <c r="W266" s="14">
        <v>4.1385368739141032E-2</v>
      </c>
      <c r="X266" s="14">
        <v>2.2803242069026854</v>
      </c>
      <c r="Y266" s="14">
        <v>1.9086538147760979</v>
      </c>
      <c r="Z266" s="14">
        <v>0.25304960403134391</v>
      </c>
      <c r="AA266" s="14">
        <v>0.47794448385371086</v>
      </c>
      <c r="AB266" s="14">
        <v>5.9845894859278737</v>
      </c>
      <c r="AD266" s="14">
        <f t="shared" si="8"/>
        <v>1.523689917051801</v>
      </c>
      <c r="AE266" s="14">
        <f t="shared" si="9"/>
        <v>1.5509815158140539</v>
      </c>
      <c r="AK266" s="3"/>
    </row>
    <row r="267" spans="1:37">
      <c r="A267">
        <v>267</v>
      </c>
      <c r="B267" t="s">
        <v>267</v>
      </c>
      <c r="C267" s="14">
        <v>3.2136187603120776</v>
      </c>
      <c r="D267" s="14">
        <v>4.0448526427289896E-2</v>
      </c>
      <c r="E267" s="14">
        <v>1.0408618843763061E-2</v>
      </c>
      <c r="F267" s="14">
        <v>2.0531401655337493</v>
      </c>
      <c r="G267" s="14">
        <v>5.7034384958403548</v>
      </c>
      <c r="H267" s="14">
        <v>8.2296551512157326E-2</v>
      </c>
      <c r="I267" s="14">
        <v>6.7649095511008617E-2</v>
      </c>
      <c r="J267" s="14">
        <v>0.8277198467239435</v>
      </c>
      <c r="K267" s="14">
        <v>14.256365143700728</v>
      </c>
      <c r="L267" s="14">
        <v>1.7862377556751499</v>
      </c>
      <c r="M267" s="14">
        <v>3.581267983365808E-2</v>
      </c>
      <c r="N267" s="14">
        <v>1.8150915142456092</v>
      </c>
      <c r="O267" s="14">
        <v>4.0464552622279687E-2</v>
      </c>
      <c r="P267" s="14">
        <v>1.2616643251057265</v>
      </c>
      <c r="Q267" s="14">
        <v>5.5843388246007909E-2</v>
      </c>
      <c r="R267" s="14">
        <v>3.3645991173206666</v>
      </c>
      <c r="S267" s="14">
        <v>0.65279072086340995</v>
      </c>
      <c r="T267" s="14">
        <v>1.7317957519767577</v>
      </c>
      <c r="U267" s="14">
        <v>3.5799691246537431E-2</v>
      </c>
      <c r="V267" s="14">
        <v>0.15367488266198148</v>
      </c>
      <c r="W267" s="14">
        <v>1.1097037810568715</v>
      </c>
      <c r="X267" s="14">
        <v>7.9190532160477725</v>
      </c>
      <c r="Y267" s="14">
        <v>4.2454504811829191E-2</v>
      </c>
      <c r="Z267" s="14">
        <v>3.2806536958346268E-2</v>
      </c>
      <c r="AA267" s="14">
        <v>0.14348461465864773</v>
      </c>
      <c r="AB267" s="14">
        <v>0.12125518026978963</v>
      </c>
      <c r="AD267" s="14">
        <f t="shared" si="8"/>
        <v>1.7906775930002348</v>
      </c>
      <c r="AE267" s="14">
        <f t="shared" si="9"/>
        <v>3.1904805265131073</v>
      </c>
      <c r="AK267" s="3"/>
    </row>
    <row r="268" spans="1:37">
      <c r="A268">
        <v>268</v>
      </c>
      <c r="B268" t="s">
        <v>268</v>
      </c>
      <c r="C268" s="14">
        <v>6.5726072959261428</v>
      </c>
      <c r="D268" s="14">
        <v>2.2816080155947116</v>
      </c>
      <c r="E268" s="14">
        <v>0.57017727888906222</v>
      </c>
      <c r="F268" s="14">
        <v>4.0187485495046971E-2</v>
      </c>
      <c r="G268" s="14">
        <v>2.1786673802394492</v>
      </c>
      <c r="H268" s="14">
        <v>8.2296551512157326E-2</v>
      </c>
      <c r="I268" s="14">
        <v>6.7649095511008617E-2</v>
      </c>
      <c r="J268" s="14">
        <v>15.370588044607794</v>
      </c>
      <c r="K268" s="14">
        <v>0.15432934220025532</v>
      </c>
      <c r="L268" s="14">
        <v>7.7191132376077061</v>
      </c>
      <c r="M268" s="14">
        <v>3.581267983365808E-2</v>
      </c>
      <c r="N268" s="14">
        <v>4.0316446315356691E-2</v>
      </c>
      <c r="O268" s="14">
        <v>0.63878283684277504</v>
      </c>
      <c r="P268" s="14">
        <v>7.9427088581945613</v>
      </c>
      <c r="Q268" s="14">
        <v>6.917373176452819</v>
      </c>
      <c r="R268" s="14">
        <v>20.90135578539892</v>
      </c>
      <c r="S268" s="14">
        <v>2.6158856111719788</v>
      </c>
      <c r="T268" s="14">
        <v>2.2768587423691686</v>
      </c>
      <c r="U268" s="14">
        <v>13.335231408155218</v>
      </c>
      <c r="V268" s="14">
        <v>0.15367488266198148</v>
      </c>
      <c r="W268" s="14">
        <v>4.1385368739141032E-2</v>
      </c>
      <c r="X268" s="14">
        <v>0.13034001356118657</v>
      </c>
      <c r="Y268" s="14">
        <v>7.2871841836380069</v>
      </c>
      <c r="Z268" s="14">
        <v>2.8447130276262373</v>
      </c>
      <c r="AA268" s="14">
        <v>0.14348461465864773</v>
      </c>
      <c r="AB268" s="14">
        <v>5.5655269449289655</v>
      </c>
      <c r="AD268" s="14">
        <f t="shared" si="8"/>
        <v>4.073379165697383</v>
      </c>
      <c r="AE268" s="14">
        <f t="shared" si="9"/>
        <v>5.470843742066239</v>
      </c>
      <c r="AK268" s="3"/>
    </row>
    <row r="269" spans="1:37">
      <c r="A269">
        <v>269</v>
      </c>
      <c r="B269" t="s">
        <v>269</v>
      </c>
      <c r="C269" s="14">
        <v>1191.9316463089731</v>
      </c>
      <c r="D269" s="14">
        <v>439.0288556283499</v>
      </c>
      <c r="E269" s="14">
        <v>686.82771933023037</v>
      </c>
      <c r="F269" s="14">
        <v>166.34366594875411</v>
      </c>
      <c r="G269" s="14">
        <v>396.47276488395306</v>
      </c>
      <c r="H269" s="14">
        <v>219.93658376295005</v>
      </c>
      <c r="I269" s="14">
        <v>357.45020149786683</v>
      </c>
      <c r="J269" s="14">
        <v>620.29146132709502</v>
      </c>
      <c r="K269" s="14">
        <v>748.4718713999149</v>
      </c>
      <c r="L269" s="14">
        <v>341.560923557602</v>
      </c>
      <c r="M269" s="14">
        <v>636.06098601273106</v>
      </c>
      <c r="N269" s="14">
        <v>233.08014266370037</v>
      </c>
      <c r="O269" s="14">
        <v>284.39798937918999</v>
      </c>
      <c r="P269" s="14">
        <v>1785.8313442509998</v>
      </c>
      <c r="Q269" s="14">
        <v>679.30105690837661</v>
      </c>
      <c r="R269" s="14">
        <v>1084.5205102805962</v>
      </c>
      <c r="S269" s="14">
        <v>730.30305492401271</v>
      </c>
      <c r="T269" s="14">
        <v>367.05330663219917</v>
      </c>
      <c r="U269" s="14">
        <v>393.01565090893945</v>
      </c>
      <c r="V269" s="14">
        <v>1315.3447742014937</v>
      </c>
      <c r="W269" s="14">
        <v>1247.9155768738403</v>
      </c>
      <c r="X269" s="14">
        <v>350.44323279805286</v>
      </c>
      <c r="Y269" s="14">
        <v>255.87057816903234</v>
      </c>
      <c r="Z269" s="14">
        <v>310.58581314091305</v>
      </c>
      <c r="AA269" s="14">
        <v>444.79598501087969</v>
      </c>
      <c r="AB269" s="14">
        <v>253.48670795805529</v>
      </c>
      <c r="AD269" s="14">
        <f t="shared" si="8"/>
        <v>597.70470783687301</v>
      </c>
      <c r="AE269" s="14">
        <f t="shared" si="9"/>
        <v>411.95656297352662</v>
      </c>
      <c r="AK269" s="3"/>
    </row>
    <row r="270" spans="1:37">
      <c r="A270">
        <v>270</v>
      </c>
      <c r="B270" t="s">
        <v>270</v>
      </c>
      <c r="C270" s="14">
        <v>79.511398409429191</v>
      </c>
      <c r="D270" s="14">
        <v>12.35054632265326</v>
      </c>
      <c r="E270" s="14">
        <v>8.0154607642970443</v>
      </c>
      <c r="F270" s="14">
        <v>36.225686425318699</v>
      </c>
      <c r="G270" s="14">
        <v>13.515162519943701</v>
      </c>
      <c r="H270" s="14">
        <v>37.30186319788686</v>
      </c>
      <c r="I270" s="14">
        <v>70.008803996736589</v>
      </c>
      <c r="J270" s="14">
        <v>16.264081620374593</v>
      </c>
      <c r="K270" s="14">
        <v>245.304227798667</v>
      </c>
      <c r="L270" s="14">
        <v>41.234560397822371</v>
      </c>
      <c r="M270" s="14">
        <v>41.065110886407844</v>
      </c>
      <c r="N270" s="14">
        <v>30.92814258364805</v>
      </c>
      <c r="O270" s="14">
        <v>42.17161758448006</v>
      </c>
      <c r="P270" s="14">
        <v>10.97703199873831</v>
      </c>
      <c r="Q270" s="14">
        <v>26.185754852647236</v>
      </c>
      <c r="R270" s="14">
        <v>19.090786329497625</v>
      </c>
      <c r="S270" s="14">
        <v>24.805522742830377</v>
      </c>
      <c r="T270" s="14">
        <v>19.873647672538393</v>
      </c>
      <c r="U270" s="14">
        <v>6.5999447864607728</v>
      </c>
      <c r="V270" s="14">
        <v>65.553153923769358</v>
      </c>
      <c r="W270" s="14">
        <v>12.425255576602968</v>
      </c>
      <c r="X270" s="14">
        <v>70.817890036267144</v>
      </c>
      <c r="Y270" s="14">
        <v>14.941503838604868</v>
      </c>
      <c r="Z270" s="14">
        <v>28.577367563362376</v>
      </c>
      <c r="AA270" s="14">
        <v>90.944151334668319</v>
      </c>
      <c r="AB270" s="14">
        <v>131.94183721216191</v>
      </c>
      <c r="AD270" s="14">
        <f t="shared" si="8"/>
        <v>46.024250399069814</v>
      </c>
      <c r="AE270" s="14">
        <f t="shared" si="9"/>
        <v>50.684679295394623</v>
      </c>
      <c r="AK270" s="3"/>
    </row>
    <row r="271" spans="1:37">
      <c r="A271">
        <v>271</v>
      </c>
      <c r="B271" t="s">
        <v>271</v>
      </c>
      <c r="C271" s="14">
        <v>16.675669608484284</v>
      </c>
      <c r="D271" s="14">
        <v>1.1162970279808828</v>
      </c>
      <c r="E271" s="14">
        <v>0.94474210036253137</v>
      </c>
      <c r="F271" s="14">
        <v>5.7886628100818687</v>
      </c>
      <c r="G271" s="14">
        <v>1.1300322570262524</v>
      </c>
      <c r="H271" s="14">
        <v>8.6490866349938891</v>
      </c>
      <c r="I271" s="14">
        <v>9.4922128757261639</v>
      </c>
      <c r="J271" s="14">
        <v>3.4988830788943677</v>
      </c>
      <c r="K271" s="14">
        <v>25.54815651029887</v>
      </c>
      <c r="L271" s="14">
        <v>3.2524302590082659</v>
      </c>
      <c r="M271" s="14">
        <v>2.2798016149633806</v>
      </c>
      <c r="N271" s="14">
        <v>2.2516027082662622</v>
      </c>
      <c r="O271" s="14">
        <v>3.4927477543025671</v>
      </c>
      <c r="P271" s="14">
        <v>2.0229702756807075</v>
      </c>
      <c r="Q271" s="14">
        <v>7.2365411078642277</v>
      </c>
      <c r="R271" s="14">
        <v>1.8632917965783071</v>
      </c>
      <c r="S271" s="14">
        <v>10.470071978593532</v>
      </c>
      <c r="T271" s="14">
        <v>1.2123991860018513</v>
      </c>
      <c r="U271" s="14">
        <v>3.5799691246537431E-2</v>
      </c>
      <c r="V271" s="14">
        <v>7.5988825989088804</v>
      </c>
      <c r="W271" s="14">
        <v>0.70236731836359645</v>
      </c>
      <c r="X271" s="14">
        <v>6.7089637814846892</v>
      </c>
      <c r="Y271" s="14">
        <v>1.7859001919778477</v>
      </c>
      <c r="Z271" s="14">
        <v>0.92943257960257752</v>
      </c>
      <c r="AA271" s="14">
        <v>5.9264573114920527</v>
      </c>
      <c r="AB271" s="14">
        <v>6.4858618237239076</v>
      </c>
      <c r="AD271" s="14">
        <f t="shared" si="8"/>
        <v>5.2730486493041644</v>
      </c>
      <c r="AE271" s="14">
        <f t="shared" si="9"/>
        <v>5.6938201843964844</v>
      </c>
      <c r="AK271" s="3"/>
    </row>
    <row r="272" spans="1:37">
      <c r="A272">
        <v>272</v>
      </c>
      <c r="B272" t="s">
        <v>272</v>
      </c>
      <c r="C272" s="14">
        <v>11.031207298259247</v>
      </c>
      <c r="D272" s="14">
        <v>4.0448526427289896E-2</v>
      </c>
      <c r="E272" s="14">
        <v>0.78418092558566821</v>
      </c>
      <c r="F272" s="14">
        <v>1.6466068374745519</v>
      </c>
      <c r="G272" s="14">
        <v>1.0017621135447667</v>
      </c>
      <c r="H272" s="14">
        <v>6.9434168594963364</v>
      </c>
      <c r="I272" s="14">
        <v>6.7649095511008617E-2</v>
      </c>
      <c r="J272" s="14">
        <v>2.7887806322865374</v>
      </c>
      <c r="K272" s="14">
        <v>22.594414836591259</v>
      </c>
      <c r="L272" s="14">
        <v>1.3466053688903898</v>
      </c>
      <c r="M272" s="14">
        <v>1.4129831766018734</v>
      </c>
      <c r="N272" s="14">
        <v>1.8987846455358535</v>
      </c>
      <c r="O272" s="14">
        <v>2.1556223577168878</v>
      </c>
      <c r="P272" s="14">
        <v>2.7236556421380221E-2</v>
      </c>
      <c r="Q272" s="14">
        <v>5.5843388246007909E-2</v>
      </c>
      <c r="R272" s="14">
        <v>4.532841206558019</v>
      </c>
      <c r="S272" s="14">
        <v>3.8554612160314363</v>
      </c>
      <c r="T272" s="14">
        <v>1.1434821051936941</v>
      </c>
      <c r="U272" s="14">
        <v>0.12722031380003343</v>
      </c>
      <c r="V272" s="14">
        <v>0.15367488266198148</v>
      </c>
      <c r="W272" s="14">
        <v>11.181606864389234</v>
      </c>
      <c r="X272" s="14">
        <v>0.13034001356118657</v>
      </c>
      <c r="Y272" s="14">
        <v>4.2454504811829191E-2</v>
      </c>
      <c r="Z272" s="14">
        <v>3.2806536958346268E-2</v>
      </c>
      <c r="AA272" s="14">
        <v>0.52639874524032559</v>
      </c>
      <c r="AB272" s="14">
        <v>21.218610635619264</v>
      </c>
      <c r="AD272" s="14">
        <f t="shared" si="8"/>
        <v>3.7207861401313229</v>
      </c>
      <c r="AE272" s="14">
        <f t="shared" si="9"/>
        <v>6.1869155213855622</v>
      </c>
      <c r="AK272" s="3"/>
    </row>
    <row r="273" spans="1:37">
      <c r="A273">
        <v>273</v>
      </c>
      <c r="B273" t="s">
        <v>273</v>
      </c>
      <c r="C273" s="14">
        <v>18.146756320176898</v>
      </c>
      <c r="D273" s="14">
        <v>3.0874996117596107</v>
      </c>
      <c r="E273" s="14">
        <v>1.0408618843763061E-2</v>
      </c>
      <c r="F273" s="14">
        <v>4.0187485495046971E-2</v>
      </c>
      <c r="G273" s="14">
        <v>3.9894563049908419E-2</v>
      </c>
      <c r="H273" s="14">
        <v>4.2353810981814997</v>
      </c>
      <c r="I273" s="14">
        <v>2.1261221062280877</v>
      </c>
      <c r="J273" s="14">
        <v>21.449534824834224</v>
      </c>
      <c r="K273" s="14">
        <v>0.15432934220025532</v>
      </c>
      <c r="L273" s="14">
        <v>5.6273711628836054</v>
      </c>
      <c r="M273" s="14">
        <v>4.1017350048578782</v>
      </c>
      <c r="N273" s="14">
        <v>5.2994340224483363</v>
      </c>
      <c r="O273" s="14">
        <v>9.4231045805858962</v>
      </c>
      <c r="P273" s="14">
        <v>7.5039131068165918</v>
      </c>
      <c r="Q273" s="14">
        <v>11.635314392972592</v>
      </c>
      <c r="R273" s="14">
        <v>14.121873778071249</v>
      </c>
      <c r="S273" s="14">
        <v>3.3898970392065348</v>
      </c>
      <c r="T273" s="14">
        <v>4.155718632782153E-2</v>
      </c>
      <c r="U273" s="14">
        <v>3.5799691246537431E-2</v>
      </c>
      <c r="V273" s="14">
        <v>0.15367488266198148</v>
      </c>
      <c r="W273" s="14">
        <v>4.1385368739141032E-2</v>
      </c>
      <c r="X273" s="14">
        <v>0.13034001356118657</v>
      </c>
      <c r="Y273" s="14">
        <v>4.2454504811829191E-2</v>
      </c>
      <c r="Z273" s="14">
        <v>3.2806536958346268E-2</v>
      </c>
      <c r="AA273" s="14">
        <v>0.14348461465864773</v>
      </c>
      <c r="AB273" s="14">
        <v>7.2489110628654769</v>
      </c>
      <c r="AD273" s="14">
        <f t="shared" si="8"/>
        <v>4.5485834969401129</v>
      </c>
      <c r="AE273" s="14">
        <f t="shared" si="9"/>
        <v>6.0135512009974814</v>
      </c>
      <c r="AK273" s="3"/>
    </row>
    <row r="274" spans="1:37">
      <c r="A274">
        <v>274</v>
      </c>
      <c r="B274" t="s">
        <v>274</v>
      </c>
      <c r="C274" s="14">
        <v>3.9123617927677552</v>
      </c>
      <c r="D274" s="14">
        <v>4.0448526427289896E-2</v>
      </c>
      <c r="E274" s="14">
        <v>1.0408618843763061E-2</v>
      </c>
      <c r="F274" s="14">
        <v>1.2931118974533293</v>
      </c>
      <c r="G274" s="14">
        <v>3.9894563049908419E-2</v>
      </c>
      <c r="H274" s="14">
        <v>8.2296551512157326E-2</v>
      </c>
      <c r="I274" s="14">
        <v>2.7307447262168361</v>
      </c>
      <c r="J274" s="14">
        <v>7.2943400398854585</v>
      </c>
      <c r="K274" s="14">
        <v>0.15432934220025532</v>
      </c>
      <c r="L274" s="14">
        <v>3.1599771406526882</v>
      </c>
      <c r="M274" s="14">
        <v>2.3067861868716673</v>
      </c>
      <c r="N274" s="14">
        <v>1.9796073291007625</v>
      </c>
      <c r="O274" s="14">
        <v>4.0464552622279687E-2</v>
      </c>
      <c r="P274" s="14">
        <v>5.8494951742321186</v>
      </c>
      <c r="Q274" s="14">
        <v>5.5843388246007909E-2</v>
      </c>
      <c r="R274" s="14">
        <v>20.378975520885213</v>
      </c>
      <c r="S274" s="14">
        <v>1.6350417279804257</v>
      </c>
      <c r="T274" s="14">
        <v>1.8118980588138891</v>
      </c>
      <c r="U274" s="14">
        <v>3.5799691246537431E-2</v>
      </c>
      <c r="V274" s="14">
        <v>0.15367488266198148</v>
      </c>
      <c r="W274" s="14">
        <v>4.1385368739141032E-2</v>
      </c>
      <c r="X274" s="14">
        <v>7.6081197564836902</v>
      </c>
      <c r="Y274" s="14">
        <v>4.2454504811829191E-2</v>
      </c>
      <c r="Z274" s="14">
        <v>3.2806536958346268E-2</v>
      </c>
      <c r="AA274" s="14">
        <v>0.14348461465864773</v>
      </c>
      <c r="AB274" s="14">
        <v>0.12125518026978963</v>
      </c>
      <c r="AD274" s="14">
        <f t="shared" si="8"/>
        <v>2.344423295138145</v>
      </c>
      <c r="AE274" s="14">
        <f t="shared" si="9"/>
        <v>4.3240112193283684</v>
      </c>
      <c r="AK274" s="3"/>
    </row>
    <row r="275" spans="1:37">
      <c r="A275">
        <v>275</v>
      </c>
      <c r="B275" t="s">
        <v>275</v>
      </c>
      <c r="C275" s="14">
        <v>33.511602893270947</v>
      </c>
      <c r="D275" s="14">
        <v>47.425167214846503</v>
      </c>
      <c r="E275" s="14">
        <v>7.8806599770518551</v>
      </c>
      <c r="F275" s="14">
        <v>21.415524730426903</v>
      </c>
      <c r="G275" s="14">
        <v>19.573175858612522</v>
      </c>
      <c r="H275" s="14">
        <v>5.6423602790754277</v>
      </c>
      <c r="I275" s="14">
        <v>2.895652453217842</v>
      </c>
      <c r="J275" s="14">
        <v>46.062424847376235</v>
      </c>
      <c r="K275" s="14">
        <v>0.15432934220025532</v>
      </c>
      <c r="L275" s="14">
        <v>42.872098240294058</v>
      </c>
      <c r="M275" s="14">
        <v>1.8097260059839133</v>
      </c>
      <c r="N275" s="14">
        <v>55.379775056598568</v>
      </c>
      <c r="O275" s="14">
        <v>14.735319686096762</v>
      </c>
      <c r="P275" s="14">
        <v>257.50972761664184</v>
      </c>
      <c r="Q275" s="14">
        <v>46.638816963977781</v>
      </c>
      <c r="R275" s="14">
        <v>168.43423848464155</v>
      </c>
      <c r="S275" s="14">
        <v>70.175204375737763</v>
      </c>
      <c r="T275" s="14">
        <v>12.268787639311329</v>
      </c>
      <c r="U275" s="14">
        <v>48.244312053646802</v>
      </c>
      <c r="V275" s="14">
        <v>36.365746553421666</v>
      </c>
      <c r="W275" s="14">
        <v>23.790845213456524</v>
      </c>
      <c r="X275" s="14">
        <v>9.5282809650864166</v>
      </c>
      <c r="Y275" s="14">
        <v>16.579050222927975</v>
      </c>
      <c r="Z275" s="14">
        <v>20.274397288645286</v>
      </c>
      <c r="AA275" s="14">
        <v>0.14348461465864773</v>
      </c>
      <c r="AB275" s="14">
        <v>27.662665813164416</v>
      </c>
      <c r="AD275" s="14">
        <f t="shared" si="8"/>
        <v>39.883591322706529</v>
      </c>
      <c r="AE275" s="14">
        <f t="shared" si="9"/>
        <v>55.819233578214011</v>
      </c>
      <c r="AK275" s="3"/>
    </row>
    <row r="276" spans="1:37">
      <c r="A276">
        <v>276</v>
      </c>
      <c r="B276" t="s">
        <v>276</v>
      </c>
      <c r="C276" s="14">
        <v>3.7996348719291051</v>
      </c>
      <c r="D276" s="14">
        <v>4.0448526427289896E-2</v>
      </c>
      <c r="E276" s="14">
        <v>1.0408618843763061E-2</v>
      </c>
      <c r="F276" s="14">
        <v>4.0187485495046971E-2</v>
      </c>
      <c r="G276" s="14">
        <v>3.9894563049908419E-2</v>
      </c>
      <c r="H276" s="14">
        <v>8.2296551512157326E-2</v>
      </c>
      <c r="I276" s="14">
        <v>6.7649095511008617E-2</v>
      </c>
      <c r="J276" s="14">
        <v>1.3373903800543352E-2</v>
      </c>
      <c r="K276" s="14">
        <v>0.15432934220025532</v>
      </c>
      <c r="L276" s="14">
        <v>3.7200636649071556E-2</v>
      </c>
      <c r="M276" s="14">
        <v>3.581267983365808E-2</v>
      </c>
      <c r="N276" s="14">
        <v>4.0316446315356691E-2</v>
      </c>
      <c r="O276" s="14">
        <v>2.0853195198018097</v>
      </c>
      <c r="P276" s="14">
        <v>2.7236556421380221E-2</v>
      </c>
      <c r="Q276" s="14">
        <v>5.5843388246007909E-2</v>
      </c>
      <c r="R276" s="14">
        <v>4.4987519164294165E-2</v>
      </c>
      <c r="S276" s="14">
        <v>2.0458432971729414E-2</v>
      </c>
      <c r="T276" s="14">
        <v>1.96300219855464</v>
      </c>
      <c r="U276" s="14">
        <v>3.5799691246537431E-2</v>
      </c>
      <c r="V276" s="14">
        <v>0.15367488266198148</v>
      </c>
      <c r="W276" s="14">
        <v>4.1385368739141032E-2</v>
      </c>
      <c r="X276" s="14">
        <v>0.13034001356118657</v>
      </c>
      <c r="Y276" s="14">
        <v>4.2454504811829191E-2</v>
      </c>
      <c r="Z276" s="14">
        <v>3.2806536958346268E-2</v>
      </c>
      <c r="AA276" s="14">
        <v>0.14348461465864773</v>
      </c>
      <c r="AB276" s="14">
        <v>0.12125518026978963</v>
      </c>
      <c r="AD276" s="14">
        <f t="shared" si="8"/>
        <v>0.3561385049859418</v>
      </c>
      <c r="AE276" s="14">
        <f t="shared" si="9"/>
        <v>0.88258980512495511</v>
      </c>
      <c r="AK276" s="3"/>
    </row>
    <row r="277" spans="1:37">
      <c r="A277">
        <v>277</v>
      </c>
      <c r="B277" t="s">
        <v>277</v>
      </c>
      <c r="C277" s="14">
        <v>34.341658000781521</v>
      </c>
      <c r="D277" s="14">
        <v>26.309099339214267</v>
      </c>
      <c r="E277" s="14">
        <v>18.041976072133281</v>
      </c>
      <c r="F277" s="14">
        <v>7.4707967983026968</v>
      </c>
      <c r="G277" s="14">
        <v>21.439092818911071</v>
      </c>
      <c r="H277" s="14">
        <v>0.16855295070460044</v>
      </c>
      <c r="I277" s="14">
        <v>2.8829173066449587</v>
      </c>
      <c r="J277" s="14">
        <v>136.61048966387636</v>
      </c>
      <c r="K277" s="14">
        <v>12.400825778351434</v>
      </c>
      <c r="L277" s="14">
        <v>54.509399502219843</v>
      </c>
      <c r="M277" s="14">
        <v>6.6279847751745331</v>
      </c>
      <c r="N277" s="14">
        <v>43.202062629252708</v>
      </c>
      <c r="O277" s="14">
        <v>5.226801806723401</v>
      </c>
      <c r="P277" s="14">
        <v>35.045932867820149</v>
      </c>
      <c r="Q277" s="14">
        <v>3.8401836012339796</v>
      </c>
      <c r="R277" s="14">
        <v>77.30005963023855</v>
      </c>
      <c r="S277" s="14">
        <v>19.683699001516345</v>
      </c>
      <c r="T277" s="14">
        <v>20.11961493156906</v>
      </c>
      <c r="U277" s="14">
        <v>27.140962056703525</v>
      </c>
      <c r="V277" s="14">
        <v>37.21337383165843</v>
      </c>
      <c r="W277" s="14">
        <v>12.896079359902821</v>
      </c>
      <c r="X277" s="14">
        <v>4.4511618354478273</v>
      </c>
      <c r="Y277" s="14">
        <v>3.2534298689578076</v>
      </c>
      <c r="Z277" s="14">
        <v>39.534797280214633</v>
      </c>
      <c r="AA277" s="14">
        <v>0.14348461465864773</v>
      </c>
      <c r="AB277" s="14">
        <v>42.3995276832242</v>
      </c>
      <c r="AD277" s="14">
        <f t="shared" si="8"/>
        <v>26.625152461747557</v>
      </c>
      <c r="AE277" s="14">
        <f t="shared" si="9"/>
        <v>29.464571633199405</v>
      </c>
      <c r="AK277" s="3"/>
    </row>
    <row r="278" spans="1:37">
      <c r="A278">
        <v>278</v>
      </c>
      <c r="B278" t="s">
        <v>278</v>
      </c>
      <c r="C278" s="14">
        <v>6.4961808127244423</v>
      </c>
      <c r="D278" s="14">
        <v>4.0448526427289896E-2</v>
      </c>
      <c r="E278" s="14">
        <v>0.69472429494821331</v>
      </c>
      <c r="F278" s="14">
        <v>4.0187485495046971E-2</v>
      </c>
      <c r="G278" s="14">
        <v>1.3624619646688241</v>
      </c>
      <c r="H278" s="14">
        <v>8.2296551512157326E-2</v>
      </c>
      <c r="I278" s="14">
        <v>6.7649095511008617E-2</v>
      </c>
      <c r="J278" s="14">
        <v>5.9840260484389391</v>
      </c>
      <c r="K278" s="14">
        <v>7.6117189242814502</v>
      </c>
      <c r="L278" s="14">
        <v>1.2361202724905724</v>
      </c>
      <c r="M278" s="14">
        <v>3.581267983365808E-2</v>
      </c>
      <c r="N278" s="14">
        <v>0.95231600770079305</v>
      </c>
      <c r="O278" s="14">
        <v>0.19364275837708034</v>
      </c>
      <c r="P278" s="14">
        <v>2.7236556421380221E-2</v>
      </c>
      <c r="Q278" s="14">
        <v>2.0624087485665705</v>
      </c>
      <c r="R278" s="14">
        <v>2.3876702756084587</v>
      </c>
      <c r="S278" s="14">
        <v>1.7210696169218913</v>
      </c>
      <c r="T278" s="14">
        <v>4.155718632782153E-2</v>
      </c>
      <c r="U278" s="14">
        <v>3.5799691246537431E-2</v>
      </c>
      <c r="V278" s="14">
        <v>0.15367488266198148</v>
      </c>
      <c r="W278" s="14">
        <v>4.1385368739141032E-2</v>
      </c>
      <c r="X278" s="14">
        <v>0.13034001356118657</v>
      </c>
      <c r="Y278" s="14">
        <v>4.2454504811829191E-2</v>
      </c>
      <c r="Z278" s="14">
        <v>3.2806536958346268E-2</v>
      </c>
      <c r="AA278" s="14">
        <v>0.14348461465864773</v>
      </c>
      <c r="AB278" s="14">
        <v>3.4710094394982969</v>
      </c>
      <c r="AD278" s="14">
        <f t="shared" si="8"/>
        <v>1.3495570330150604</v>
      </c>
      <c r="AE278" s="14">
        <f t="shared" si="9"/>
        <v>2.1767363960432164</v>
      </c>
      <c r="AK278" s="3"/>
    </row>
    <row r="279" spans="1:37">
      <c r="A279">
        <v>279</v>
      </c>
      <c r="B279" t="s">
        <v>279</v>
      </c>
      <c r="C279" s="14">
        <v>23.424296070359539</v>
      </c>
      <c r="D279" s="14">
        <v>32.44265433889889</v>
      </c>
      <c r="E279" s="14">
        <v>11.192942544633143</v>
      </c>
      <c r="F279" s="14">
        <v>4.45106362082094</v>
      </c>
      <c r="G279" s="14">
        <v>10.385918866269332</v>
      </c>
      <c r="H279" s="14">
        <v>2.0717986337201189</v>
      </c>
      <c r="I279" s="14">
        <v>5.4282021747072795</v>
      </c>
      <c r="J279" s="14">
        <v>140.27843742845323</v>
      </c>
      <c r="K279" s="14">
        <v>0.15432934220025532</v>
      </c>
      <c r="L279" s="14">
        <v>53.334942486211951</v>
      </c>
      <c r="M279" s="14">
        <v>21.331481906119183</v>
      </c>
      <c r="N279" s="14">
        <v>34.238421577904418</v>
      </c>
      <c r="O279" s="14">
        <v>1.5139603846896781</v>
      </c>
      <c r="P279" s="14">
        <v>67.029818484732274</v>
      </c>
      <c r="Q279" s="14">
        <v>5.0266432034447055</v>
      </c>
      <c r="R279" s="14">
        <v>58.467525221042237</v>
      </c>
      <c r="S279" s="14">
        <v>26.656074914695886</v>
      </c>
      <c r="T279" s="14">
        <v>19.189055380341905</v>
      </c>
      <c r="U279" s="14">
        <v>30.785027566071872</v>
      </c>
      <c r="V279" s="14">
        <v>61.358796833181025</v>
      </c>
      <c r="W279" s="14">
        <v>16.284173829281553</v>
      </c>
      <c r="X279" s="14">
        <v>3.5123386573772568</v>
      </c>
      <c r="Y279" s="14">
        <v>4.2454504811829191E-2</v>
      </c>
      <c r="Z279" s="14">
        <v>23.716219050073946</v>
      </c>
      <c r="AA279" s="14">
        <v>4.6133602522692625</v>
      </c>
      <c r="AB279" s="14">
        <v>44.507368186020372</v>
      </c>
      <c r="AD279" s="14">
        <f t="shared" si="8"/>
        <v>26.978357902243545</v>
      </c>
      <c r="AE279" s="14">
        <f t="shared" si="9"/>
        <v>30.781066422082517</v>
      </c>
      <c r="AK279" s="3"/>
    </row>
    <row r="280" spans="1:37">
      <c r="A280">
        <v>280</v>
      </c>
      <c r="B280" t="s">
        <v>280</v>
      </c>
      <c r="C280" s="14">
        <v>79.789322361478369</v>
      </c>
      <c r="D280" s="14">
        <v>245.35467579244255</v>
      </c>
      <c r="E280" s="14">
        <v>612.38046672271366</v>
      </c>
      <c r="F280" s="14">
        <v>122.33751971986159</v>
      </c>
      <c r="G280" s="14">
        <v>126.06700771704797</v>
      </c>
      <c r="H280" s="14">
        <v>816.45286472542148</v>
      </c>
      <c r="I280" s="14">
        <v>714.19957009532629</v>
      </c>
      <c r="J280" s="14">
        <v>61.30566359381865</v>
      </c>
      <c r="K280" s="14">
        <v>730.59764272218513</v>
      </c>
      <c r="L280" s="14">
        <v>201.00131392382502</v>
      </c>
      <c r="M280" s="14">
        <v>178.54170383531732</v>
      </c>
      <c r="N280" s="14">
        <v>99.529016926745555</v>
      </c>
      <c r="O280" s="14">
        <v>301.85637401778723</v>
      </c>
      <c r="P280" s="14">
        <v>293.74187202357155</v>
      </c>
      <c r="Q280" s="14">
        <v>564.41608332065653</v>
      </c>
      <c r="R280" s="14">
        <v>355.29304119491286</v>
      </c>
      <c r="S280" s="14">
        <v>91.129071009130399</v>
      </c>
      <c r="T280" s="14">
        <v>288.52145389141549</v>
      </c>
      <c r="U280" s="14">
        <v>225.64421091410441</v>
      </c>
      <c r="V280" s="14">
        <v>1466.0161574256229</v>
      </c>
      <c r="W280" s="14">
        <v>110.07008558408567</v>
      </c>
      <c r="X280" s="14">
        <v>1869.3343984114222</v>
      </c>
      <c r="Y280" s="14">
        <v>284.99275925208622</v>
      </c>
      <c r="Z280" s="14">
        <v>351.38946343891001</v>
      </c>
      <c r="AA280" s="14">
        <v>1009.7930623027462</v>
      </c>
      <c r="AB280" s="14">
        <v>544.72387409780254</v>
      </c>
      <c r="AD280" s="14">
        <f t="shared" si="8"/>
        <v>451.71071827001691</v>
      </c>
      <c r="AE280" s="14">
        <f t="shared" si="9"/>
        <v>442.95444284384632</v>
      </c>
      <c r="AK280" s="3"/>
    </row>
    <row r="281" spans="1:37">
      <c r="A281">
        <v>281</v>
      </c>
      <c r="B281" t="s">
        <v>281</v>
      </c>
      <c r="C281" s="14">
        <v>147.23193184632964</v>
      </c>
      <c r="D281" s="14">
        <v>200.81190005467491</v>
      </c>
      <c r="E281" s="14">
        <v>221.24935747565729</v>
      </c>
      <c r="F281" s="14">
        <v>127.67817472381313</v>
      </c>
      <c r="G281" s="14">
        <v>153.11968484109718</v>
      </c>
      <c r="H281" s="14">
        <v>1785.634125337283</v>
      </c>
      <c r="I281" s="14">
        <v>856.77196026339675</v>
      </c>
      <c r="J281" s="14">
        <v>288.42001123537017</v>
      </c>
      <c r="K281" s="14">
        <v>768.59207397848922</v>
      </c>
      <c r="L281" s="14">
        <v>223.35846503144958</v>
      </c>
      <c r="M281" s="14">
        <v>875.55639046283443</v>
      </c>
      <c r="N281" s="14">
        <v>446.2966875538288</v>
      </c>
      <c r="O281" s="14">
        <v>533.50369590432535</v>
      </c>
      <c r="P281" s="14">
        <v>446.43184209631244</v>
      </c>
      <c r="Q281" s="14">
        <v>1349.515927326981</v>
      </c>
      <c r="R281" s="14">
        <v>884.18449295667392</v>
      </c>
      <c r="S281" s="14">
        <v>516.23654155126621</v>
      </c>
      <c r="T281" s="14">
        <v>244.49307429706283</v>
      </c>
      <c r="U281" s="14">
        <v>492.11782235207704</v>
      </c>
      <c r="V281" s="14">
        <v>963.79886281367931</v>
      </c>
      <c r="W281" s="14">
        <v>303.79990783761735</v>
      </c>
      <c r="X281" s="14">
        <v>1671.8120570489027</v>
      </c>
      <c r="Y281" s="14">
        <v>1554.0912016631512</v>
      </c>
      <c r="Z281" s="14">
        <v>1235.0272183989937</v>
      </c>
      <c r="AA281" s="14">
        <v>2750.442362567806</v>
      </c>
      <c r="AB281" s="14">
        <v>500.96023794688904</v>
      </c>
      <c r="AD281" s="14">
        <f t="shared" si="8"/>
        <v>751.58215413715254</v>
      </c>
      <c r="AE281" s="14">
        <f t="shared" si="9"/>
        <v>641.99602735251165</v>
      </c>
      <c r="AK281" s="3"/>
    </row>
    <row r="282" spans="1:37">
      <c r="A282">
        <v>282</v>
      </c>
      <c r="B282" t="s">
        <v>282</v>
      </c>
      <c r="C282" s="14">
        <v>1.2922791885423199</v>
      </c>
      <c r="D282" s="14">
        <v>1.824885510654181</v>
      </c>
      <c r="E282" s="14">
        <v>1.0408618843763061E-2</v>
      </c>
      <c r="F282" s="14">
        <v>2.3264176534527863</v>
      </c>
      <c r="G282" s="14">
        <v>3.9894563049908419E-2</v>
      </c>
      <c r="H282" s="14">
        <v>8.2296551512157326E-2</v>
      </c>
      <c r="I282" s="14">
        <v>2.9661559575860195</v>
      </c>
      <c r="J282" s="14">
        <v>5.9008445596212562</v>
      </c>
      <c r="K282" s="14">
        <v>0.15432934220025532</v>
      </c>
      <c r="L282" s="14">
        <v>3.7200636649071556E-2</v>
      </c>
      <c r="M282" s="14">
        <v>3.581267983365808E-2</v>
      </c>
      <c r="N282" s="14">
        <v>1.9498893914402415</v>
      </c>
      <c r="O282" s="14">
        <v>3.0665627131002529</v>
      </c>
      <c r="P282" s="14">
        <v>2.7236556421380221E-2</v>
      </c>
      <c r="Q282" s="14">
        <v>5.5843388246007909E-2</v>
      </c>
      <c r="R282" s="14">
        <v>3.8341283206579897</v>
      </c>
      <c r="S282" s="14">
        <v>1.8982466410015439</v>
      </c>
      <c r="T282" s="14">
        <v>4.155718632782153E-2</v>
      </c>
      <c r="U282" s="14">
        <v>3.5799691246537431E-2</v>
      </c>
      <c r="V282" s="14">
        <v>0.15367488266198148</v>
      </c>
      <c r="W282" s="14">
        <v>2.174098977964138</v>
      </c>
      <c r="X282" s="14">
        <v>0.13034001356118657</v>
      </c>
      <c r="Y282" s="14">
        <v>4.2454504811829191E-2</v>
      </c>
      <c r="Z282" s="14">
        <v>3.2806536958346268E-2</v>
      </c>
      <c r="AA282" s="14">
        <v>0.14348461465864773</v>
      </c>
      <c r="AB282" s="14">
        <v>0.12125518026978963</v>
      </c>
      <c r="AD282" s="14">
        <f t="shared" si="8"/>
        <v>1.0914578408181952</v>
      </c>
      <c r="AE282" s="14">
        <f t="shared" si="9"/>
        <v>1.5416126004530819</v>
      </c>
      <c r="AK282" s="3"/>
    </row>
    <row r="283" spans="1:37">
      <c r="A283">
        <v>283</v>
      </c>
      <c r="B283" t="s">
        <v>283</v>
      </c>
      <c r="C283" s="14">
        <v>39.945325732939452</v>
      </c>
      <c r="D283" s="14">
        <v>7.4637825499509161</v>
      </c>
      <c r="E283" s="14">
        <v>1.5597398869246539</v>
      </c>
      <c r="F283" s="14">
        <v>3.241840523795616</v>
      </c>
      <c r="G283" s="14">
        <v>12.645752251230999</v>
      </c>
      <c r="H283" s="14">
        <v>8.2296551512157326E-2</v>
      </c>
      <c r="I283" s="14">
        <v>6.0561647617748378</v>
      </c>
      <c r="J283" s="14">
        <v>58.226639625706753</v>
      </c>
      <c r="K283" s="14">
        <v>0.15432934220025532</v>
      </c>
      <c r="L283" s="14">
        <v>16.164961003121238</v>
      </c>
      <c r="M283" s="14">
        <v>8.5036975676783513</v>
      </c>
      <c r="N283" s="14">
        <v>34.397582963433607</v>
      </c>
      <c r="O283" s="14">
        <v>6.3111479977247082</v>
      </c>
      <c r="P283" s="14">
        <v>8.9588845817338765</v>
      </c>
      <c r="Q283" s="14">
        <v>12.71885847520287</v>
      </c>
      <c r="R283" s="14">
        <v>62.228718090568719</v>
      </c>
      <c r="S283" s="14">
        <v>47.265789735497776</v>
      </c>
      <c r="T283" s="14">
        <v>6.7477418849445288</v>
      </c>
      <c r="U283" s="14">
        <v>7.50629482064973</v>
      </c>
      <c r="V283" s="14">
        <v>97.49756538533164</v>
      </c>
      <c r="W283" s="14">
        <v>14.669508424296613</v>
      </c>
      <c r="X283" s="14">
        <v>0.13034001356118657</v>
      </c>
      <c r="Y283" s="14">
        <v>2.8948557388490452</v>
      </c>
      <c r="Z283" s="14">
        <v>39.113700307481793</v>
      </c>
      <c r="AA283" s="14">
        <v>22.956454780215321</v>
      </c>
      <c r="AB283" s="14">
        <v>20.338653831867202</v>
      </c>
      <c r="AD283" s="14">
        <f t="shared" si="8"/>
        <v>20.68387026262284</v>
      </c>
      <c r="AE283" s="14">
        <f t="shared" si="9"/>
        <v>23.945593318797027</v>
      </c>
      <c r="AK283" s="3"/>
    </row>
    <row r="284" spans="1:37">
      <c r="A284">
        <v>284</v>
      </c>
      <c r="B284" t="s">
        <v>284</v>
      </c>
      <c r="C284" s="14">
        <v>11.854441493487165</v>
      </c>
      <c r="D284" s="14">
        <v>4.0448526427289896E-2</v>
      </c>
      <c r="E284" s="14">
        <v>1.8204769261435485</v>
      </c>
      <c r="F284" s="14">
        <v>4.0187485495046971E-2</v>
      </c>
      <c r="G284" s="14">
        <v>2.9451496757799225</v>
      </c>
      <c r="H284" s="14">
        <v>8.2296551512157326E-2</v>
      </c>
      <c r="I284" s="14">
        <v>6.7649095511008617E-2</v>
      </c>
      <c r="J284" s="14">
        <v>17.574350356046992</v>
      </c>
      <c r="K284" s="14">
        <v>0.15432934220025532</v>
      </c>
      <c r="L284" s="14">
        <v>3.0079094189813311</v>
      </c>
      <c r="M284" s="14">
        <v>3.581267983365808E-2</v>
      </c>
      <c r="N284" s="14">
        <v>5.7534140089923449</v>
      </c>
      <c r="O284" s="14">
        <v>4.0464552622279687E-2</v>
      </c>
      <c r="P284" s="14">
        <v>1.425238264175297</v>
      </c>
      <c r="Q284" s="14">
        <v>3.7635764792349575</v>
      </c>
      <c r="R284" s="14">
        <v>18.186192476894195</v>
      </c>
      <c r="S284" s="14">
        <v>12.592968110559589</v>
      </c>
      <c r="T284" s="14">
        <v>6.327930648766162</v>
      </c>
      <c r="U284" s="14">
        <v>3.5799691246537431E-2</v>
      </c>
      <c r="V284" s="14">
        <v>10.964995300842187</v>
      </c>
      <c r="W284" s="14">
        <v>4.1385368739141032E-2</v>
      </c>
      <c r="X284" s="14">
        <v>8.9379994458348904</v>
      </c>
      <c r="Y284" s="14">
        <v>4.2454504811829191E-2</v>
      </c>
      <c r="Z284" s="14">
        <v>2.4403652999345944</v>
      </c>
      <c r="AA284" s="14">
        <v>11.326827681763666</v>
      </c>
      <c r="AB284" s="14">
        <v>10.452153329237012</v>
      </c>
      <c r="AD284" s="14">
        <f t="shared" si="8"/>
        <v>4.9982621813489638</v>
      </c>
      <c r="AE284" s="14">
        <f t="shared" si="9"/>
        <v>5.8075765389222935</v>
      </c>
      <c r="AK284" s="3"/>
    </row>
    <row r="285" spans="1:37">
      <c r="A285">
        <v>285</v>
      </c>
      <c r="B285" t="s">
        <v>285</v>
      </c>
      <c r="C285" s="14">
        <v>13.158889052078884</v>
      </c>
      <c r="D285" s="14">
        <v>4.0448526427289896E-2</v>
      </c>
      <c r="E285" s="14">
        <v>1.0408618843763061E-2</v>
      </c>
      <c r="F285" s="14">
        <v>2.9211291042969161</v>
      </c>
      <c r="G285" s="14">
        <v>8.3444268271949333</v>
      </c>
      <c r="H285" s="14">
        <v>0.72626592013456381</v>
      </c>
      <c r="I285" s="14">
        <v>6.7649095511008617E-2</v>
      </c>
      <c r="J285" s="14">
        <v>16.885341532358179</v>
      </c>
      <c r="K285" s="14">
        <v>0.15432934220025532</v>
      </c>
      <c r="L285" s="14">
        <v>2.4536613116115533</v>
      </c>
      <c r="M285" s="14">
        <v>3.581267983365808E-2</v>
      </c>
      <c r="N285" s="14">
        <v>12.009833862550879</v>
      </c>
      <c r="O285" s="14">
        <v>4.0464552622279687E-2</v>
      </c>
      <c r="P285" s="14">
        <v>7.9338884969191099</v>
      </c>
      <c r="Q285" s="14">
        <v>3.2441044905972882</v>
      </c>
      <c r="R285" s="14">
        <v>14.312319780813556</v>
      </c>
      <c r="S285" s="14">
        <v>4.0364959810724788</v>
      </c>
      <c r="T285" s="14">
        <v>4.155718632782153E-2</v>
      </c>
      <c r="U285" s="14">
        <v>4.8673582186906819</v>
      </c>
      <c r="V285" s="14">
        <v>0.15367488266198148</v>
      </c>
      <c r="W285" s="14">
        <v>7.8773458729603369</v>
      </c>
      <c r="X285" s="14">
        <v>0.13034001356118657</v>
      </c>
      <c r="Y285" s="14">
        <v>4.2454504811829191E-2</v>
      </c>
      <c r="Z285" s="14">
        <v>20.414681040907762</v>
      </c>
      <c r="AA285" s="14">
        <v>0.14348461465864773</v>
      </c>
      <c r="AB285" s="14">
        <v>0.12125518026978963</v>
      </c>
      <c r="AD285" s="14">
        <f t="shared" si="8"/>
        <v>4.6218315649967945</v>
      </c>
      <c r="AE285" s="14">
        <f t="shared" si="9"/>
        <v>6.0960483393592027</v>
      </c>
      <c r="AK285" s="3"/>
    </row>
    <row r="286" spans="1:37">
      <c r="A286">
        <v>286</v>
      </c>
      <c r="B286" t="s">
        <v>286</v>
      </c>
      <c r="C286" s="14">
        <v>12.054883375662033</v>
      </c>
      <c r="D286" s="14">
        <v>95.001339835619973</v>
      </c>
      <c r="E286" s="14">
        <v>154.44212025248154</v>
      </c>
      <c r="F286" s="14">
        <v>30.373897158558293</v>
      </c>
      <c r="G286" s="14">
        <v>136.02405122042731</v>
      </c>
      <c r="H286" s="14">
        <v>45.128464567920652</v>
      </c>
      <c r="I286" s="14">
        <v>87.458667037935072</v>
      </c>
      <c r="J286" s="14">
        <v>525.26420227387848</v>
      </c>
      <c r="K286" s="14">
        <v>0.15432934220025532</v>
      </c>
      <c r="L286" s="14">
        <v>139.19746446420035</v>
      </c>
      <c r="M286" s="14">
        <v>68.99028372896953</v>
      </c>
      <c r="N286" s="14">
        <v>163.56262239397293</v>
      </c>
      <c r="O286" s="14">
        <v>47.830184633104949</v>
      </c>
      <c r="P286" s="14">
        <v>242.00501295588813</v>
      </c>
      <c r="Q286" s="14">
        <v>28.782904721297001</v>
      </c>
      <c r="R286" s="14">
        <v>1073.2977343322877</v>
      </c>
      <c r="S286" s="14">
        <v>712.29618606533984</v>
      </c>
      <c r="T286" s="14">
        <v>124.41009880446866</v>
      </c>
      <c r="U286" s="14">
        <v>170.55472996381832</v>
      </c>
      <c r="V286" s="14">
        <v>356.11053068671242</v>
      </c>
      <c r="W286" s="14">
        <v>300.13746831868133</v>
      </c>
      <c r="X286" s="14">
        <v>27.805183541881391</v>
      </c>
      <c r="Y286" s="14">
        <v>70.469665225660847</v>
      </c>
      <c r="Z286" s="14">
        <v>40.059100508064631</v>
      </c>
      <c r="AA286" s="14">
        <v>30.163312248979537</v>
      </c>
      <c r="AB286" s="14">
        <v>43.58486357311488</v>
      </c>
      <c r="AD286" s="14">
        <f t="shared" si="8"/>
        <v>181.73689620119714</v>
      </c>
      <c r="AE286" s="14">
        <f t="shared" si="9"/>
        <v>246.80538818907718</v>
      </c>
      <c r="AK286" s="3"/>
    </row>
    <row r="287" spans="1:37">
      <c r="A287">
        <v>287</v>
      </c>
      <c r="B287" t="s">
        <v>287</v>
      </c>
      <c r="C287" s="14">
        <v>9.0719694916759686</v>
      </c>
      <c r="D287" s="14">
        <v>4.0448526427289896E-2</v>
      </c>
      <c r="E287" s="14">
        <v>1.0408618843763061E-2</v>
      </c>
      <c r="F287" s="14">
        <v>4.0187485495046971E-2</v>
      </c>
      <c r="G287" s="14">
        <v>3.9894563049908419E-2</v>
      </c>
      <c r="H287" s="14">
        <v>8.2296551512157326E-2</v>
      </c>
      <c r="I287" s="14">
        <v>6.7649095511008617E-2</v>
      </c>
      <c r="J287" s="14">
        <v>10.576962409864707</v>
      </c>
      <c r="K287" s="14">
        <v>0.15432934220025532</v>
      </c>
      <c r="L287" s="14">
        <v>2.9847521190449204</v>
      </c>
      <c r="M287" s="14">
        <v>3.581267983365808E-2</v>
      </c>
      <c r="N287" s="14">
        <v>1.7916667096816534</v>
      </c>
      <c r="O287" s="14">
        <v>2.3548912797931227</v>
      </c>
      <c r="P287" s="14">
        <v>2.7236556421380221E-2</v>
      </c>
      <c r="Q287" s="14">
        <v>1.512201393029599</v>
      </c>
      <c r="R287" s="14">
        <v>12.163804439177502</v>
      </c>
      <c r="S287" s="14">
        <v>10.662208950448651</v>
      </c>
      <c r="T287" s="14">
        <v>3.6318982587252377</v>
      </c>
      <c r="U287" s="14">
        <v>3.5799691246537431E-2</v>
      </c>
      <c r="V287" s="14">
        <v>0.15367488266198148</v>
      </c>
      <c r="W287" s="14">
        <v>1.6160945681158394</v>
      </c>
      <c r="X287" s="14">
        <v>0.13034001356118657</v>
      </c>
      <c r="Y287" s="14">
        <v>4.1143041677533621</v>
      </c>
      <c r="Z287" s="14">
        <v>1.8126584637460705</v>
      </c>
      <c r="AA287" s="14">
        <v>0.14348461465864773</v>
      </c>
      <c r="AB287" s="14">
        <v>0.12125518026978963</v>
      </c>
      <c r="AD287" s="14">
        <f t="shared" si="8"/>
        <v>2.4375473097211247</v>
      </c>
      <c r="AE287" s="14">
        <f t="shared" si="9"/>
        <v>3.7810957094380417</v>
      </c>
      <c r="AK287" s="3"/>
    </row>
    <row r="288" spans="1:37">
      <c r="A288">
        <v>288</v>
      </c>
      <c r="B288" t="s">
        <v>288</v>
      </c>
      <c r="C288" s="14">
        <v>54.217616594880433</v>
      </c>
      <c r="D288" s="14">
        <v>68.868910809959374</v>
      </c>
      <c r="E288" s="14">
        <v>23.246561881770159</v>
      </c>
      <c r="F288" s="14">
        <v>49.650354793671717</v>
      </c>
      <c r="G288" s="14">
        <v>85.873551582608499</v>
      </c>
      <c r="H288" s="14">
        <v>157.48010710834896</v>
      </c>
      <c r="I288" s="14">
        <v>217.46530765875062</v>
      </c>
      <c r="J288" s="14">
        <v>33.398964181838096</v>
      </c>
      <c r="K288" s="14">
        <v>505.9430842041906</v>
      </c>
      <c r="L288" s="14">
        <v>52.873214025163009</v>
      </c>
      <c r="M288" s="14">
        <v>37.498897863359382</v>
      </c>
      <c r="N288" s="14">
        <v>89.517713927121292</v>
      </c>
      <c r="O288" s="14">
        <v>186.28458098724266</v>
      </c>
      <c r="P288" s="14">
        <v>45.764408277373953</v>
      </c>
      <c r="Q288" s="14">
        <v>248.14254272189328</v>
      </c>
      <c r="R288" s="14">
        <v>83.505980695898927</v>
      </c>
      <c r="S288" s="14">
        <v>57.276620055727811</v>
      </c>
      <c r="T288" s="14">
        <v>27.775823660479855</v>
      </c>
      <c r="U288" s="14">
        <v>39.782139318001661</v>
      </c>
      <c r="V288" s="14">
        <v>380.63153664060411</v>
      </c>
      <c r="W288" s="14">
        <v>78.191160867991229</v>
      </c>
      <c r="X288" s="14">
        <v>292.0452187045322</v>
      </c>
      <c r="Y288" s="14">
        <v>35.040378539732494</v>
      </c>
      <c r="Z288" s="14">
        <v>34.792805800055142</v>
      </c>
      <c r="AA288" s="14">
        <v>159.83670697366853</v>
      </c>
      <c r="AB288" s="14">
        <v>48.508689136880363</v>
      </c>
      <c r="AD288" s="14">
        <f t="shared" si="8"/>
        <v>118.98511065429787</v>
      </c>
      <c r="AE288" s="14">
        <f t="shared" si="9"/>
        <v>121.48605323604687</v>
      </c>
      <c r="AK288" s="3"/>
    </row>
    <row r="289" spans="1:37">
      <c r="A289">
        <v>289</v>
      </c>
      <c r="B289" t="s">
        <v>289</v>
      </c>
      <c r="C289" s="14">
        <v>334.08069049124856</v>
      </c>
      <c r="D289" s="14">
        <v>35.281009962070307</v>
      </c>
      <c r="E289" s="14">
        <v>263.67563512302104</v>
      </c>
      <c r="F289" s="14">
        <v>68.561041580469862</v>
      </c>
      <c r="G289" s="14">
        <v>202.58955094518228</v>
      </c>
      <c r="H289" s="14">
        <v>67.228487565660444</v>
      </c>
      <c r="I289" s="14">
        <v>195.2285796500251</v>
      </c>
      <c r="J289" s="14">
        <v>158.54773479605862</v>
      </c>
      <c r="K289" s="14">
        <v>570.6040943016211</v>
      </c>
      <c r="L289" s="14">
        <v>216.27740210470409</v>
      </c>
      <c r="M289" s="14">
        <v>69.036063053526505</v>
      </c>
      <c r="N289" s="14">
        <v>227.24461365539776</v>
      </c>
      <c r="O289" s="14">
        <v>81.743746135120759</v>
      </c>
      <c r="P289" s="14">
        <v>245.20696048300854</v>
      </c>
      <c r="Q289" s="14">
        <v>58.23103226457313</v>
      </c>
      <c r="R289" s="14">
        <v>193.26755075227655</v>
      </c>
      <c r="S289" s="14">
        <v>234.56134245275535</v>
      </c>
      <c r="T289" s="14">
        <v>108.86367157496122</v>
      </c>
      <c r="U289" s="14">
        <v>64.357837936863291</v>
      </c>
      <c r="V289" s="14">
        <v>109.71281875183378</v>
      </c>
      <c r="W289" s="14">
        <v>228.07596673326901</v>
      </c>
      <c r="X289" s="14">
        <v>50.785261158150867</v>
      </c>
      <c r="Y289" s="14">
        <v>21.467681071542426</v>
      </c>
      <c r="Z289" s="14">
        <v>181.31269376183923</v>
      </c>
      <c r="AA289" s="14">
        <v>25.501142082233525</v>
      </c>
      <c r="AB289" s="14">
        <v>157.1215534696573</v>
      </c>
      <c r="AD289" s="14">
        <f t="shared" si="8"/>
        <v>160.32939084065654</v>
      </c>
      <c r="AE289" s="14">
        <f t="shared" si="9"/>
        <v>120.03213950786041</v>
      </c>
      <c r="AK289" s="3"/>
    </row>
    <row r="290" spans="1:37">
      <c r="A290">
        <v>290</v>
      </c>
      <c r="B290" t="s">
        <v>290</v>
      </c>
      <c r="C290" s="14">
        <v>11.948021126435986</v>
      </c>
      <c r="D290" s="14">
        <v>3.6890464517602646</v>
      </c>
      <c r="E290" s="14">
        <v>1.0408618843763061E-2</v>
      </c>
      <c r="F290" s="14">
        <v>10.515023155363686</v>
      </c>
      <c r="G290" s="14">
        <v>13.335896940782076</v>
      </c>
      <c r="H290" s="14">
        <v>30.958223653920282</v>
      </c>
      <c r="I290" s="14">
        <v>2.6378352382750561</v>
      </c>
      <c r="J290" s="14">
        <v>6.085291846513794</v>
      </c>
      <c r="K290" s="14">
        <v>10.264804806690758</v>
      </c>
      <c r="L290" s="14">
        <v>5.6372717746983856</v>
      </c>
      <c r="M290" s="14">
        <v>11.04245684143617</v>
      </c>
      <c r="N290" s="14">
        <v>5.2646159394476131</v>
      </c>
      <c r="O290" s="14">
        <v>5.5009182204753984</v>
      </c>
      <c r="P290" s="14">
        <v>34.659288223564999</v>
      </c>
      <c r="Q290" s="14">
        <v>11.259495555885328</v>
      </c>
      <c r="R290" s="14">
        <v>42.011972611114842</v>
      </c>
      <c r="S290" s="14">
        <v>22.770474581585187</v>
      </c>
      <c r="T290" s="14">
        <v>10.660770367385972</v>
      </c>
      <c r="U290" s="14">
        <v>1.8157492136713034</v>
      </c>
      <c r="V290" s="14">
        <v>15.307356873816422</v>
      </c>
      <c r="W290" s="14">
        <v>16.450215995815928</v>
      </c>
      <c r="X290" s="14">
        <v>25.932779796417194</v>
      </c>
      <c r="Y290" s="14">
        <v>2.2659710906023651</v>
      </c>
      <c r="Z290" s="14">
        <v>2.9283827310252954</v>
      </c>
      <c r="AA290" s="14">
        <v>0.14348461465864773</v>
      </c>
      <c r="AB290" s="14">
        <v>8.0661950298951055</v>
      </c>
      <c r="AD290" s="14">
        <f t="shared" si="8"/>
        <v>11.967767357695454</v>
      </c>
      <c r="AE290" s="14">
        <f t="shared" si="9"/>
        <v>11.000072655843871</v>
      </c>
      <c r="AK290" s="3"/>
    </row>
    <row r="291" spans="1:37">
      <c r="A291">
        <v>291</v>
      </c>
      <c r="B291" t="s">
        <v>291</v>
      </c>
      <c r="C291" s="14">
        <v>8.5489414230218497</v>
      </c>
      <c r="D291" s="14">
        <v>3.7872297793644174</v>
      </c>
      <c r="E291" s="14">
        <v>5.3724436856038453</v>
      </c>
      <c r="F291" s="14">
        <v>8.2040547627008547</v>
      </c>
      <c r="G291" s="14">
        <v>3.3081827992771582</v>
      </c>
      <c r="H291" s="14">
        <v>21.868961220268403</v>
      </c>
      <c r="I291" s="14">
        <v>3.4805865623275354</v>
      </c>
      <c r="J291" s="14">
        <v>3.3605897999998717</v>
      </c>
      <c r="K291" s="14">
        <v>14.610425493035788</v>
      </c>
      <c r="L291" s="14">
        <v>4.3439308034637616</v>
      </c>
      <c r="M291" s="14">
        <v>2.0318223800533217</v>
      </c>
      <c r="N291" s="14">
        <v>18.558513958451844</v>
      </c>
      <c r="O291" s="14">
        <v>3.0924075284825774</v>
      </c>
      <c r="P291" s="14">
        <v>1.7911648499544797</v>
      </c>
      <c r="Q291" s="14">
        <v>4.2437076986416953</v>
      </c>
      <c r="R291" s="14">
        <v>14.380995297792513</v>
      </c>
      <c r="S291" s="14">
        <v>7.5492925529937809</v>
      </c>
      <c r="T291" s="14">
        <v>7.8314464177668581</v>
      </c>
      <c r="U291" s="14">
        <v>4.4413890606271318</v>
      </c>
      <c r="V291" s="14">
        <v>27.905029929127309</v>
      </c>
      <c r="W291" s="14">
        <v>7.0301117476866661</v>
      </c>
      <c r="X291" s="14">
        <v>2.3739045945072732</v>
      </c>
      <c r="Y291" s="14">
        <v>19.319240258694304</v>
      </c>
      <c r="Z291" s="14">
        <v>3.2806536958346268E-2</v>
      </c>
      <c r="AA291" s="14">
        <v>0.14348461465864773</v>
      </c>
      <c r="AB291" s="14">
        <v>9.4500259342992585</v>
      </c>
      <c r="AD291" s="14">
        <f t="shared" si="8"/>
        <v>7.9638726803753652</v>
      </c>
      <c r="AE291" s="14">
        <f t="shared" si="9"/>
        <v>7.2111739198647742</v>
      </c>
      <c r="AK291" s="3"/>
    </row>
    <row r="292" spans="1:37">
      <c r="A292">
        <v>292</v>
      </c>
      <c r="B292" t="s">
        <v>292</v>
      </c>
      <c r="C292" s="14">
        <v>21.939150942798506</v>
      </c>
      <c r="D292" s="14">
        <v>121.08169408285623</v>
      </c>
      <c r="E292" s="14">
        <v>5.5732252193764715</v>
      </c>
      <c r="F292" s="14">
        <v>46.72287424603428</v>
      </c>
      <c r="G292" s="14">
        <v>30.206182387925153</v>
      </c>
      <c r="H292" s="14">
        <v>2.6297939917879058</v>
      </c>
      <c r="I292" s="14">
        <v>6.2424806979772329</v>
      </c>
      <c r="J292" s="14">
        <v>46.550974205080479</v>
      </c>
      <c r="K292" s="14">
        <v>0.15432934220025532</v>
      </c>
      <c r="L292" s="14">
        <v>125.52327789116389</v>
      </c>
      <c r="M292" s="14">
        <v>46.957291423113176</v>
      </c>
      <c r="N292" s="14">
        <v>27.439195699953832</v>
      </c>
      <c r="O292" s="14">
        <v>20.286800636143944</v>
      </c>
      <c r="P292" s="14">
        <v>224.34638419231933</v>
      </c>
      <c r="Q292" s="14">
        <v>3.7970718237872139</v>
      </c>
      <c r="R292" s="14">
        <v>213.45285099864969</v>
      </c>
      <c r="S292" s="14">
        <v>15.611631995189205</v>
      </c>
      <c r="T292" s="14">
        <v>49.465466873170165</v>
      </c>
      <c r="U292" s="14">
        <v>26.786031624460026</v>
      </c>
      <c r="V292" s="14">
        <v>8.0630031661301498</v>
      </c>
      <c r="W292" s="14">
        <v>33.483179431583778</v>
      </c>
      <c r="X292" s="14">
        <v>8.8569130472968869</v>
      </c>
      <c r="Y292" s="14">
        <v>21.859408456933011</v>
      </c>
      <c r="Z292" s="14">
        <v>5.8062799045837536</v>
      </c>
      <c r="AA292" s="14">
        <v>3.5672886449041172</v>
      </c>
      <c r="AB292" s="14">
        <v>8.1557372003740412</v>
      </c>
      <c r="AD292" s="14">
        <f t="shared" si="8"/>
        <v>43.252250697145875</v>
      </c>
      <c r="AE292" s="14">
        <f t="shared" si="9"/>
        <v>60.708686635179077</v>
      </c>
      <c r="AK292" s="3"/>
    </row>
    <row r="293" spans="1:37">
      <c r="A293">
        <v>293</v>
      </c>
      <c r="B293" t="s">
        <v>293</v>
      </c>
      <c r="C293" s="14">
        <v>25.184231257070735</v>
      </c>
      <c r="D293" s="14">
        <v>9.2092965160928131</v>
      </c>
      <c r="E293" s="14">
        <v>32.471327364713694</v>
      </c>
      <c r="F293" s="14">
        <v>33.926909741750819</v>
      </c>
      <c r="G293" s="14">
        <v>48.235986110359327</v>
      </c>
      <c r="H293" s="14">
        <v>60.649875916053333</v>
      </c>
      <c r="I293" s="14">
        <v>122.31728296002966</v>
      </c>
      <c r="J293" s="14">
        <v>113.87122801273381</v>
      </c>
      <c r="K293" s="14">
        <v>141.67263300660187</v>
      </c>
      <c r="L293" s="14">
        <v>37.821118440017024</v>
      </c>
      <c r="M293" s="14">
        <v>12.520231115339435</v>
      </c>
      <c r="N293" s="14">
        <v>109.13327869856727</v>
      </c>
      <c r="O293" s="14">
        <v>21.898216288523024</v>
      </c>
      <c r="P293" s="14">
        <v>290.92472889383902</v>
      </c>
      <c r="Q293" s="14">
        <v>36.570191813082168</v>
      </c>
      <c r="R293" s="14">
        <v>181.41194241973389</v>
      </c>
      <c r="S293" s="14">
        <v>31.601134662816555</v>
      </c>
      <c r="T293" s="14">
        <v>16.160812062809157</v>
      </c>
      <c r="U293" s="14">
        <v>15.681209726291032</v>
      </c>
      <c r="V293" s="14">
        <v>82.588172871226931</v>
      </c>
      <c r="W293" s="14">
        <v>76.235688338806042</v>
      </c>
      <c r="X293" s="14">
        <v>42.451097727790106</v>
      </c>
      <c r="Y293" s="14">
        <v>19.367870798733147</v>
      </c>
      <c r="Z293" s="14">
        <v>107.34789728525963</v>
      </c>
      <c r="AA293" s="14">
        <v>15.733022545903868</v>
      </c>
      <c r="AB293" s="14">
        <v>23.925568308613173</v>
      </c>
      <c r="AD293" s="14">
        <f t="shared" si="8"/>
        <v>65.72734434164451</v>
      </c>
      <c r="AE293" s="14">
        <f t="shared" si="9"/>
        <v>65.154440197178687</v>
      </c>
      <c r="AK293" s="3"/>
    </row>
    <row r="294" spans="1:37">
      <c r="A294">
        <v>294</v>
      </c>
      <c r="B294" t="s">
        <v>294</v>
      </c>
      <c r="C294" s="14">
        <v>3.9033931775667083</v>
      </c>
      <c r="D294" s="14">
        <v>4.9528500910632944</v>
      </c>
      <c r="E294" s="14">
        <v>1.4118065848058416</v>
      </c>
      <c r="F294" s="14">
        <v>6.0532927392661806</v>
      </c>
      <c r="G294" s="14">
        <v>4.7820226231803371</v>
      </c>
      <c r="H294" s="14">
        <v>8.2296551512157326E-2</v>
      </c>
      <c r="I294" s="14">
        <v>4.8309886232132913</v>
      </c>
      <c r="J294" s="14">
        <v>3.6038637164321714</v>
      </c>
      <c r="K294" s="14">
        <v>0.15432934220025532</v>
      </c>
      <c r="L294" s="14">
        <v>38.498601170088314</v>
      </c>
      <c r="M294" s="14">
        <v>23.103192026222086</v>
      </c>
      <c r="N294" s="14">
        <v>7.4145456447696008</v>
      </c>
      <c r="O294" s="14">
        <v>4.0464552622279687E-2</v>
      </c>
      <c r="P294" s="14">
        <v>89.784289718762707</v>
      </c>
      <c r="Q294" s="14">
        <v>2.9096432758275013</v>
      </c>
      <c r="R294" s="14">
        <v>40.5967300476132</v>
      </c>
      <c r="S294" s="14">
        <v>4.3017493189199811</v>
      </c>
      <c r="T294" s="14">
        <v>16.137730406136768</v>
      </c>
      <c r="U294" s="14">
        <v>2.8290564328067935</v>
      </c>
      <c r="V294" s="14">
        <v>0.15367488266198148</v>
      </c>
      <c r="W294" s="14">
        <v>5.5745471883302518</v>
      </c>
      <c r="X294" s="14">
        <v>0.13034001356118657</v>
      </c>
      <c r="Y294" s="14">
        <v>4.2454504811829191E-2</v>
      </c>
      <c r="Z294" s="14">
        <v>1.2686333046365683</v>
      </c>
      <c r="AA294" s="14">
        <v>4.4950462357562113</v>
      </c>
      <c r="AB294" s="14">
        <v>0.12125518026978963</v>
      </c>
      <c r="AD294" s="14">
        <f t="shared" si="8"/>
        <v>10.276030667424511</v>
      </c>
      <c r="AE294" s="14">
        <f t="shared" si="9"/>
        <v>19.514762623061969</v>
      </c>
      <c r="AK294" s="3"/>
    </row>
    <row r="295" spans="1:37">
      <c r="A295">
        <v>295</v>
      </c>
      <c r="B295" t="s">
        <v>295</v>
      </c>
      <c r="C295" s="14">
        <v>41.020176338722209</v>
      </c>
      <c r="D295" s="14">
        <v>136.15413196354891</v>
      </c>
      <c r="E295" s="14">
        <v>961.49494020427733</v>
      </c>
      <c r="F295" s="14">
        <v>46.628952712189772</v>
      </c>
      <c r="G295" s="14">
        <v>120.88655236147879</v>
      </c>
      <c r="H295" s="14">
        <v>8.2296551512157326E-2</v>
      </c>
      <c r="I295" s="14">
        <v>27.53226613020643</v>
      </c>
      <c r="J295" s="14">
        <v>108.91708417222746</v>
      </c>
      <c r="K295" s="14">
        <v>0.15432934220025532</v>
      </c>
      <c r="L295" s="14">
        <v>191.33899585242429</v>
      </c>
      <c r="M295" s="14">
        <v>82.314363333347941</v>
      </c>
      <c r="N295" s="14">
        <v>184.57448061558281</v>
      </c>
      <c r="O295" s="14">
        <v>60.408324006272323</v>
      </c>
      <c r="P295" s="14">
        <v>708.78542235477244</v>
      </c>
      <c r="Q295" s="14">
        <v>40.50567905644602</v>
      </c>
      <c r="R295" s="14">
        <v>278.0935786140941</v>
      </c>
      <c r="S295" s="14">
        <v>129.62457559538919</v>
      </c>
      <c r="T295" s="14">
        <v>46.473609296206504</v>
      </c>
      <c r="U295" s="14">
        <v>78.324456866369005</v>
      </c>
      <c r="V295" s="14">
        <v>120.13055117995656</v>
      </c>
      <c r="W295" s="14">
        <v>78.079159731747438</v>
      </c>
      <c r="X295" s="14">
        <v>6.7347152816974791</v>
      </c>
      <c r="Y295" s="14">
        <v>11.400754938854128</v>
      </c>
      <c r="Z295" s="14">
        <v>155.07981639887842</v>
      </c>
      <c r="AA295" s="14">
        <v>10.568538331619655</v>
      </c>
      <c r="AB295" s="14">
        <v>32.794507149002399</v>
      </c>
      <c r="AD295" s="14">
        <f t="shared" si="8"/>
        <v>140.69624070688553</v>
      </c>
      <c r="AE295" s="14">
        <f t="shared" si="9"/>
        <v>218.44124101580095</v>
      </c>
      <c r="AK295" s="3"/>
    </row>
    <row r="296" spans="1:37">
      <c r="A296">
        <v>296</v>
      </c>
      <c r="B296" t="s">
        <v>296</v>
      </c>
      <c r="C296" s="14">
        <v>7.8922999571947337</v>
      </c>
      <c r="D296" s="14">
        <v>3.6196318146956279</v>
      </c>
      <c r="E296" s="14">
        <v>1.5847359257494613</v>
      </c>
      <c r="F296" s="14">
        <v>0.75223436553065193</v>
      </c>
      <c r="G296" s="14">
        <v>3.7242965554283818</v>
      </c>
      <c r="H296" s="14">
        <v>3.3391265900174067</v>
      </c>
      <c r="I296" s="14">
        <v>6.7649095511008617E-2</v>
      </c>
      <c r="J296" s="14">
        <v>11.677256489839211</v>
      </c>
      <c r="K296" s="14">
        <v>0.15432934220025532</v>
      </c>
      <c r="L296" s="14">
        <v>9.4580392046999027</v>
      </c>
      <c r="M296" s="14">
        <v>3.581267983365808E-2</v>
      </c>
      <c r="N296" s="14">
        <v>4.0316446315356691E-2</v>
      </c>
      <c r="O296" s="14">
        <v>3.9155296026980313</v>
      </c>
      <c r="P296" s="14">
        <v>19.730944623400848</v>
      </c>
      <c r="Q296" s="14">
        <v>5.5843388246007909E-2</v>
      </c>
      <c r="R296" s="14">
        <v>8.1316528265132231</v>
      </c>
      <c r="S296" s="14">
        <v>1.3151756152495175</v>
      </c>
      <c r="T296" s="14">
        <v>1.1928302821506891</v>
      </c>
      <c r="U296" s="14">
        <v>10.595964096608924</v>
      </c>
      <c r="V296" s="14">
        <v>13.48025879480528</v>
      </c>
      <c r="W296" s="14">
        <v>12.078351194825514</v>
      </c>
      <c r="X296" s="14">
        <v>9.1132898617601228</v>
      </c>
      <c r="Y296" s="14">
        <v>4.2454504811829191E-2</v>
      </c>
      <c r="Z296" s="14">
        <v>0.97881093360814797</v>
      </c>
      <c r="AA296" s="14">
        <v>0.14348461465864773</v>
      </c>
      <c r="AB296" s="14">
        <v>0.12125518026978963</v>
      </c>
      <c r="AD296" s="14">
        <f t="shared" si="8"/>
        <v>4.7400605379470084</v>
      </c>
      <c r="AE296" s="14">
        <f t="shared" si="9"/>
        <v>5.4516262703516647</v>
      </c>
      <c r="AK296" s="3"/>
    </row>
    <row r="297" spans="1:37">
      <c r="A297">
        <v>297</v>
      </c>
      <c r="B297" t="s">
        <v>297</v>
      </c>
      <c r="C297" s="14">
        <v>2.6343952004236715</v>
      </c>
      <c r="D297" s="14">
        <v>4.0448526427289896E-2</v>
      </c>
      <c r="E297" s="14">
        <v>1.0408618843763061E-2</v>
      </c>
      <c r="F297" s="14">
        <v>4.0187485495046971E-2</v>
      </c>
      <c r="G297" s="14">
        <v>0.37531814766134669</v>
      </c>
      <c r="H297" s="14">
        <v>0.70873872718254016</v>
      </c>
      <c r="I297" s="14">
        <v>0.78600448801787093</v>
      </c>
      <c r="J297" s="14">
        <v>1.3373903800543352E-2</v>
      </c>
      <c r="K297" s="14">
        <v>0.15432934220025532</v>
      </c>
      <c r="L297" s="14">
        <v>3.7200636649071556E-2</v>
      </c>
      <c r="M297" s="14">
        <v>3.581267983365808E-2</v>
      </c>
      <c r="N297" s="14">
        <v>1.3545243122743296</v>
      </c>
      <c r="O297" s="14">
        <v>4.0464552622279687E-2</v>
      </c>
      <c r="P297" s="14">
        <v>2.7236556421380221E-2</v>
      </c>
      <c r="Q297" s="14">
        <v>0.71348959145843005</v>
      </c>
      <c r="R297" s="14">
        <v>1.6388157031889299</v>
      </c>
      <c r="S297" s="14">
        <v>0.48549436479671104</v>
      </c>
      <c r="T297" s="14">
        <v>4.155718632782153E-2</v>
      </c>
      <c r="U297" s="14">
        <v>3.5799691246537431E-2</v>
      </c>
      <c r="V297" s="14">
        <v>0.15367488266198148</v>
      </c>
      <c r="W297" s="14">
        <v>4.1385368739141032E-2</v>
      </c>
      <c r="X297" s="14">
        <v>0.13034001356118657</v>
      </c>
      <c r="Y297" s="14">
        <v>4.2454504811829191E-2</v>
      </c>
      <c r="Z297" s="14">
        <v>3.2806536958346268E-2</v>
      </c>
      <c r="AA297" s="14">
        <v>0.14348461465864773</v>
      </c>
      <c r="AB297" s="14">
        <v>0.12125518026978963</v>
      </c>
      <c r="AD297" s="14">
        <f t="shared" si="8"/>
        <v>0.37842310832816922</v>
      </c>
      <c r="AE297" s="14">
        <f t="shared" si="9"/>
        <v>0.62797554153616453</v>
      </c>
      <c r="AK297" s="3"/>
    </row>
    <row r="298" spans="1:37">
      <c r="A298">
        <v>298</v>
      </c>
      <c r="B298" t="s">
        <v>298</v>
      </c>
      <c r="C298" s="14">
        <v>5.904365281351949E-2</v>
      </c>
      <c r="D298" s="14">
        <v>2.8833399751155482</v>
      </c>
      <c r="E298" s="14">
        <v>0.94353795301026022</v>
      </c>
      <c r="F298" s="14">
        <v>4.0187485495046971E-2</v>
      </c>
      <c r="G298" s="14">
        <v>7.3298615855418561</v>
      </c>
      <c r="H298" s="14">
        <v>8.2296551512157326E-2</v>
      </c>
      <c r="I298" s="14">
        <v>4.0151070560547435</v>
      </c>
      <c r="J298" s="14">
        <v>5.9961582335207062</v>
      </c>
      <c r="K298" s="14">
        <v>0.15432934220025532</v>
      </c>
      <c r="L298" s="14">
        <v>3.7200636649071556E-2</v>
      </c>
      <c r="M298" s="14">
        <v>3.5794905938893025</v>
      </c>
      <c r="N298" s="14">
        <v>4.0316446315356691E-2</v>
      </c>
      <c r="O298" s="14">
        <v>4.0464552622279687E-2</v>
      </c>
      <c r="P298" s="14">
        <v>14.533961875533665</v>
      </c>
      <c r="Q298" s="14">
        <v>5.5843388246007909E-2</v>
      </c>
      <c r="R298" s="14">
        <v>7.4365146776471676</v>
      </c>
      <c r="S298" s="14">
        <v>2.0458432971729414E-2</v>
      </c>
      <c r="T298" s="14">
        <v>2.2567315124403735</v>
      </c>
      <c r="U298" s="14">
        <v>3.5799691246537431E-2</v>
      </c>
      <c r="V298" s="14">
        <v>0.15367488266198148</v>
      </c>
      <c r="W298" s="14">
        <v>25.154325884104722</v>
      </c>
      <c r="X298" s="14">
        <v>0.13034001356118657</v>
      </c>
      <c r="Y298" s="14">
        <v>4.2454504811829191E-2</v>
      </c>
      <c r="Z298" s="14">
        <v>3.2806536958346268E-2</v>
      </c>
      <c r="AA298" s="14">
        <v>0.14348461465864773</v>
      </c>
      <c r="AB298" s="14">
        <v>0.12125518026978963</v>
      </c>
      <c r="AD298" s="14">
        <f t="shared" si="8"/>
        <v>2.8968840484558496</v>
      </c>
      <c r="AE298" s="14">
        <f t="shared" si="9"/>
        <v>5.7065676026161318</v>
      </c>
      <c r="AK298" s="3"/>
    </row>
    <row r="299" spans="1:37">
      <c r="A299">
        <v>299</v>
      </c>
      <c r="B299" t="s">
        <v>299</v>
      </c>
      <c r="C299" s="14">
        <v>5.5410976382330768</v>
      </c>
      <c r="D299" s="14">
        <v>10.659559792505224</v>
      </c>
      <c r="E299" s="14">
        <v>2.6354739925239583</v>
      </c>
      <c r="F299" s="14">
        <v>9.5446356213204169</v>
      </c>
      <c r="G299" s="14">
        <v>4.8742557658092114</v>
      </c>
      <c r="H299" s="14">
        <v>25.827995730809466</v>
      </c>
      <c r="I299" s="14">
        <v>24.792218250363192</v>
      </c>
      <c r="J299" s="14">
        <v>34.340150458388599</v>
      </c>
      <c r="K299" s="14">
        <v>6.811059751642393</v>
      </c>
      <c r="L299" s="14">
        <v>14.049219917412264</v>
      </c>
      <c r="M299" s="14">
        <v>0.50028575829236077</v>
      </c>
      <c r="N299" s="14">
        <v>30.925805956642165</v>
      </c>
      <c r="O299" s="14">
        <v>25.378404294428432</v>
      </c>
      <c r="P299" s="14">
        <v>26.643175223066223</v>
      </c>
      <c r="Q299" s="14">
        <v>7.3185269093771508</v>
      </c>
      <c r="R299" s="14">
        <v>134.76878989742667</v>
      </c>
      <c r="S299" s="14">
        <v>19.081523464642117</v>
      </c>
      <c r="T299" s="14">
        <v>7.6010924871121635</v>
      </c>
      <c r="U299" s="14">
        <v>2.0919682492060105</v>
      </c>
      <c r="V299" s="14">
        <v>2.7371552930551006</v>
      </c>
      <c r="W299" s="14">
        <v>1.6582386163564806</v>
      </c>
      <c r="X299" s="14">
        <v>4.5078982599667174</v>
      </c>
      <c r="Y299" s="14">
        <v>1.4252306902963021</v>
      </c>
      <c r="Z299" s="14">
        <v>11.62640465303684</v>
      </c>
      <c r="AA299" s="14">
        <v>20.632803477384723</v>
      </c>
      <c r="AB299" s="14">
        <v>12.984353596446551</v>
      </c>
      <c r="AD299" s="14">
        <f t="shared" si="8"/>
        <v>17.267589374836298</v>
      </c>
      <c r="AE299" s="14">
        <f t="shared" si="9"/>
        <v>26.025815202285358</v>
      </c>
      <c r="AK299" s="3"/>
    </row>
    <row r="300" spans="1:37">
      <c r="A300">
        <v>300</v>
      </c>
      <c r="B300" t="s">
        <v>300</v>
      </c>
      <c r="C300" s="14">
        <v>15.844385342096915</v>
      </c>
      <c r="D300" s="14">
        <v>1.0765616623482663</v>
      </c>
      <c r="E300" s="14">
        <v>1.0408618843763061E-2</v>
      </c>
      <c r="F300" s="14">
        <v>0.92896562760174717</v>
      </c>
      <c r="G300" s="14">
        <v>5.1977633670343897</v>
      </c>
      <c r="H300" s="14">
        <v>0.59042789491705594</v>
      </c>
      <c r="I300" s="14">
        <v>4.540132667721533</v>
      </c>
      <c r="J300" s="14">
        <v>15.509523471473479</v>
      </c>
      <c r="K300" s="14">
        <v>0.15432934220025532</v>
      </c>
      <c r="L300" s="14">
        <v>4.5874776268771118</v>
      </c>
      <c r="M300" s="14">
        <v>1.1685328472715242</v>
      </c>
      <c r="N300" s="14">
        <v>11.201874682077746</v>
      </c>
      <c r="O300" s="14">
        <v>4.0464552622279687E-2</v>
      </c>
      <c r="P300" s="14">
        <v>1.9459452528346974</v>
      </c>
      <c r="Q300" s="14">
        <v>5.5843388246007909E-2</v>
      </c>
      <c r="R300" s="14">
        <v>14.310534194267953</v>
      </c>
      <c r="S300" s="14">
        <v>0.83199078545086913</v>
      </c>
      <c r="T300" s="14">
        <v>3.6259192306629444</v>
      </c>
      <c r="U300" s="14">
        <v>1.6849175023481571</v>
      </c>
      <c r="V300" s="14">
        <v>0.15367488266198148</v>
      </c>
      <c r="W300" s="14">
        <v>1.546819247984939</v>
      </c>
      <c r="X300" s="14">
        <v>0.90888644045897116</v>
      </c>
      <c r="Y300" s="14">
        <v>1.4046760543962844</v>
      </c>
      <c r="Z300" s="14">
        <v>4.5215490742606139</v>
      </c>
      <c r="AA300" s="14">
        <v>0.14348461465864773</v>
      </c>
      <c r="AB300" s="14">
        <v>2.5619428414666374</v>
      </c>
      <c r="AD300" s="14">
        <f t="shared" si="8"/>
        <v>3.6364242774147995</v>
      </c>
      <c r="AE300" s="14">
        <f t="shared" si="9"/>
        <v>4.9120199407785048</v>
      </c>
      <c r="AK300" s="3"/>
    </row>
    <row r="301" spans="1:37">
      <c r="A301">
        <v>301</v>
      </c>
      <c r="B301" t="s">
        <v>301</v>
      </c>
      <c r="C301" s="14">
        <v>29.97882198286317</v>
      </c>
      <c r="D301" s="14">
        <v>22.367714638230577</v>
      </c>
      <c r="E301" s="14">
        <v>3.4603439735583561</v>
      </c>
      <c r="F301" s="14">
        <v>0.40496247134068791</v>
      </c>
      <c r="G301" s="14">
        <v>124.06470689451453</v>
      </c>
      <c r="H301" s="14">
        <v>8.2296551512157326E-2</v>
      </c>
      <c r="I301" s="14">
        <v>3.381256483499556</v>
      </c>
      <c r="J301" s="14">
        <v>41.379647643553405</v>
      </c>
      <c r="K301" s="14">
        <v>0.15432934220025532</v>
      </c>
      <c r="L301" s="14">
        <v>14.594219192515876</v>
      </c>
      <c r="M301" s="14">
        <v>15.363066329617585</v>
      </c>
      <c r="N301" s="14">
        <v>59.336227013871095</v>
      </c>
      <c r="O301" s="14">
        <v>8.2198294213833289</v>
      </c>
      <c r="P301" s="14">
        <v>96.784768888316549</v>
      </c>
      <c r="Q301" s="14">
        <v>5.5843388246007909E-2</v>
      </c>
      <c r="R301" s="14">
        <v>245.03849856287431</v>
      </c>
      <c r="S301" s="14">
        <v>24.988449041010753</v>
      </c>
      <c r="T301" s="14">
        <v>7.8790942282059193</v>
      </c>
      <c r="U301" s="14">
        <v>32.331755893685767</v>
      </c>
      <c r="V301" s="14">
        <v>17.535702086651277</v>
      </c>
      <c r="W301" s="14">
        <v>140.98790787758392</v>
      </c>
      <c r="X301" s="14">
        <v>0.13034001356118657</v>
      </c>
      <c r="Y301" s="14">
        <v>5.8113705791217516</v>
      </c>
      <c r="Z301" s="14">
        <v>3.4172768258374364</v>
      </c>
      <c r="AA301" s="14">
        <v>11.256824136590151</v>
      </c>
      <c r="AB301" s="14">
        <v>0.12125518026978963</v>
      </c>
      <c r="AD301" s="14">
        <f t="shared" si="8"/>
        <v>34.966404178485213</v>
      </c>
      <c r="AE301" s="14">
        <f t="shared" si="9"/>
        <v>57.367499609287677</v>
      </c>
      <c r="AK301" s="3"/>
    </row>
    <row r="302" spans="1:37">
      <c r="A302">
        <v>302</v>
      </c>
      <c r="B302" t="s">
        <v>302</v>
      </c>
      <c r="C302" s="14">
        <v>44.736974546943529</v>
      </c>
      <c r="D302" s="14">
        <v>7.5337907087384419</v>
      </c>
      <c r="E302" s="14">
        <v>4.1816359146592879</v>
      </c>
      <c r="F302" s="14">
        <v>8.5035433345275848</v>
      </c>
      <c r="G302" s="14">
        <v>14.205797845270903</v>
      </c>
      <c r="H302" s="14">
        <v>55.092147242875058</v>
      </c>
      <c r="I302" s="14">
        <v>35.934842439207323</v>
      </c>
      <c r="J302" s="14">
        <v>38.91707712807365</v>
      </c>
      <c r="K302" s="14">
        <v>0.15432934220025532</v>
      </c>
      <c r="L302" s="14">
        <v>15.398107278740689</v>
      </c>
      <c r="M302" s="14">
        <v>12.859987084379505</v>
      </c>
      <c r="N302" s="14">
        <v>45.94424607096223</v>
      </c>
      <c r="O302" s="14">
        <v>12.690521538506751</v>
      </c>
      <c r="P302" s="14">
        <v>23.782922820060534</v>
      </c>
      <c r="Q302" s="14">
        <v>11.798407908755056</v>
      </c>
      <c r="R302" s="14">
        <v>187.3562924627193</v>
      </c>
      <c r="S302" s="14">
        <v>19.750351924611454</v>
      </c>
      <c r="T302" s="14">
        <v>4.155718632782153E-2</v>
      </c>
      <c r="U302" s="14">
        <v>6.7221230664664686</v>
      </c>
      <c r="V302" s="14">
        <v>33.453060264719873</v>
      </c>
      <c r="W302" s="14">
        <v>13.646826767700434</v>
      </c>
      <c r="X302" s="14">
        <v>9.7465048636515981</v>
      </c>
      <c r="Y302" s="14">
        <v>4.2454504811829191E-2</v>
      </c>
      <c r="Z302" s="14">
        <v>25.872743214798611</v>
      </c>
      <c r="AA302" s="14">
        <v>0.14348461465864773</v>
      </c>
      <c r="AB302" s="14">
        <v>27.875123439347121</v>
      </c>
      <c r="AD302" s="14">
        <f t="shared" si="8"/>
        <v>25.245571288988994</v>
      </c>
      <c r="AE302" s="14">
        <f t="shared" si="9"/>
        <v>36.542373276491787</v>
      </c>
      <c r="AK302" s="3"/>
    </row>
    <row r="303" spans="1:37">
      <c r="A303">
        <v>303</v>
      </c>
      <c r="B303" t="s">
        <v>303</v>
      </c>
      <c r="C303" s="14">
        <v>175.08149387136783</v>
      </c>
      <c r="D303" s="14">
        <v>96.282116801408307</v>
      </c>
      <c r="E303" s="14">
        <v>60.259861638705821</v>
      </c>
      <c r="F303" s="14">
        <v>41.755146505702051</v>
      </c>
      <c r="G303" s="14">
        <v>54.821996173397437</v>
      </c>
      <c r="H303" s="14">
        <v>223.11331271971795</v>
      </c>
      <c r="I303" s="14">
        <v>142.82695381180574</v>
      </c>
      <c r="J303" s="14">
        <v>155.78175383225837</v>
      </c>
      <c r="K303" s="14">
        <v>429.22440236046793</v>
      </c>
      <c r="L303" s="14">
        <v>104.3319430756888</v>
      </c>
      <c r="M303" s="14">
        <v>97.945770393695966</v>
      </c>
      <c r="N303" s="14">
        <v>108.13271722772795</v>
      </c>
      <c r="O303" s="14">
        <v>69.882603647738705</v>
      </c>
      <c r="P303" s="14">
        <v>133.11774799632855</v>
      </c>
      <c r="Q303" s="14">
        <v>96.336946286639986</v>
      </c>
      <c r="R303" s="14">
        <v>242.50179600822111</v>
      </c>
      <c r="S303" s="14">
        <v>94.598372316121271</v>
      </c>
      <c r="T303" s="14">
        <v>68.937725206833264</v>
      </c>
      <c r="U303" s="14">
        <v>109.59885798105431</v>
      </c>
      <c r="V303" s="14">
        <v>107.41474878132948</v>
      </c>
      <c r="W303" s="14">
        <v>33.875342359410894</v>
      </c>
      <c r="X303" s="14">
        <v>231.03457406768621</v>
      </c>
      <c r="Y303" s="14">
        <v>94.186112927640195</v>
      </c>
      <c r="Z303" s="14">
        <v>96.178140068260092</v>
      </c>
      <c r="AA303" s="14">
        <v>116.9897200926071</v>
      </c>
      <c r="AB303" s="14">
        <v>307.99738432333226</v>
      </c>
      <c r="AD303" s="14">
        <f t="shared" si="8"/>
        <v>134.31567463365951</v>
      </c>
      <c r="AE303" s="14">
        <f t="shared" si="9"/>
        <v>89.271562975801203</v>
      </c>
      <c r="AK303" s="3"/>
    </row>
    <row r="304" spans="1:37">
      <c r="A304">
        <v>304</v>
      </c>
      <c r="B304" t="s">
        <v>304</v>
      </c>
      <c r="C304" s="14">
        <v>3.1258483514871833</v>
      </c>
      <c r="D304" s="14">
        <v>4.0448526427289896E-2</v>
      </c>
      <c r="E304" s="14">
        <v>2.5643931414160139</v>
      </c>
      <c r="F304" s="14">
        <v>1.669817138482059</v>
      </c>
      <c r="G304" s="14">
        <v>2.8724184917484044</v>
      </c>
      <c r="H304" s="14">
        <v>8.2296551512157326E-2</v>
      </c>
      <c r="I304" s="14">
        <v>6.7649095511008617E-2</v>
      </c>
      <c r="J304" s="14">
        <v>4.5360277154770277</v>
      </c>
      <c r="K304" s="14">
        <v>0.15432934220025532</v>
      </c>
      <c r="L304" s="14">
        <v>3.7200636649071556E-2</v>
      </c>
      <c r="M304" s="14">
        <v>3.581267983365808E-2</v>
      </c>
      <c r="N304" s="14">
        <v>2.8487169633592644</v>
      </c>
      <c r="O304" s="14">
        <v>0.86275477305834236</v>
      </c>
      <c r="P304" s="14">
        <v>0.75701727196010449</v>
      </c>
      <c r="Q304" s="14">
        <v>5.5843388246007909E-2</v>
      </c>
      <c r="R304" s="14">
        <v>9.4207937667469359</v>
      </c>
      <c r="S304" s="14">
        <v>2.0458432971729414E-2</v>
      </c>
      <c r="T304" s="14">
        <v>1.2405464786259455</v>
      </c>
      <c r="U304" s="14">
        <v>3.5799691246537431E-2</v>
      </c>
      <c r="V304" s="14">
        <v>0.15367488266198148</v>
      </c>
      <c r="W304" s="14">
        <v>0.78562874507130764</v>
      </c>
      <c r="X304" s="14">
        <v>0.13034001356118657</v>
      </c>
      <c r="Y304" s="14">
        <v>4.2454504811829191E-2</v>
      </c>
      <c r="Z304" s="14">
        <v>4.0202664508619428</v>
      </c>
      <c r="AA304" s="14">
        <v>0.14348461465864773</v>
      </c>
      <c r="AB304" s="14">
        <v>11.092774034303293</v>
      </c>
      <c r="AD304" s="14">
        <f t="shared" si="8"/>
        <v>1.7998767570341994</v>
      </c>
      <c r="AE304" s="14">
        <f t="shared" si="9"/>
        <v>2.8523169051080277</v>
      </c>
      <c r="AK304" s="3"/>
    </row>
    <row r="305" spans="1:37">
      <c r="A305">
        <v>305</v>
      </c>
      <c r="B305" t="s">
        <v>305</v>
      </c>
      <c r="C305" s="14">
        <v>24.063019602540539</v>
      </c>
      <c r="D305" s="14">
        <v>4.0059403951506889</v>
      </c>
      <c r="E305" s="14">
        <v>2.5887263265003879</v>
      </c>
      <c r="F305" s="14">
        <v>3.7857788103750702</v>
      </c>
      <c r="G305" s="14">
        <v>6.3785387425449951</v>
      </c>
      <c r="H305" s="14">
        <v>3.2456687980590022</v>
      </c>
      <c r="I305" s="14">
        <v>5.7325397565677836</v>
      </c>
      <c r="J305" s="14">
        <v>50.471618827325521</v>
      </c>
      <c r="K305" s="14">
        <v>0.15432934220025532</v>
      </c>
      <c r="L305" s="14">
        <v>5.9190888871805702</v>
      </c>
      <c r="M305" s="14">
        <v>10.369729015318825</v>
      </c>
      <c r="N305" s="14">
        <v>10.303783559428902</v>
      </c>
      <c r="O305" s="14">
        <v>23.95270118830673</v>
      </c>
      <c r="P305" s="14">
        <v>8.7874716022338557</v>
      </c>
      <c r="Q305" s="14">
        <v>11.078850447841196</v>
      </c>
      <c r="R305" s="14">
        <v>29.253870716645491</v>
      </c>
      <c r="S305" s="14">
        <v>16.562234875316332</v>
      </c>
      <c r="T305" s="14">
        <v>17.490950534532569</v>
      </c>
      <c r="U305" s="14">
        <v>4.0337983220576508</v>
      </c>
      <c r="V305" s="14">
        <v>20.891487152163204</v>
      </c>
      <c r="W305" s="14">
        <v>2.4118741359960771</v>
      </c>
      <c r="X305" s="14">
        <v>12.810030053670371</v>
      </c>
      <c r="Y305" s="14">
        <v>4.2454504811829191E-2</v>
      </c>
      <c r="Z305" s="14">
        <v>27.57318697365131</v>
      </c>
      <c r="AA305" s="14">
        <v>12.09527742605416</v>
      </c>
      <c r="AB305" s="14">
        <v>11.111651011062209</v>
      </c>
      <c r="AD305" s="14">
        <f t="shared" si="8"/>
        <v>12.504407731059059</v>
      </c>
      <c r="AE305" s="14">
        <f t="shared" si="9"/>
        <v>11.477593504530851</v>
      </c>
      <c r="AK305" s="3"/>
    </row>
    <row r="306" spans="1:37">
      <c r="A306">
        <v>306</v>
      </c>
      <c r="B306" t="s">
        <v>306</v>
      </c>
      <c r="C306" s="14">
        <v>5.6604266088457047</v>
      </c>
      <c r="D306" s="14">
        <v>4.0741665417672044</v>
      </c>
      <c r="E306" s="14">
        <v>0.5337061182940126</v>
      </c>
      <c r="F306" s="14">
        <v>1.4471636963242025</v>
      </c>
      <c r="G306" s="14">
        <v>4.6538862705587221</v>
      </c>
      <c r="H306" s="14">
        <v>8.2296551512157326E-2</v>
      </c>
      <c r="I306" s="14">
        <v>6.7649095511008617E-2</v>
      </c>
      <c r="J306" s="14">
        <v>13.127219423954086</v>
      </c>
      <c r="K306" s="14">
        <v>0.15432934220025532</v>
      </c>
      <c r="L306" s="14">
        <v>2.8925003260379438</v>
      </c>
      <c r="M306" s="14">
        <v>5.108445297401083</v>
      </c>
      <c r="N306" s="14">
        <v>6.1241188810222784</v>
      </c>
      <c r="O306" s="14">
        <v>3.4301114561205255</v>
      </c>
      <c r="P306" s="14">
        <v>8.8582709254589105</v>
      </c>
      <c r="Q306" s="14">
        <v>5.5843388246007909E-2</v>
      </c>
      <c r="R306" s="14">
        <v>24.862830124741404</v>
      </c>
      <c r="S306" s="14">
        <v>8.6635448746704107</v>
      </c>
      <c r="T306" s="14">
        <v>4.155718632782153E-2</v>
      </c>
      <c r="U306" s="14">
        <v>1.7180844540968989</v>
      </c>
      <c r="V306" s="14">
        <v>0.15367488266198148</v>
      </c>
      <c r="W306" s="14">
        <v>21.382069997267479</v>
      </c>
      <c r="X306" s="14">
        <v>0.13034001356118657</v>
      </c>
      <c r="Y306" s="14">
        <v>4.2956053516190789</v>
      </c>
      <c r="Z306" s="14">
        <v>17.466191063170292</v>
      </c>
      <c r="AA306" s="14">
        <v>0.14348461465864773</v>
      </c>
      <c r="AB306" s="14">
        <v>2.5597009831549222</v>
      </c>
      <c r="AD306" s="14">
        <f t="shared" si="8"/>
        <v>5.2956622103532407</v>
      </c>
      <c r="AE306" s="14">
        <f t="shared" si="9"/>
        <v>6.8164318071014947</v>
      </c>
      <c r="AK306" s="3"/>
    </row>
    <row r="307" spans="1:37">
      <c r="A307">
        <v>307</v>
      </c>
      <c r="B307" t="s">
        <v>307</v>
      </c>
      <c r="C307" s="14">
        <v>2.6917376201049583</v>
      </c>
      <c r="D307" s="14">
        <v>2.7850571943775257</v>
      </c>
      <c r="E307" s="14">
        <v>1.5084955653544228</v>
      </c>
      <c r="F307" s="14">
        <v>6.0537123360876475</v>
      </c>
      <c r="G307" s="14">
        <v>3.9894563049908419E-2</v>
      </c>
      <c r="H307" s="14">
        <v>8.2296551512157326E-2</v>
      </c>
      <c r="I307" s="14">
        <v>3.6683122694261456</v>
      </c>
      <c r="J307" s="14">
        <v>16.971491524134017</v>
      </c>
      <c r="K307" s="14">
        <v>0.15432934220025532</v>
      </c>
      <c r="L307" s="14">
        <v>2.0183286645227141</v>
      </c>
      <c r="M307" s="14">
        <v>7.2190064279330404</v>
      </c>
      <c r="N307" s="14">
        <v>4.7133221414828528</v>
      </c>
      <c r="O307" s="14">
        <v>1.8550234894878037</v>
      </c>
      <c r="P307" s="14">
        <v>2.7236556421380221E-2</v>
      </c>
      <c r="Q307" s="14">
        <v>0.47598113120716345</v>
      </c>
      <c r="R307" s="14">
        <v>1.5920599052787547</v>
      </c>
      <c r="S307" s="14">
        <v>12.033074969332217</v>
      </c>
      <c r="T307" s="14">
        <v>1.6100291273111571</v>
      </c>
      <c r="U307" s="14">
        <v>1.9058320061925611</v>
      </c>
      <c r="V307" s="14">
        <v>6.4435211696971626</v>
      </c>
      <c r="W307" s="14">
        <v>9.5040644659288986</v>
      </c>
      <c r="X307" s="14">
        <v>0.13034001356118657</v>
      </c>
      <c r="Y307" s="14">
        <v>4.2454504811829191E-2</v>
      </c>
      <c r="Z307" s="14">
        <v>11.150543463948765</v>
      </c>
      <c r="AA307" s="14">
        <v>0.14348461465864773</v>
      </c>
      <c r="AB307" s="14">
        <v>11.781638513377127</v>
      </c>
      <c r="AD307" s="14">
        <f t="shared" si="8"/>
        <v>4.1000487742846268</v>
      </c>
      <c r="AE307" s="14">
        <f t="shared" si="9"/>
        <v>4.686267084432945</v>
      </c>
      <c r="AK307" s="3"/>
    </row>
    <row r="308" spans="1:37">
      <c r="A308">
        <v>308</v>
      </c>
      <c r="B308" t="s">
        <v>308</v>
      </c>
      <c r="C308" s="14">
        <v>5.904365281351949E-2</v>
      </c>
      <c r="D308" s="14">
        <v>1.9641947163172193</v>
      </c>
      <c r="E308" s="14">
        <v>1.6404907455912066</v>
      </c>
      <c r="F308" s="14">
        <v>2.1065616265697962</v>
      </c>
      <c r="G308" s="14">
        <v>2.2454879112519563</v>
      </c>
      <c r="H308" s="14">
        <v>13.070204315352919</v>
      </c>
      <c r="I308" s="14">
        <v>5.0362903367650942</v>
      </c>
      <c r="J308" s="14">
        <v>3.5135451928247661</v>
      </c>
      <c r="K308" s="14">
        <v>10.603122565793667</v>
      </c>
      <c r="L308" s="14">
        <v>3.1168854221742697</v>
      </c>
      <c r="M308" s="14">
        <v>6.3954873004935271</v>
      </c>
      <c r="N308" s="14">
        <v>4.9910670620440651</v>
      </c>
      <c r="O308" s="14">
        <v>8.4638288545236104</v>
      </c>
      <c r="P308" s="14">
        <v>2.7236556421380221E-2</v>
      </c>
      <c r="Q308" s="14">
        <v>5.0991341329319404</v>
      </c>
      <c r="R308" s="14">
        <v>3.6465915692909232</v>
      </c>
      <c r="S308" s="14">
        <v>5.9915092263380014</v>
      </c>
      <c r="T308" s="14">
        <v>4.155718632782153E-2</v>
      </c>
      <c r="U308" s="14">
        <v>3.5799691246537431E-2</v>
      </c>
      <c r="V308" s="14">
        <v>0.15367488266198148</v>
      </c>
      <c r="W308" s="14">
        <v>2.1520545117321075</v>
      </c>
      <c r="X308" s="14">
        <v>9.4060692600550375</v>
      </c>
      <c r="Y308" s="14">
        <v>1.0798204581476947</v>
      </c>
      <c r="Z308" s="14">
        <v>3.2806536958346268E-2</v>
      </c>
      <c r="AA308" s="14">
        <v>0.14348461465864773</v>
      </c>
      <c r="AB308" s="14">
        <v>6.9271806071287703</v>
      </c>
      <c r="AD308" s="14">
        <f t="shared" si="8"/>
        <v>3.7670434206313388</v>
      </c>
      <c r="AE308" s="14">
        <f t="shared" si="9"/>
        <v>3.6480676504950131</v>
      </c>
      <c r="AK308" s="3"/>
    </row>
    <row r="309" spans="1:37">
      <c r="A309">
        <v>309</v>
      </c>
      <c r="B309" t="s">
        <v>309</v>
      </c>
      <c r="C309" s="14">
        <v>102.12942577355052</v>
      </c>
      <c r="D309" s="14">
        <v>29.912092970623053</v>
      </c>
      <c r="E309" s="14">
        <v>60.353371264891436</v>
      </c>
      <c r="F309" s="14">
        <v>27.752832581635612</v>
      </c>
      <c r="G309" s="14">
        <v>22.297065650934776</v>
      </c>
      <c r="H309" s="14">
        <v>15.569047601103223</v>
      </c>
      <c r="I309" s="14">
        <v>40.688761291789028</v>
      </c>
      <c r="J309" s="14">
        <v>122.38249914316206</v>
      </c>
      <c r="K309" s="14">
        <v>12.684882833614967</v>
      </c>
      <c r="L309" s="14">
        <v>199.82400869158241</v>
      </c>
      <c r="M309" s="14">
        <v>54.676359732286436</v>
      </c>
      <c r="N309" s="14">
        <v>258.02772638169995</v>
      </c>
      <c r="O309" s="14">
        <v>63.788411869238075</v>
      </c>
      <c r="P309" s="14">
        <v>78.324194463322272</v>
      </c>
      <c r="Q309" s="14">
        <v>120.68782120470298</v>
      </c>
      <c r="R309" s="14">
        <v>289.31626502223918</v>
      </c>
      <c r="S309" s="14">
        <v>211.94695880235946</v>
      </c>
      <c r="T309" s="14">
        <v>23.026093863492338</v>
      </c>
      <c r="U309" s="14">
        <v>71.444990639069019</v>
      </c>
      <c r="V309" s="14">
        <v>143.15936988247319</v>
      </c>
      <c r="W309" s="14">
        <v>74.502948748687558</v>
      </c>
      <c r="X309" s="14">
        <v>38.657915856388911</v>
      </c>
      <c r="Y309" s="14">
        <v>28.961199579103148</v>
      </c>
      <c r="Z309" s="14">
        <v>117.46727803433589</v>
      </c>
      <c r="AA309" s="14">
        <v>11.484434826740209</v>
      </c>
      <c r="AB309" s="14">
        <v>20.795987508212107</v>
      </c>
      <c r="AD309" s="14">
        <f t="shared" si="8"/>
        <v>86.148536316047597</v>
      </c>
      <c r="AE309" s="14">
        <f t="shared" si="9"/>
        <v>77.866201288247609</v>
      </c>
      <c r="AK309" s="3"/>
    </row>
    <row r="310" spans="1:37">
      <c r="A310">
        <v>310</v>
      </c>
      <c r="B310" t="s">
        <v>310</v>
      </c>
      <c r="C310" s="14">
        <v>40.166999459471441</v>
      </c>
      <c r="D310" s="14">
        <v>15.237316642994639</v>
      </c>
      <c r="E310" s="14">
        <v>61.408627567757534</v>
      </c>
      <c r="F310" s="14">
        <v>46.071322987173325</v>
      </c>
      <c r="G310" s="14">
        <v>43.678213838380927</v>
      </c>
      <c r="H310" s="14">
        <v>8.2296551512157326E-2</v>
      </c>
      <c r="I310" s="14">
        <v>12.991359038571328</v>
      </c>
      <c r="J310" s="14">
        <v>98.175998124769237</v>
      </c>
      <c r="K310" s="14">
        <v>0.15432934220025532</v>
      </c>
      <c r="L310" s="14">
        <v>25.719347234646854</v>
      </c>
      <c r="M310" s="14">
        <v>41.761287582956221</v>
      </c>
      <c r="N310" s="14">
        <v>38.717617903920505</v>
      </c>
      <c r="O310" s="14">
        <v>31.62664148350839</v>
      </c>
      <c r="P310" s="14">
        <v>51.470686577538743</v>
      </c>
      <c r="Q310" s="14">
        <v>13.107187900012693</v>
      </c>
      <c r="R310" s="14">
        <v>141.39660023775164</v>
      </c>
      <c r="S310" s="14">
        <v>49.143968387999507</v>
      </c>
      <c r="T310" s="14">
        <v>29.76555291691222</v>
      </c>
      <c r="U310" s="14">
        <v>36.317146709427682</v>
      </c>
      <c r="V310" s="14">
        <v>29.225408570315309</v>
      </c>
      <c r="W310" s="14">
        <v>18.373436996700754</v>
      </c>
      <c r="X310" s="14">
        <v>0.13034001356118657</v>
      </c>
      <c r="Y310" s="14">
        <v>4.2454504811829191E-2</v>
      </c>
      <c r="Z310" s="14">
        <v>52.516218145585555</v>
      </c>
      <c r="AA310" s="14">
        <v>0.14348461465864773</v>
      </c>
      <c r="AB310" s="14">
        <v>44.791972323281719</v>
      </c>
      <c r="AD310" s="14">
        <f t="shared" si="8"/>
        <v>35.46983906370847</v>
      </c>
      <c r="AE310" s="14">
        <f t="shared" si="9"/>
        <v>31.646998729150688</v>
      </c>
      <c r="AK310" s="3"/>
    </row>
    <row r="311" spans="1:37">
      <c r="A311">
        <v>311</v>
      </c>
      <c r="B311" t="s">
        <v>311</v>
      </c>
      <c r="C311" s="14">
        <v>40.004400166470475</v>
      </c>
      <c r="D311" s="14">
        <v>46.569870178274059</v>
      </c>
      <c r="E311" s="14">
        <v>31.770116059999129</v>
      </c>
      <c r="F311" s="14">
        <v>11.922361531166814</v>
      </c>
      <c r="G311" s="14">
        <v>16.956399476267791</v>
      </c>
      <c r="H311" s="14">
        <v>8.2296551512157326E-2</v>
      </c>
      <c r="I311" s="14">
        <v>6.7649095511008617E-2</v>
      </c>
      <c r="J311" s="14">
        <v>17.979505727013901</v>
      </c>
      <c r="K311" s="14">
        <v>0.15432934220025532</v>
      </c>
      <c r="L311" s="14">
        <v>31.754191264148456</v>
      </c>
      <c r="M311" s="14">
        <v>5.9461847485406203</v>
      </c>
      <c r="N311" s="14">
        <v>20.110280348152955</v>
      </c>
      <c r="O311" s="14">
        <v>4.0464552622279687E-2</v>
      </c>
      <c r="P311" s="14">
        <v>295.84365057836374</v>
      </c>
      <c r="Q311" s="14">
        <v>5.5843388246007909E-2</v>
      </c>
      <c r="R311" s="14">
        <v>79.019325246775495</v>
      </c>
      <c r="S311" s="14">
        <v>13.024909608590338</v>
      </c>
      <c r="T311" s="14">
        <v>4.9929995914415741</v>
      </c>
      <c r="U311" s="14">
        <v>13.349168305965549</v>
      </c>
      <c r="V311" s="14">
        <v>0.15367488266198148</v>
      </c>
      <c r="W311" s="14">
        <v>69.432567798078054</v>
      </c>
      <c r="X311" s="14">
        <v>0.13034001356118657</v>
      </c>
      <c r="Y311" s="14">
        <v>6.2098200201968039</v>
      </c>
      <c r="Z311" s="14">
        <v>41.001651671751851</v>
      </c>
      <c r="AA311" s="14">
        <v>0.14348461465864773</v>
      </c>
      <c r="AB311" s="14">
        <v>0.12125518026978963</v>
      </c>
      <c r="AD311" s="14">
        <f t="shared" si="8"/>
        <v>28.724489997786183</v>
      </c>
      <c r="AE311" s="14">
        <f t="shared" si="9"/>
        <v>58.722386588914368</v>
      </c>
      <c r="AK311" s="3"/>
    </row>
    <row r="312" spans="1:37">
      <c r="A312">
        <v>312</v>
      </c>
      <c r="B312" t="s">
        <v>312</v>
      </c>
      <c r="C312" s="14">
        <v>9.7436397156593983</v>
      </c>
      <c r="D312" s="14">
        <v>30.932423284910403</v>
      </c>
      <c r="E312" s="14">
        <v>5.6038387979698792</v>
      </c>
      <c r="F312" s="14">
        <v>18.158764251936766</v>
      </c>
      <c r="G312" s="14">
        <v>9.7527627077002155</v>
      </c>
      <c r="H312" s="14">
        <v>18.412400049791994</v>
      </c>
      <c r="I312" s="14">
        <v>112.16295514660956</v>
      </c>
      <c r="J312" s="14">
        <v>5.0524195871988651</v>
      </c>
      <c r="K312" s="14">
        <v>73.851344885426329</v>
      </c>
      <c r="L312" s="14">
        <v>10.847202562673184</v>
      </c>
      <c r="M312" s="14">
        <v>1.7552716085185638</v>
      </c>
      <c r="N312" s="14">
        <v>27.022706809590272</v>
      </c>
      <c r="O312" s="14">
        <v>7.3775533852444237</v>
      </c>
      <c r="P312" s="14">
        <v>0</v>
      </c>
      <c r="Q312" s="14">
        <v>42.569294888497751</v>
      </c>
      <c r="R312" s="14">
        <v>13.821943884062838</v>
      </c>
      <c r="S312" s="14">
        <v>123.85441231335368</v>
      </c>
      <c r="T312" s="14">
        <v>10.799538733217599</v>
      </c>
      <c r="U312" s="14">
        <v>8.8436746774040262</v>
      </c>
      <c r="V312" s="14">
        <v>25.865502035162073</v>
      </c>
      <c r="W312" s="14">
        <v>7.5112271188981463</v>
      </c>
      <c r="X312" s="14">
        <v>0.13034001356118657</v>
      </c>
      <c r="Y312" s="14">
        <v>18.925394327928238</v>
      </c>
      <c r="Z312" s="14">
        <v>6.3287348341979461</v>
      </c>
      <c r="AA312" s="14">
        <v>23.648617736541667</v>
      </c>
      <c r="AB312" s="14">
        <v>0.12125518026978963</v>
      </c>
      <c r="AD312" s="14">
        <f t="shared" si="8"/>
        <v>23.580508405243258</v>
      </c>
      <c r="AE312" s="14">
        <f t="shared" si="9"/>
        <v>31.985219406443715</v>
      </c>
      <c r="AK312" s="3"/>
    </row>
    <row r="313" spans="1:37">
      <c r="A313">
        <v>313</v>
      </c>
      <c r="B313" t="s">
        <v>313</v>
      </c>
      <c r="C313" s="14">
        <v>5.904365281351949E-2</v>
      </c>
      <c r="D313" s="14">
        <v>4.0448526427289896E-2</v>
      </c>
      <c r="E313" s="14">
        <v>1.162640004517723</v>
      </c>
      <c r="F313" s="14">
        <v>4.0187485495046971E-2</v>
      </c>
      <c r="G313" s="14">
        <v>3.9894563049908419E-2</v>
      </c>
      <c r="H313" s="14">
        <v>8.2296551512157326E-2</v>
      </c>
      <c r="I313" s="14">
        <v>25.673435443235622</v>
      </c>
      <c r="J313" s="14">
        <v>2.0884729464052012</v>
      </c>
      <c r="K313" s="14">
        <v>27.789756506739405</v>
      </c>
      <c r="L313" s="14">
        <v>6.2516938140777132</v>
      </c>
      <c r="M313" s="14">
        <v>3.581267983365808E-2</v>
      </c>
      <c r="N313" s="14">
        <v>4.0316446315356691E-2</v>
      </c>
      <c r="O313" s="14">
        <v>12.913063980080745</v>
      </c>
      <c r="P313" s="14">
        <v>2.8034204296999086</v>
      </c>
      <c r="Q313" s="14">
        <v>5.5843388246007909E-2</v>
      </c>
      <c r="R313" s="14">
        <v>4.4987519164294165E-2</v>
      </c>
      <c r="S313" s="14">
        <v>2.0361663842473638</v>
      </c>
      <c r="T313" s="14">
        <v>6.5592814869130054</v>
      </c>
      <c r="U313" s="14">
        <v>5.7550998348294096</v>
      </c>
      <c r="V313" s="14">
        <v>0.15367488266198148</v>
      </c>
      <c r="W313" s="14">
        <v>4.1385368739141032E-2</v>
      </c>
      <c r="X313" s="14">
        <v>16.818124852921674</v>
      </c>
      <c r="Y313" s="14">
        <v>4.2454504811829191E-2</v>
      </c>
      <c r="Z313" s="14">
        <v>3.2806536958346268E-2</v>
      </c>
      <c r="AA313" s="14">
        <v>29.096141769783259</v>
      </c>
      <c r="AB313" s="14">
        <v>0.12125518026978963</v>
      </c>
      <c r="AD313" s="14">
        <f t="shared" si="8"/>
        <v>5.3760655669134385</v>
      </c>
      <c r="AE313" s="14">
        <f t="shared" si="9"/>
        <v>9.1850692660176172</v>
      </c>
      <c r="AK313" s="3"/>
    </row>
    <row r="314" spans="1:37">
      <c r="A314">
        <v>314</v>
      </c>
      <c r="B314" t="s">
        <v>314</v>
      </c>
      <c r="C314" s="14">
        <v>17.659392254946532</v>
      </c>
      <c r="D314" s="14">
        <v>7.5329970026310864</v>
      </c>
      <c r="E314" s="14">
        <v>8.6840706025349519</v>
      </c>
      <c r="F314" s="14">
        <v>8.2068758098567276</v>
      </c>
      <c r="G314" s="14">
        <v>58.775905509246527</v>
      </c>
      <c r="H314" s="14">
        <v>31.437417169130121</v>
      </c>
      <c r="I314" s="14">
        <v>15.607953234734559</v>
      </c>
      <c r="J314" s="14">
        <v>28.478365784224703</v>
      </c>
      <c r="K314" s="14">
        <v>0.15432934220025532</v>
      </c>
      <c r="L314" s="14">
        <v>12.651996194790968</v>
      </c>
      <c r="M314" s="14">
        <v>9.4522794919991018</v>
      </c>
      <c r="N314" s="14">
        <v>51.445118638335735</v>
      </c>
      <c r="O314" s="14">
        <v>25.163269056062582</v>
      </c>
      <c r="P314" s="14">
        <v>63.872903225884485</v>
      </c>
      <c r="Q314" s="14">
        <v>5.5843388246007909E-2</v>
      </c>
      <c r="R314" s="14">
        <v>70.520100323172485</v>
      </c>
      <c r="S314" s="14">
        <v>17.430661972265039</v>
      </c>
      <c r="T314" s="14">
        <v>11.514084409171204</v>
      </c>
      <c r="U314" s="14">
        <v>23.808535161236666</v>
      </c>
      <c r="V314" s="14">
        <v>14.481381038340613</v>
      </c>
      <c r="W314" s="14">
        <v>24.174675545676443</v>
      </c>
      <c r="X314" s="14">
        <v>0.13034001356118657</v>
      </c>
      <c r="Y314" s="14">
        <v>25.058279459940913</v>
      </c>
      <c r="Z314" s="14">
        <v>23.558407627749954</v>
      </c>
      <c r="AA314" s="14">
        <v>11.4523515358295</v>
      </c>
      <c r="AB314" s="14">
        <v>26.080656650246162</v>
      </c>
      <c r="AD314" s="14">
        <f t="shared" si="8"/>
        <v>22.591853478539022</v>
      </c>
      <c r="AE314" s="14">
        <f t="shared" si="9"/>
        <v>19.091834744611621</v>
      </c>
      <c r="AK314" s="3"/>
    </row>
    <row r="315" spans="1:37">
      <c r="A315">
        <v>315</v>
      </c>
      <c r="B315" t="s">
        <v>315</v>
      </c>
      <c r="C315" s="14">
        <v>4.2673658132647123</v>
      </c>
      <c r="D315" s="14">
        <v>8.8446555266998246</v>
      </c>
      <c r="E315" s="14">
        <v>1.9060532902367762</v>
      </c>
      <c r="F315" s="14">
        <v>15.984039207578665</v>
      </c>
      <c r="G315" s="14">
        <v>17.406038113452674</v>
      </c>
      <c r="H315" s="14">
        <v>44.041319509591951</v>
      </c>
      <c r="I315" s="14">
        <v>86.244195390686997</v>
      </c>
      <c r="J315" s="14">
        <v>6.8579360691377262</v>
      </c>
      <c r="K315" s="14">
        <v>149.01071744949121</v>
      </c>
      <c r="L315" s="14">
        <v>18.033857502301007</v>
      </c>
      <c r="M315" s="14">
        <v>20.17958064282201</v>
      </c>
      <c r="N315" s="14">
        <v>18.922650660981329</v>
      </c>
      <c r="O315" s="14">
        <v>14.702936893459611</v>
      </c>
      <c r="P315" s="14">
        <v>5.910299017429546</v>
      </c>
      <c r="Q315" s="14">
        <v>28.275101316148497</v>
      </c>
      <c r="R315" s="14">
        <v>7.9400198932015869</v>
      </c>
      <c r="S315" s="14">
        <v>8.2200060473802008</v>
      </c>
      <c r="T315" s="14">
        <v>24.174326452192965</v>
      </c>
      <c r="U315" s="14">
        <v>12.970884485316219</v>
      </c>
      <c r="V315" s="14">
        <v>42.023874866430873</v>
      </c>
      <c r="W315" s="14">
        <v>15.940971191099218</v>
      </c>
      <c r="X315" s="14">
        <v>53.141091492533832</v>
      </c>
      <c r="Y315" s="14">
        <v>14.263404340544026</v>
      </c>
      <c r="Z315" s="14">
        <v>13.607914929455593</v>
      </c>
      <c r="AA315" s="14">
        <v>42.924456295904129</v>
      </c>
      <c r="AB315" s="14">
        <v>36.592758960773921</v>
      </c>
      <c r="AD315" s="14">
        <f t="shared" si="8"/>
        <v>27.399479052235204</v>
      </c>
      <c r="AE315" s="14">
        <f t="shared" si="9"/>
        <v>31.117222661058044</v>
      </c>
      <c r="AK315" s="3"/>
    </row>
    <row r="316" spans="1:37">
      <c r="A316">
        <v>316</v>
      </c>
      <c r="B316" t="s">
        <v>316</v>
      </c>
      <c r="C316" s="14">
        <v>7.9757698992215458</v>
      </c>
      <c r="D316" s="14">
        <v>21.221459202576664</v>
      </c>
      <c r="E316" s="14">
        <v>14.659067778931384</v>
      </c>
      <c r="F316" s="14">
        <v>17.106552330012075</v>
      </c>
      <c r="G316" s="14">
        <v>19.14103524689282</v>
      </c>
      <c r="H316" s="14">
        <v>71.728362407251765</v>
      </c>
      <c r="I316" s="14">
        <v>38.641640940786665</v>
      </c>
      <c r="J316" s="14">
        <v>10.32933488222003</v>
      </c>
      <c r="K316" s="14">
        <v>198.98298877895724</v>
      </c>
      <c r="L316" s="14">
        <v>14.543505250813784</v>
      </c>
      <c r="M316" s="14">
        <v>28.920634285480354</v>
      </c>
      <c r="N316" s="14">
        <v>23.02504847630474</v>
      </c>
      <c r="O316" s="14">
        <v>45.409821332137568</v>
      </c>
      <c r="P316" s="14">
        <v>18.695331165743561</v>
      </c>
      <c r="Q316" s="14">
        <v>81.846016060237801</v>
      </c>
      <c r="R316" s="14">
        <v>11.514186831884418</v>
      </c>
      <c r="S316" s="14">
        <v>9.1108613561150609</v>
      </c>
      <c r="T316" s="14">
        <v>15.240758386556774</v>
      </c>
      <c r="U316" s="14">
        <v>5.8797057423394214</v>
      </c>
      <c r="V316" s="14">
        <v>109.83387647602623</v>
      </c>
      <c r="W316" s="14">
        <v>10.413676729026538</v>
      </c>
      <c r="X316" s="14">
        <v>77.565433062094428</v>
      </c>
      <c r="Y316" s="14">
        <v>44.870254298602568</v>
      </c>
      <c r="Z316" s="14">
        <v>37.494760990926025</v>
      </c>
      <c r="AA316" s="14">
        <v>63.659942787600812</v>
      </c>
      <c r="AB316" s="14">
        <v>63.713107037985587</v>
      </c>
      <c r="AD316" s="14">
        <f t="shared" si="8"/>
        <v>40.827812759104845</v>
      </c>
      <c r="AE316" s="14">
        <f t="shared" si="9"/>
        <v>42.557051720256936</v>
      </c>
      <c r="AK316" s="3"/>
    </row>
    <row r="317" spans="1:37">
      <c r="A317">
        <v>317</v>
      </c>
      <c r="B317" t="s">
        <v>317</v>
      </c>
      <c r="C317" s="14">
        <v>1.5040846753644104</v>
      </c>
      <c r="D317" s="14">
        <v>6.3926537547744013</v>
      </c>
      <c r="E317" s="14">
        <v>1.0955554113668973</v>
      </c>
      <c r="F317" s="14">
        <v>2.6145997685477678</v>
      </c>
      <c r="G317" s="14">
        <v>1.4505509347112204</v>
      </c>
      <c r="H317" s="14">
        <v>8.8565129887616134</v>
      </c>
      <c r="I317" s="14">
        <v>3.666568405371196</v>
      </c>
      <c r="J317" s="14">
        <v>1.6516608263417694</v>
      </c>
      <c r="K317" s="14">
        <v>28.545002599810836</v>
      </c>
      <c r="L317" s="14">
        <v>3.7200636649071556E-2</v>
      </c>
      <c r="M317" s="14">
        <v>3.3573601100094677</v>
      </c>
      <c r="N317" s="14">
        <v>5.8079349244699969</v>
      </c>
      <c r="O317" s="14">
        <v>1.9582601760015261</v>
      </c>
      <c r="P317" s="14">
        <v>1.4326817014124387</v>
      </c>
      <c r="Q317" s="14">
        <v>6.6627986160355892</v>
      </c>
      <c r="R317" s="14">
        <v>4.4987519164294165E-2</v>
      </c>
      <c r="S317" s="14">
        <v>6.8260758964515587</v>
      </c>
      <c r="T317" s="14">
        <v>3.4425194096877085</v>
      </c>
      <c r="U317" s="14">
        <v>1.330485654683657</v>
      </c>
      <c r="V317" s="14">
        <v>5.279024233003458</v>
      </c>
      <c r="W317" s="14">
        <v>1.6456672114521331</v>
      </c>
      <c r="X317" s="14">
        <v>0.13034001356118657</v>
      </c>
      <c r="Y317" s="14">
        <v>5.8154444510008529</v>
      </c>
      <c r="Z317" s="14">
        <v>1.2552894992777235</v>
      </c>
      <c r="AA317" s="14">
        <v>10.989881729256837</v>
      </c>
      <c r="AB317" s="14">
        <v>2.1919931480981942</v>
      </c>
      <c r="AD317" s="14">
        <f t="shared" si="8"/>
        <v>4.3840436267409917</v>
      </c>
      <c r="AE317" s="14">
        <f t="shared" si="9"/>
        <v>5.6922913634764942</v>
      </c>
      <c r="AK317" s="3"/>
    </row>
    <row r="318" spans="1:37">
      <c r="A318">
        <v>318</v>
      </c>
      <c r="B318" t="s">
        <v>318</v>
      </c>
      <c r="C318" s="14">
        <v>36.372666482357523</v>
      </c>
      <c r="D318" s="14">
        <v>26.089600635733934</v>
      </c>
      <c r="E318" s="14">
        <v>8.4578410941837987</v>
      </c>
      <c r="F318" s="14">
        <v>30.158361035272083</v>
      </c>
      <c r="G318" s="14">
        <v>50.097751740593203</v>
      </c>
      <c r="H318" s="14">
        <v>7.5093383060726602</v>
      </c>
      <c r="I318" s="14">
        <v>6.7649095511008617E-2</v>
      </c>
      <c r="J318" s="14">
        <v>17.400953481414369</v>
      </c>
      <c r="K318" s="14">
        <v>16.654340133840172</v>
      </c>
      <c r="L318" s="14">
        <v>71.519320372137528</v>
      </c>
      <c r="M318" s="14">
        <v>10.354609837561394</v>
      </c>
      <c r="N318" s="14">
        <v>37.473849698670257</v>
      </c>
      <c r="O318" s="14">
        <v>2.980388611477697</v>
      </c>
      <c r="P318" s="14">
        <v>157.52817986247294</v>
      </c>
      <c r="Q318" s="14">
        <v>8.4846214189350846</v>
      </c>
      <c r="R318" s="14">
        <v>98.750121761807321</v>
      </c>
      <c r="S318" s="14">
        <v>32.64052722086101</v>
      </c>
      <c r="T318" s="14">
        <v>8.2138681467505563</v>
      </c>
      <c r="U318" s="14">
        <v>23.067727106720987</v>
      </c>
      <c r="V318" s="14">
        <v>63.5156096638907</v>
      </c>
      <c r="W318" s="14">
        <v>87.291884130574317</v>
      </c>
      <c r="X318" s="14">
        <v>0.13034001356118657</v>
      </c>
      <c r="Y318" s="14">
        <v>3.2660286699967442</v>
      </c>
      <c r="Z318" s="14">
        <v>19.110983527392904</v>
      </c>
      <c r="AA318" s="14">
        <v>4.3781395960728995</v>
      </c>
      <c r="AB318" s="14">
        <v>12.024719108375695</v>
      </c>
      <c r="AD318" s="14">
        <f t="shared" si="8"/>
        <v>32.059208490470695</v>
      </c>
      <c r="AE318" s="14">
        <f t="shared" si="9"/>
        <v>37.170582244175293</v>
      </c>
      <c r="AK318" s="3"/>
    </row>
    <row r="319" spans="1:37">
      <c r="A319">
        <v>319</v>
      </c>
      <c r="B319" t="s">
        <v>319</v>
      </c>
      <c r="C319" s="14">
        <v>11.123167628414908</v>
      </c>
      <c r="D319" s="14">
        <v>3.7218010952117275</v>
      </c>
      <c r="E319" s="14">
        <v>2.2370421741828732</v>
      </c>
      <c r="F319" s="14">
        <v>2.0402841950957753</v>
      </c>
      <c r="G319" s="14">
        <v>5.9562815681180759</v>
      </c>
      <c r="H319" s="14">
        <v>2.8810322073424048</v>
      </c>
      <c r="I319" s="14">
        <v>1.6507051581506718</v>
      </c>
      <c r="J319" s="14">
        <v>34.262498512031662</v>
      </c>
      <c r="K319" s="14">
        <v>0.15432934220025532</v>
      </c>
      <c r="L319" s="14">
        <v>5.5453600000116312</v>
      </c>
      <c r="M319" s="14">
        <v>9.5196615891063114</v>
      </c>
      <c r="N319" s="14">
        <v>3.8884287094442556</v>
      </c>
      <c r="O319" s="14">
        <v>2.9047106443566029</v>
      </c>
      <c r="P319" s="14">
        <v>42.901022316683381</v>
      </c>
      <c r="Q319" s="14">
        <v>1.1732051332649063</v>
      </c>
      <c r="R319" s="14">
        <v>19.458351986033836</v>
      </c>
      <c r="S319" s="14">
        <v>0.49913758758765336</v>
      </c>
      <c r="T319" s="14">
        <v>4.4816027960561788</v>
      </c>
      <c r="U319" s="14">
        <v>7.728047465938138</v>
      </c>
      <c r="V319" s="14">
        <v>5.7338067788311475</v>
      </c>
      <c r="W319" s="14">
        <v>4.2757888835218445</v>
      </c>
      <c r="X319" s="14">
        <v>0.13034001356118657</v>
      </c>
      <c r="Y319" s="14">
        <v>4.6931984169863217</v>
      </c>
      <c r="Z319" s="14">
        <v>29.183906794874616</v>
      </c>
      <c r="AA319" s="14">
        <v>0.14348461465864773</v>
      </c>
      <c r="AB319" s="14">
        <v>0.12125518026978963</v>
      </c>
      <c r="AD319" s="14">
        <f t="shared" si="8"/>
        <v>7.9387865689205688</v>
      </c>
      <c r="AE319" s="14">
        <f t="shared" si="9"/>
        <v>11.133704412885916</v>
      </c>
      <c r="AK319" s="3"/>
    </row>
    <row r="320" spans="1:37">
      <c r="A320">
        <v>320</v>
      </c>
      <c r="B320" t="s">
        <v>320</v>
      </c>
      <c r="C320" s="14">
        <v>96.771866857107071</v>
      </c>
      <c r="D320" s="14">
        <v>54.516610241925541</v>
      </c>
      <c r="E320" s="14">
        <v>267.79244607637054</v>
      </c>
      <c r="F320" s="14">
        <v>41.590874710397095</v>
      </c>
      <c r="G320" s="14">
        <v>139.50528379604941</v>
      </c>
      <c r="H320" s="14">
        <v>33.701614203970855</v>
      </c>
      <c r="I320" s="14">
        <v>28.155491981917269</v>
      </c>
      <c r="J320" s="14">
        <v>274.28529254838094</v>
      </c>
      <c r="K320" s="14">
        <v>41.017318919781822</v>
      </c>
      <c r="L320" s="14">
        <v>70.047765361954404</v>
      </c>
      <c r="M320" s="14">
        <v>84.443313706700366</v>
      </c>
      <c r="N320" s="14">
        <v>44.854110242709034</v>
      </c>
      <c r="O320" s="14">
        <v>14.138806670730835</v>
      </c>
      <c r="P320" s="14">
        <v>130.10351431246448</v>
      </c>
      <c r="Q320" s="14">
        <v>7.7108306801376001</v>
      </c>
      <c r="R320" s="14">
        <v>202.2785626580274</v>
      </c>
      <c r="S320" s="14">
        <v>165.23888903127161</v>
      </c>
      <c r="T320" s="14">
        <v>38.218090376736214</v>
      </c>
      <c r="U320" s="14">
        <v>108.74211289121189</v>
      </c>
      <c r="V320" s="14">
        <v>51.442729538203288</v>
      </c>
      <c r="W320" s="14">
        <v>189.69194685781068</v>
      </c>
      <c r="X320" s="14">
        <v>9.9798280278010356</v>
      </c>
      <c r="Y320" s="14">
        <v>90.934538596216143</v>
      </c>
      <c r="Z320" s="14">
        <v>44.721420915256616</v>
      </c>
      <c r="AA320" s="14">
        <v>8.7785639555164057</v>
      </c>
      <c r="AB320" s="14">
        <v>13.008342911300014</v>
      </c>
      <c r="AD320" s="14">
        <f t="shared" si="8"/>
        <v>86.602698694998026</v>
      </c>
      <c r="AE320" s="14">
        <f t="shared" si="9"/>
        <v>77.735375221687676</v>
      </c>
      <c r="AK320" s="3"/>
    </row>
    <row r="321" spans="1:37">
      <c r="A321">
        <v>321</v>
      </c>
      <c r="B321" t="s">
        <v>321</v>
      </c>
      <c r="C321" s="14">
        <v>65.398280042805624</v>
      </c>
      <c r="D321" s="14">
        <v>17.088051029244358</v>
      </c>
      <c r="E321" s="14">
        <v>45.529712846903813</v>
      </c>
      <c r="F321" s="14">
        <v>60.243351241436379</v>
      </c>
      <c r="G321" s="14">
        <v>62.219071276315859</v>
      </c>
      <c r="H321" s="14">
        <v>228.52493633805202</v>
      </c>
      <c r="I321" s="14">
        <v>42.494123948628356</v>
      </c>
      <c r="J321" s="14">
        <v>157.46642670543613</v>
      </c>
      <c r="K321" s="14">
        <v>104.12078536132918</v>
      </c>
      <c r="L321" s="14">
        <v>91.681142784033952</v>
      </c>
      <c r="M321" s="14">
        <v>121.49341311698934</v>
      </c>
      <c r="N321" s="14">
        <v>106.69844115805134</v>
      </c>
      <c r="O321" s="14">
        <v>83.499488524560775</v>
      </c>
      <c r="P321" s="14">
        <v>42.227710434879647</v>
      </c>
      <c r="Q321" s="14">
        <v>141.12798529922219</v>
      </c>
      <c r="R321" s="14">
        <v>109.43994665967089</v>
      </c>
      <c r="S321" s="14">
        <v>86.330740330531341</v>
      </c>
      <c r="T321" s="14">
        <v>13.156180379985219</v>
      </c>
      <c r="U321" s="14">
        <v>77.296702003209745</v>
      </c>
      <c r="V321" s="14">
        <v>102.17796434522427</v>
      </c>
      <c r="W321" s="14">
        <v>100.56270989667296</v>
      </c>
      <c r="X321" s="14">
        <v>108.36777161517939</v>
      </c>
      <c r="Y321" s="14">
        <v>181.78652529865357</v>
      </c>
      <c r="Z321" s="14">
        <v>380.06045776197431</v>
      </c>
      <c r="AA321" s="14">
        <v>130.45586134657231</v>
      </c>
      <c r="AB321" s="14">
        <v>70.311964018510466</v>
      </c>
      <c r="AD321" s="14">
        <f t="shared" si="8"/>
        <v>104.99075937554129</v>
      </c>
      <c r="AE321" s="14">
        <f t="shared" si="9"/>
        <v>74.232512527893945</v>
      </c>
      <c r="AK321" s="3"/>
    </row>
    <row r="322" spans="1:37">
      <c r="A322">
        <v>322</v>
      </c>
      <c r="B322" t="s">
        <v>322</v>
      </c>
      <c r="C322" s="14">
        <v>350.4599534151186</v>
      </c>
      <c r="D322" s="14">
        <v>448.46324979817246</v>
      </c>
      <c r="E322" s="14">
        <v>825.03611069100737</v>
      </c>
      <c r="F322" s="14">
        <v>1040.199202735985</v>
      </c>
      <c r="G322" s="14">
        <v>867.09181454685597</v>
      </c>
      <c r="H322" s="14">
        <v>695.50920018568524</v>
      </c>
      <c r="I322" s="14">
        <v>372.68668210057973</v>
      </c>
      <c r="J322" s="14">
        <v>3115.7342146130259</v>
      </c>
      <c r="K322" s="14">
        <v>238.52625895444405</v>
      </c>
      <c r="L322" s="14">
        <v>602.54748157055803</v>
      </c>
      <c r="M322" s="14">
        <v>667.77223007516284</v>
      </c>
      <c r="N322" s="14">
        <v>1707.7182904626459</v>
      </c>
      <c r="O322" s="14">
        <v>795.68161555489462</v>
      </c>
      <c r="P322" s="14">
        <v>983.802643878857</v>
      </c>
      <c r="Q322" s="14">
        <v>525.3635463007721</v>
      </c>
      <c r="R322" s="14">
        <v>3566.4564014713701</v>
      </c>
      <c r="S322" s="14">
        <v>986.29981664786192</v>
      </c>
      <c r="T322" s="14">
        <v>574.89385056684216</v>
      </c>
      <c r="U322" s="14">
        <v>678.2098631495071</v>
      </c>
      <c r="V322" s="14">
        <v>957.36701391063809</v>
      </c>
      <c r="W322" s="14">
        <v>2120.1044416235836</v>
      </c>
      <c r="X322" s="14">
        <v>859.88621417765739</v>
      </c>
      <c r="Y322" s="14">
        <v>726.31293101386973</v>
      </c>
      <c r="Z322" s="14">
        <v>2567.830255418532</v>
      </c>
      <c r="AA322" s="14">
        <v>1552.2185172259537</v>
      </c>
      <c r="AB322" s="14">
        <v>992.63071648906453</v>
      </c>
      <c r="AD322" s="14">
        <f t="shared" si="8"/>
        <v>1108.4154814068711</v>
      </c>
      <c r="AE322" s="14">
        <f t="shared" si="9"/>
        <v>849.34146315444434</v>
      </c>
      <c r="AK322" s="3"/>
    </row>
    <row r="323" spans="1:37">
      <c r="A323">
        <v>323</v>
      </c>
      <c r="B323" t="s">
        <v>323</v>
      </c>
      <c r="C323" s="14">
        <v>4.5165205988701222</v>
      </c>
      <c r="D323" s="14">
        <v>1.4178559390325249</v>
      </c>
      <c r="E323" s="14">
        <v>1.0408618843763061E-2</v>
      </c>
      <c r="F323" s="14">
        <v>4.0187485495046971E-2</v>
      </c>
      <c r="G323" s="14">
        <v>3.9894563049908419E-2</v>
      </c>
      <c r="H323" s="14">
        <v>8.2296551512157326E-2</v>
      </c>
      <c r="I323" s="14">
        <v>2.4656780836558867</v>
      </c>
      <c r="J323" s="14">
        <v>11.378523481114799</v>
      </c>
      <c r="K323" s="14">
        <v>0.15432934220025532</v>
      </c>
      <c r="L323" s="14">
        <v>5.3618398243309402</v>
      </c>
      <c r="M323" s="14">
        <v>3.581267983365808E-2</v>
      </c>
      <c r="N323" s="14">
        <v>6.5039775995704208</v>
      </c>
      <c r="O323" s="14">
        <v>4.0464552622279687E-2</v>
      </c>
      <c r="P323" s="14">
        <v>15.046052474964046</v>
      </c>
      <c r="Q323" s="14">
        <v>8.5065862720701801</v>
      </c>
      <c r="R323" s="14">
        <v>13.668657262357041</v>
      </c>
      <c r="S323" s="14">
        <v>8.8305999349224233</v>
      </c>
      <c r="T323" s="14">
        <v>2.7432608073069136</v>
      </c>
      <c r="U323" s="14">
        <v>1.4208290215520709</v>
      </c>
      <c r="V323" s="14">
        <v>0.15367488266198148</v>
      </c>
      <c r="W323" s="14">
        <v>4.1385368739141032E-2</v>
      </c>
      <c r="X323" s="14">
        <v>0.13034001356118657</v>
      </c>
      <c r="Y323" s="14">
        <v>1.78645733012082</v>
      </c>
      <c r="Z323" s="14">
        <v>3.5193600612951532</v>
      </c>
      <c r="AA323" s="14">
        <v>0.14348461465864773</v>
      </c>
      <c r="AB323" s="14">
        <v>0.12125518026978963</v>
      </c>
      <c r="AD323" s="14">
        <f t="shared" si="8"/>
        <v>3.390758944023506</v>
      </c>
      <c r="AE323" s="14">
        <f t="shared" si="9"/>
        <v>4.5557685313496572</v>
      </c>
      <c r="AK323" s="3"/>
    </row>
    <row r="324" spans="1:37">
      <c r="A324">
        <v>324</v>
      </c>
      <c r="B324" t="s">
        <v>324</v>
      </c>
      <c r="C324" s="14">
        <v>95.017463456889772</v>
      </c>
      <c r="D324" s="14">
        <v>69.386493479170156</v>
      </c>
      <c r="E324" s="14">
        <v>28.391485984795775</v>
      </c>
      <c r="F324" s="14">
        <v>36.281925616072179</v>
      </c>
      <c r="G324" s="14">
        <v>3.9894563049908419E-2</v>
      </c>
      <c r="H324" s="14">
        <v>595.31762143118044</v>
      </c>
      <c r="I324" s="14">
        <v>62.965141919576375</v>
      </c>
      <c r="J324" s="14">
        <v>110.08678268911588</v>
      </c>
      <c r="K324" s="14">
        <v>81.993764191537963</v>
      </c>
      <c r="L324" s="14">
        <v>27.745831270560704</v>
      </c>
      <c r="M324" s="14">
        <v>41.450117567483943</v>
      </c>
      <c r="N324" s="14">
        <v>67.892452149179405</v>
      </c>
      <c r="O324" s="14">
        <v>89.235103998928452</v>
      </c>
      <c r="P324" s="14">
        <v>30.821733964628045</v>
      </c>
      <c r="Q324" s="14">
        <v>24.575183579896354</v>
      </c>
      <c r="R324" s="14">
        <v>105.35044675753969</v>
      </c>
      <c r="S324" s="14">
        <v>15.281332622552982</v>
      </c>
      <c r="T324" s="14">
        <v>42.971784625639394</v>
      </c>
      <c r="U324" s="14">
        <v>25.9983463182908</v>
      </c>
      <c r="V324" s="14">
        <v>0.15367488266198148</v>
      </c>
      <c r="W324" s="14">
        <v>4.1385368739141032E-2</v>
      </c>
      <c r="X324" s="14">
        <v>49.865114414143761</v>
      </c>
      <c r="Y324" s="14">
        <v>10.855140208560716</v>
      </c>
      <c r="Z324" s="14">
        <v>46.990725013744296</v>
      </c>
      <c r="AA324" s="14">
        <v>49.039010211272995</v>
      </c>
      <c r="AB324" s="14">
        <v>70.880471152887125</v>
      </c>
      <c r="AD324" s="14">
        <f t="shared" si="8"/>
        <v>68.408785670696091</v>
      </c>
      <c r="AE324" s="14">
        <f t="shared" si="9"/>
        <v>112.10913681405934</v>
      </c>
      <c r="AK324" s="3"/>
    </row>
    <row r="325" spans="1:37">
      <c r="A325">
        <v>325</v>
      </c>
      <c r="B325" t="s">
        <v>325</v>
      </c>
      <c r="C325" s="14">
        <v>20.347770024769233</v>
      </c>
      <c r="D325" s="14">
        <v>36.958260623185346</v>
      </c>
      <c r="E325" s="14">
        <v>31.246278251367961</v>
      </c>
      <c r="F325" s="14">
        <v>41.82257894884647</v>
      </c>
      <c r="G325" s="14">
        <v>94.321970638658982</v>
      </c>
      <c r="H325" s="14">
        <v>2.2877125485149041</v>
      </c>
      <c r="I325" s="14">
        <v>44.889914872875579</v>
      </c>
      <c r="J325" s="14">
        <v>201.87164252785564</v>
      </c>
      <c r="K325" s="14">
        <v>0.15432934220025532</v>
      </c>
      <c r="L325" s="14">
        <v>33.03545069179463</v>
      </c>
      <c r="M325" s="14">
        <v>10.818265382419224</v>
      </c>
      <c r="N325" s="14">
        <v>36.781420397042744</v>
      </c>
      <c r="O325" s="14">
        <v>25.454599391124052</v>
      </c>
      <c r="P325" s="14">
        <v>129.03584885619387</v>
      </c>
      <c r="Q325" s="14">
        <v>52.877178365204948</v>
      </c>
      <c r="R325" s="14">
        <v>478.10067156665275</v>
      </c>
      <c r="S325" s="14">
        <v>67.413351912281328</v>
      </c>
      <c r="T325" s="14">
        <v>74.250137302468005</v>
      </c>
      <c r="U325" s="14">
        <v>190.87812353393883</v>
      </c>
      <c r="V325" s="14">
        <v>94.133301424007726</v>
      </c>
      <c r="W325" s="14">
        <v>48.76988353216079</v>
      </c>
      <c r="X325" s="14">
        <v>5.7487127934192461</v>
      </c>
      <c r="Y325" s="14">
        <v>32.501884287421809</v>
      </c>
      <c r="Z325" s="14">
        <v>124.40383258794405</v>
      </c>
      <c r="AA325" s="14">
        <v>17.597553357065273</v>
      </c>
      <c r="AB325" s="14">
        <v>40.948857313833251</v>
      </c>
      <c r="AD325" s="14">
        <f t="shared" si="8"/>
        <v>74.486520402817163</v>
      </c>
      <c r="AE325" s="14">
        <f t="shared" si="9"/>
        <v>97.865183884162988</v>
      </c>
      <c r="AK325" s="3"/>
    </row>
    <row r="326" spans="1:37">
      <c r="A326">
        <v>326</v>
      </c>
      <c r="B326" t="s">
        <v>326</v>
      </c>
      <c r="C326" s="14">
        <v>154.99606603642522</v>
      </c>
      <c r="D326" s="14">
        <v>11.412112391497908</v>
      </c>
      <c r="E326" s="14">
        <v>249.3368755938574</v>
      </c>
      <c r="F326" s="14">
        <v>76.704223991662516</v>
      </c>
      <c r="G326" s="14">
        <v>58.097652068327712</v>
      </c>
      <c r="H326" s="14">
        <v>14.937800065225195</v>
      </c>
      <c r="I326" s="14">
        <v>25.500638319934385</v>
      </c>
      <c r="J326" s="14">
        <v>262.06020042744569</v>
      </c>
      <c r="K326" s="14">
        <v>16.993619810991227</v>
      </c>
      <c r="L326" s="14">
        <v>130.11009768356286</v>
      </c>
      <c r="M326" s="14">
        <v>414.7891333316943</v>
      </c>
      <c r="N326" s="14">
        <v>69.600669986036451</v>
      </c>
      <c r="O326" s="14">
        <v>23.92562082448141</v>
      </c>
      <c r="P326" s="14">
        <v>271.55678912438663</v>
      </c>
      <c r="Q326" s="14">
        <v>21.924199895398946</v>
      </c>
      <c r="R326" s="14">
        <v>227.42524891681285</v>
      </c>
      <c r="S326" s="14">
        <v>43.475974348024614</v>
      </c>
      <c r="T326" s="14">
        <v>11.70101510115987</v>
      </c>
      <c r="U326" s="14">
        <v>116.59377509094568</v>
      </c>
      <c r="V326" s="14">
        <v>35.153106671008125</v>
      </c>
      <c r="W326" s="14">
        <v>261.58438661497519</v>
      </c>
      <c r="X326" s="14">
        <v>0.13034001356118657</v>
      </c>
      <c r="Y326" s="14">
        <v>30.75462447866721</v>
      </c>
      <c r="Z326" s="14">
        <v>620.70378017966823</v>
      </c>
      <c r="AA326" s="14">
        <v>14.097309624732326</v>
      </c>
      <c r="AB326" s="14">
        <v>93.29379911076316</v>
      </c>
      <c r="AD326" s="14">
        <f t="shared" si="8"/>
        <v>125.26380998850946</v>
      </c>
      <c r="AE326" s="14">
        <f t="shared" si="9"/>
        <v>149.42545045060973</v>
      </c>
      <c r="AK326" s="3"/>
    </row>
    <row r="327" spans="1:37">
      <c r="A327">
        <v>327</v>
      </c>
      <c r="B327" t="s">
        <v>327</v>
      </c>
      <c r="C327" s="14">
        <v>3.783752671386666</v>
      </c>
      <c r="D327" s="14">
        <v>4.0448526427289896E-2</v>
      </c>
      <c r="E327" s="14">
        <v>1.0408618843763061E-2</v>
      </c>
      <c r="F327" s="14">
        <v>5.3057258108941188</v>
      </c>
      <c r="G327" s="14">
        <v>6.375683243970431</v>
      </c>
      <c r="H327" s="14">
        <v>4.2504947808363971</v>
      </c>
      <c r="I327" s="14">
        <v>4.0271758085201697</v>
      </c>
      <c r="J327" s="14">
        <v>5.806039774692211</v>
      </c>
      <c r="K327" s="14">
        <v>14.966907861158262</v>
      </c>
      <c r="L327" s="14">
        <v>2.4553711592556779</v>
      </c>
      <c r="M327" s="14">
        <v>3.581267983365808E-2</v>
      </c>
      <c r="N327" s="14">
        <v>2.4511797581042716</v>
      </c>
      <c r="O327" s="14">
        <v>4.0464552622279687E-2</v>
      </c>
      <c r="P327" s="14">
        <v>5.0097830273379378</v>
      </c>
      <c r="Q327" s="14">
        <v>5.5843388246007909E-2</v>
      </c>
      <c r="R327" s="14">
        <v>33.062951696941205</v>
      </c>
      <c r="S327" s="14">
        <v>3.9436033593147197</v>
      </c>
      <c r="T327" s="14">
        <v>2.1767848013551689</v>
      </c>
      <c r="U327" s="14">
        <v>2.4617989680100338</v>
      </c>
      <c r="V327" s="14">
        <v>17.744663223800785</v>
      </c>
      <c r="W327" s="14">
        <v>4.1385368739141032E-2</v>
      </c>
      <c r="X327" s="14">
        <v>3.1054104275316492</v>
      </c>
      <c r="Y327" s="14">
        <v>0.5383354942481251</v>
      </c>
      <c r="Z327" s="14">
        <v>12.174706786091805</v>
      </c>
      <c r="AA327" s="14">
        <v>0.14348461465864773</v>
      </c>
      <c r="AB327" s="14">
        <v>0.12125518026978963</v>
      </c>
      <c r="AD327" s="14">
        <f t="shared" ref="AD327:AD376" si="10">AVERAGE(C327:AB327)</f>
        <v>5.0049796762727023</v>
      </c>
      <c r="AE327" s="14">
        <f t="shared" ref="AE327:AE376" si="11">STDEV(C327:AB327)</f>
        <v>7.3581089266968709</v>
      </c>
      <c r="AK327" s="3"/>
    </row>
    <row r="328" spans="1:37">
      <c r="A328">
        <v>328</v>
      </c>
      <c r="B328" t="s">
        <v>328</v>
      </c>
      <c r="C328" s="14">
        <v>5.7917759281850092</v>
      </c>
      <c r="D328" s="14">
        <v>4.0448526427289896E-2</v>
      </c>
      <c r="E328" s="14">
        <v>8.272402915745614</v>
      </c>
      <c r="F328" s="14">
        <v>12.701263553604047</v>
      </c>
      <c r="G328" s="14">
        <v>14.909324146484202</v>
      </c>
      <c r="H328" s="14">
        <v>6.1816106499983627</v>
      </c>
      <c r="I328" s="14">
        <v>53.022671480080987</v>
      </c>
      <c r="J328" s="14">
        <v>36.90981126208186</v>
      </c>
      <c r="K328" s="14">
        <v>0.15432934220025532</v>
      </c>
      <c r="L328" s="14">
        <v>15.87749182292394</v>
      </c>
      <c r="M328" s="14">
        <v>12.11778651077052</v>
      </c>
      <c r="N328" s="14">
        <v>24.130439523364096</v>
      </c>
      <c r="O328" s="14">
        <v>0.65900643380579182</v>
      </c>
      <c r="P328" s="14">
        <v>310.25789708811351</v>
      </c>
      <c r="Q328" s="14">
        <v>15.791434079740613</v>
      </c>
      <c r="R328" s="14">
        <v>27.592908336543484</v>
      </c>
      <c r="S328" s="14">
        <v>7.8967523968628957</v>
      </c>
      <c r="T328" s="14">
        <v>14.642223931437838</v>
      </c>
      <c r="U328" s="14">
        <v>16.154844461098204</v>
      </c>
      <c r="V328" s="14">
        <v>40.641402629321504</v>
      </c>
      <c r="W328" s="14">
        <v>64.805422207219991</v>
      </c>
      <c r="X328" s="14">
        <v>21.697124561789675</v>
      </c>
      <c r="Y328" s="14">
        <v>3.6224341277250565</v>
      </c>
      <c r="Z328" s="14">
        <v>10.297149551844113</v>
      </c>
      <c r="AA328" s="14">
        <v>0.14348461465864773</v>
      </c>
      <c r="AB328" s="14">
        <v>0.12125518026978963</v>
      </c>
      <c r="AD328" s="14">
        <f t="shared" si="10"/>
        <v>27.862795971626813</v>
      </c>
      <c r="AE328" s="14">
        <f t="shared" si="11"/>
        <v>59.914720655645233</v>
      </c>
      <c r="AK328" s="3"/>
    </row>
    <row r="329" spans="1:37">
      <c r="A329">
        <v>329</v>
      </c>
      <c r="B329" t="s">
        <v>329</v>
      </c>
      <c r="C329" s="14">
        <v>9.4916163530836517</v>
      </c>
      <c r="D329" s="14">
        <v>37.815635407496771</v>
      </c>
      <c r="E329" s="14">
        <v>19.022374712474861</v>
      </c>
      <c r="F329" s="14">
        <v>16.402912780197958</v>
      </c>
      <c r="G329" s="14">
        <v>4.6729900174405001</v>
      </c>
      <c r="H329" s="14">
        <v>8.2296551512157326E-2</v>
      </c>
      <c r="I329" s="14">
        <v>1.2886446204201665</v>
      </c>
      <c r="J329" s="14">
        <v>40.527027421555651</v>
      </c>
      <c r="K329" s="14">
        <v>0.15432934220025532</v>
      </c>
      <c r="L329" s="14">
        <v>3.7200636649071556E-2</v>
      </c>
      <c r="M329" s="14">
        <v>11.443800034127735</v>
      </c>
      <c r="N329" s="14">
        <v>4.0316446315356691E-2</v>
      </c>
      <c r="O329" s="14">
        <v>14.658834080289743</v>
      </c>
      <c r="P329" s="14">
        <v>40.115062001136344</v>
      </c>
      <c r="Q329" s="14">
        <v>5.5843388246007909E-2</v>
      </c>
      <c r="R329" s="14">
        <v>29.846660657661694</v>
      </c>
      <c r="S329" s="14">
        <v>36.531509312477176</v>
      </c>
      <c r="T329" s="14">
        <v>16.579915955248612</v>
      </c>
      <c r="U329" s="14">
        <v>13.870000699275378</v>
      </c>
      <c r="V329" s="14">
        <v>68.710910174531662</v>
      </c>
      <c r="W329" s="14">
        <v>3.2033970404261845</v>
      </c>
      <c r="X329" s="14">
        <v>0.13034001356118657</v>
      </c>
      <c r="Y329" s="14">
        <v>17.406406098202858</v>
      </c>
      <c r="Z329" s="14">
        <v>6.5618795954487616</v>
      </c>
      <c r="AA329" s="14">
        <v>0.14348461465864773</v>
      </c>
      <c r="AB329" s="14">
        <v>16.98669512339664</v>
      </c>
      <c r="AD329" s="14">
        <f t="shared" si="10"/>
        <v>15.606926272232117</v>
      </c>
      <c r="AE329" s="14">
        <f t="shared" si="11"/>
        <v>17.317963168480123</v>
      </c>
      <c r="AK329" s="3"/>
    </row>
    <row r="330" spans="1:37">
      <c r="A330">
        <v>330</v>
      </c>
      <c r="B330" t="s">
        <v>330</v>
      </c>
      <c r="C330" s="14">
        <v>30.866581106880471</v>
      </c>
      <c r="D330" s="14">
        <v>17.925158309170296</v>
      </c>
      <c r="E330" s="14">
        <v>12.297835042359734</v>
      </c>
      <c r="F330" s="14">
        <v>2.8931339528173363</v>
      </c>
      <c r="G330" s="14">
        <v>21.893230657515801</v>
      </c>
      <c r="H330" s="14">
        <v>11.152627903726682</v>
      </c>
      <c r="I330" s="14">
        <v>25.816964116758516</v>
      </c>
      <c r="J330" s="14">
        <v>20.486611203125999</v>
      </c>
      <c r="K330" s="14">
        <v>0.15432934220025532</v>
      </c>
      <c r="L330" s="14">
        <v>22.766902577089976</v>
      </c>
      <c r="M330" s="14">
        <v>15.035232669599267</v>
      </c>
      <c r="N330" s="14">
        <v>18.884678116940055</v>
      </c>
      <c r="O330" s="14">
        <v>4.9218560210448992</v>
      </c>
      <c r="P330" s="14">
        <v>28.398151550494592</v>
      </c>
      <c r="Q330" s="14">
        <v>6.5355438268951236</v>
      </c>
      <c r="R330" s="14">
        <v>37.697177980848181</v>
      </c>
      <c r="S330" s="14">
        <v>18.118334706439892</v>
      </c>
      <c r="T330" s="14">
        <v>4.7516441225767547</v>
      </c>
      <c r="U330" s="14">
        <v>4.1697588635857752</v>
      </c>
      <c r="V330" s="14">
        <v>6.9259755214796925</v>
      </c>
      <c r="W330" s="14">
        <v>13.160675378322534</v>
      </c>
      <c r="X330" s="14">
        <v>0.13034001356118657</v>
      </c>
      <c r="Y330" s="14">
        <v>2.8924288178073136</v>
      </c>
      <c r="Z330" s="14">
        <v>11.020250569152193</v>
      </c>
      <c r="AA330" s="14">
        <v>37.947342630521852</v>
      </c>
      <c r="AB330" s="14">
        <v>34.564191838905387</v>
      </c>
      <c r="AD330" s="14">
        <f t="shared" si="10"/>
        <v>15.823344493839224</v>
      </c>
      <c r="AE330" s="14">
        <f t="shared" si="11"/>
        <v>11.598588929347068</v>
      </c>
      <c r="AK330" s="3"/>
    </row>
    <row r="331" spans="1:37">
      <c r="A331">
        <v>331</v>
      </c>
      <c r="B331" t="s">
        <v>331</v>
      </c>
      <c r="C331" s="14">
        <v>26.103127909406989</v>
      </c>
      <c r="D331" s="14">
        <v>52.250935245785591</v>
      </c>
      <c r="E331" s="14">
        <v>22.776062551879445</v>
      </c>
      <c r="F331" s="14">
        <v>46.63127986261091</v>
      </c>
      <c r="G331" s="14">
        <v>9.5991586079925604</v>
      </c>
      <c r="H331" s="14">
        <v>45.021299319646154</v>
      </c>
      <c r="I331" s="14">
        <v>1.2589294658176513</v>
      </c>
      <c r="J331" s="14">
        <v>90.932584655618584</v>
      </c>
      <c r="K331" s="14">
        <v>0.15432934220025532</v>
      </c>
      <c r="L331" s="14">
        <v>29.467384771750904</v>
      </c>
      <c r="M331" s="14">
        <v>10.917663931625972</v>
      </c>
      <c r="N331" s="14">
        <v>30.126210131521638</v>
      </c>
      <c r="O331" s="14">
        <v>3.8634706959267184</v>
      </c>
      <c r="P331" s="14">
        <v>25.041327189119535</v>
      </c>
      <c r="Q331" s="14">
        <v>8.9140947057740316</v>
      </c>
      <c r="R331" s="14">
        <v>51.343460201452238</v>
      </c>
      <c r="S331" s="14">
        <v>239.65188132577862</v>
      </c>
      <c r="T331" s="14">
        <v>49.766112466208355</v>
      </c>
      <c r="U331" s="14">
        <v>24.432624792440905</v>
      </c>
      <c r="V331" s="14">
        <v>119.5548037237873</v>
      </c>
      <c r="W331" s="14">
        <v>25.729216534425984</v>
      </c>
      <c r="X331" s="14">
        <v>0.13034001356118657</v>
      </c>
      <c r="Y331" s="14">
        <v>8.9454524587935431</v>
      </c>
      <c r="Z331" s="14">
        <v>20.167622612424399</v>
      </c>
      <c r="AA331" s="14">
        <v>18.987577593845334</v>
      </c>
      <c r="AB331" s="14">
        <v>12.390180404969456</v>
      </c>
      <c r="AD331" s="14">
        <f t="shared" si="10"/>
        <v>37.467581942860164</v>
      </c>
      <c r="AE331" s="14">
        <f t="shared" si="11"/>
        <v>49.683144644829795</v>
      </c>
      <c r="AK331" s="3"/>
    </row>
    <row r="332" spans="1:37">
      <c r="A332">
        <v>332</v>
      </c>
      <c r="B332" t="s">
        <v>332</v>
      </c>
      <c r="C332" s="14">
        <v>4.0153222851403392</v>
      </c>
      <c r="D332" s="14">
        <v>14.09616640437037</v>
      </c>
      <c r="E332" s="14">
        <v>2.6335383260635745</v>
      </c>
      <c r="F332" s="14">
        <v>4.0187485495046971E-2</v>
      </c>
      <c r="G332" s="14">
        <v>5.3835057145450937</v>
      </c>
      <c r="H332" s="14">
        <v>8.2296551512157326E-2</v>
      </c>
      <c r="I332" s="14">
        <v>6.7649095511008617E-2</v>
      </c>
      <c r="J332" s="14">
        <v>6.1495781829199707</v>
      </c>
      <c r="K332" s="14">
        <v>0.15432934220025532</v>
      </c>
      <c r="L332" s="14">
        <v>3.7200636649071556E-2</v>
      </c>
      <c r="M332" s="14">
        <v>3.581267983365808E-2</v>
      </c>
      <c r="N332" s="14">
        <v>4.0316446315356691E-2</v>
      </c>
      <c r="O332" s="14">
        <v>3.3281015507777205</v>
      </c>
      <c r="P332" s="14">
        <v>8.257139745868038</v>
      </c>
      <c r="Q332" s="14">
        <v>2.2284757914159785</v>
      </c>
      <c r="R332" s="14">
        <v>6.0512476212050741</v>
      </c>
      <c r="S332" s="14">
        <v>6.7536923187613889</v>
      </c>
      <c r="T332" s="14">
        <v>4.155718632782153E-2</v>
      </c>
      <c r="U332" s="14">
        <v>5.1102042493674791</v>
      </c>
      <c r="V332" s="14">
        <v>24.302575165429303</v>
      </c>
      <c r="W332" s="14">
        <v>12.718464698138829</v>
      </c>
      <c r="X332" s="14">
        <v>0.13034001356118657</v>
      </c>
      <c r="Y332" s="14">
        <v>4.2454504811829191E-2</v>
      </c>
      <c r="Z332" s="14">
        <v>5.5022859671011473</v>
      </c>
      <c r="AA332" s="14">
        <v>33.716151262938844</v>
      </c>
      <c r="AB332" s="14">
        <v>15.636040144083108</v>
      </c>
      <c r="AD332" s="14">
        <f t="shared" si="10"/>
        <v>6.0213320527055254</v>
      </c>
      <c r="AE332" s="14">
        <f t="shared" si="11"/>
        <v>8.2521148272502405</v>
      </c>
      <c r="AK332" s="3"/>
    </row>
    <row r="333" spans="1:37">
      <c r="A333">
        <v>333</v>
      </c>
      <c r="B333" t="s">
        <v>333</v>
      </c>
      <c r="C333" s="14">
        <v>45.022173106952742</v>
      </c>
      <c r="D333" s="14">
        <v>30.534640514927233</v>
      </c>
      <c r="E333" s="14">
        <v>32.387168874266109</v>
      </c>
      <c r="F333" s="14">
        <v>30.961471226536428</v>
      </c>
      <c r="G333" s="14">
        <v>15.836218304773432</v>
      </c>
      <c r="H333" s="14">
        <v>9.0917359742075821</v>
      </c>
      <c r="I333" s="14">
        <v>29.807644234761145</v>
      </c>
      <c r="J333" s="14">
        <v>78.782508833904231</v>
      </c>
      <c r="K333" s="14">
        <v>12.337423967455932</v>
      </c>
      <c r="L333" s="14">
        <v>27.015043912871864</v>
      </c>
      <c r="M333" s="14">
        <v>10.010521917222578</v>
      </c>
      <c r="N333" s="14">
        <v>32.55385043056409</v>
      </c>
      <c r="O333" s="14">
        <v>51.501639525188224</v>
      </c>
      <c r="P333" s="14">
        <v>121.47192671343154</v>
      </c>
      <c r="Q333" s="14">
        <v>32.643419538462894</v>
      </c>
      <c r="R333" s="14">
        <v>92.276579483526248</v>
      </c>
      <c r="S333" s="14">
        <v>14.810962112464365</v>
      </c>
      <c r="T333" s="14">
        <v>10.33976712840472</v>
      </c>
      <c r="U333" s="14">
        <v>13.933424299110401</v>
      </c>
      <c r="V333" s="14">
        <v>64.480377660447658</v>
      </c>
      <c r="W333" s="14">
        <v>32.970471691850115</v>
      </c>
      <c r="X333" s="14">
        <v>24.131270259654311</v>
      </c>
      <c r="Y333" s="14">
        <v>19.069253401078008</v>
      </c>
      <c r="Z333" s="14">
        <v>99.338504451850781</v>
      </c>
      <c r="AA333" s="14">
        <v>8.5094739916481288</v>
      </c>
      <c r="AB333" s="14">
        <v>16.057309644312529</v>
      </c>
      <c r="AD333" s="14">
        <f t="shared" si="10"/>
        <v>36.764414661533586</v>
      </c>
      <c r="AE333" s="14">
        <f t="shared" si="11"/>
        <v>30.45867637587936</v>
      </c>
      <c r="AK333" s="3"/>
    </row>
    <row r="334" spans="1:37">
      <c r="A334">
        <v>334</v>
      </c>
      <c r="B334" t="s">
        <v>334</v>
      </c>
      <c r="C334" s="14">
        <v>565.47278766322222</v>
      </c>
      <c r="D334" s="14">
        <v>597.42133735333903</v>
      </c>
      <c r="E334" s="14">
        <v>228.91885016427401</v>
      </c>
      <c r="F334" s="14">
        <v>297.81159649820688</v>
      </c>
      <c r="G334" s="14">
        <v>360.03889405108657</v>
      </c>
      <c r="H334" s="14">
        <v>71.258627375982442</v>
      </c>
      <c r="I334" s="14">
        <v>301.61188216992889</v>
      </c>
      <c r="J334" s="14">
        <v>1105.5644803823545</v>
      </c>
      <c r="K334" s="14">
        <v>0.15432934220025532</v>
      </c>
      <c r="L334" s="14">
        <v>576.04756115726946</v>
      </c>
      <c r="M334" s="14">
        <v>172.90961542709857</v>
      </c>
      <c r="N334" s="14">
        <v>478.12607912523515</v>
      </c>
      <c r="O334" s="14">
        <v>182.63474643054514</v>
      </c>
      <c r="P334" s="14">
        <v>1816.9992666446201</v>
      </c>
      <c r="Q334" s="14">
        <v>440.15635536554731</v>
      </c>
      <c r="R334" s="14">
        <v>2611.767253166779</v>
      </c>
      <c r="S334" s="14">
        <v>1067.083572624075</v>
      </c>
      <c r="T334" s="14">
        <v>593.19054348441034</v>
      </c>
      <c r="U334" s="14">
        <v>486.81943515535846</v>
      </c>
      <c r="V334" s="14">
        <v>763.88057167851434</v>
      </c>
      <c r="W334" s="14">
        <v>422.64267090010293</v>
      </c>
      <c r="X334" s="14">
        <v>104.82572189481073</v>
      </c>
      <c r="Y334" s="14">
        <v>416.83177712553066</v>
      </c>
      <c r="Z334" s="14">
        <v>624.30193274840076</v>
      </c>
      <c r="AA334" s="14">
        <v>94.688804578693038</v>
      </c>
      <c r="AB334" s="14">
        <v>139.63011186827555</v>
      </c>
      <c r="AD334" s="14">
        <f t="shared" si="10"/>
        <v>558.49187709137925</v>
      </c>
      <c r="AE334" s="14">
        <f t="shared" si="11"/>
        <v>572.32306412050036</v>
      </c>
      <c r="AK334" s="3"/>
    </row>
    <row r="335" spans="1:37">
      <c r="A335">
        <v>335</v>
      </c>
      <c r="B335" t="s">
        <v>335</v>
      </c>
      <c r="C335" s="14">
        <v>10.733865336237541</v>
      </c>
      <c r="D335" s="14">
        <v>24.247665587539629</v>
      </c>
      <c r="E335" s="14">
        <v>1.0408618843763061E-2</v>
      </c>
      <c r="F335" s="14">
        <v>1.8291281082849307</v>
      </c>
      <c r="G335" s="14">
        <v>1.9425314485468244</v>
      </c>
      <c r="H335" s="14">
        <v>11.625265730400688</v>
      </c>
      <c r="I335" s="14">
        <v>6.7649095511008617E-2</v>
      </c>
      <c r="J335" s="14">
        <v>0.46065687682138484</v>
      </c>
      <c r="K335" s="14">
        <v>0.15432934220025532</v>
      </c>
      <c r="L335" s="14">
        <v>3.7200636649071556E-2</v>
      </c>
      <c r="M335" s="14">
        <v>3.581267983365808E-2</v>
      </c>
      <c r="N335" s="14">
        <v>3.4090796063030386</v>
      </c>
      <c r="O335" s="14">
        <v>4.0464552622279687E-2</v>
      </c>
      <c r="P335" s="14">
        <v>2.7236556421380221E-2</v>
      </c>
      <c r="Q335" s="14">
        <v>5.5843388246007909E-2</v>
      </c>
      <c r="R335" s="14">
        <v>3.8063114698697125</v>
      </c>
      <c r="S335" s="14">
        <v>2.0796582288819647</v>
      </c>
      <c r="T335" s="14">
        <v>4.155718632782153E-2</v>
      </c>
      <c r="U335" s="14">
        <v>3.5799691246537431E-2</v>
      </c>
      <c r="V335" s="14">
        <v>17.818614875046993</v>
      </c>
      <c r="W335" s="14">
        <v>6.8556080127035663</v>
      </c>
      <c r="X335" s="14">
        <v>0.13034001356118657</v>
      </c>
      <c r="Y335" s="14">
        <v>4.2454504811829191E-2</v>
      </c>
      <c r="Z335" s="14">
        <v>3.2806536958346268E-2</v>
      </c>
      <c r="AA335" s="14">
        <v>39.555761896047791</v>
      </c>
      <c r="AB335" s="14">
        <v>0.12125518026978963</v>
      </c>
      <c r="AD335" s="14">
        <f t="shared" si="10"/>
        <v>4.8152809676994996</v>
      </c>
      <c r="AE335" s="14">
        <f t="shared" si="11"/>
        <v>9.3860595512472553</v>
      </c>
      <c r="AK335" s="3"/>
    </row>
    <row r="336" spans="1:37">
      <c r="A336">
        <v>336</v>
      </c>
      <c r="B336" t="s">
        <v>336</v>
      </c>
      <c r="C336" s="14">
        <v>19.242359238163285</v>
      </c>
      <c r="D336" s="14">
        <v>12.371109212910984</v>
      </c>
      <c r="E336" s="14">
        <v>7.9640951373584228</v>
      </c>
      <c r="F336" s="14">
        <v>7.6719330041772151</v>
      </c>
      <c r="G336" s="14">
        <v>32.487165188131087</v>
      </c>
      <c r="H336" s="14">
        <v>25.298129065946405</v>
      </c>
      <c r="I336" s="14">
        <v>22.832919829402055</v>
      </c>
      <c r="J336" s="14">
        <v>47.289712156020492</v>
      </c>
      <c r="K336" s="14">
        <v>21.807285417830574</v>
      </c>
      <c r="L336" s="14">
        <v>13.613122548556891</v>
      </c>
      <c r="M336" s="14">
        <v>5.106958333984263</v>
      </c>
      <c r="N336" s="14">
        <v>14.79458464504294</v>
      </c>
      <c r="O336" s="14">
        <v>18.221406956572867</v>
      </c>
      <c r="P336" s="14">
        <v>41.413382077071695</v>
      </c>
      <c r="Q336" s="14">
        <v>10.291848988092209</v>
      </c>
      <c r="R336" s="14">
        <v>7.0502558933027775</v>
      </c>
      <c r="S336" s="14">
        <v>12.472644299611243</v>
      </c>
      <c r="T336" s="14">
        <v>9.2987693107909077</v>
      </c>
      <c r="U336" s="14">
        <v>42.089368396358523</v>
      </c>
      <c r="V336" s="14">
        <v>35.26104408537168</v>
      </c>
      <c r="W336" s="14">
        <v>19.303286917418603</v>
      </c>
      <c r="X336" s="14">
        <v>24.388987398278879</v>
      </c>
      <c r="Y336" s="14">
        <v>3.0336327732113397</v>
      </c>
      <c r="Z336" s="14">
        <v>18.161596479440252</v>
      </c>
      <c r="AA336" s="14">
        <v>0.14348461465864773</v>
      </c>
      <c r="AB336" s="14">
        <v>22.278377909056154</v>
      </c>
      <c r="AD336" s="14">
        <f t="shared" si="10"/>
        <v>18.995671533721556</v>
      </c>
      <c r="AE336" s="14">
        <f t="shared" si="11"/>
        <v>12.466305200263783</v>
      </c>
      <c r="AK336" s="3"/>
    </row>
    <row r="337" spans="1:37">
      <c r="A337">
        <v>337</v>
      </c>
      <c r="B337" t="s">
        <v>337</v>
      </c>
      <c r="C337" s="14">
        <v>680.19084997856305</v>
      </c>
      <c r="D337" s="14">
        <v>373.19373458585562</v>
      </c>
      <c r="E337" s="14">
        <v>99.092533787061015</v>
      </c>
      <c r="F337" s="14">
        <v>57.865442724010165</v>
      </c>
      <c r="G337" s="14">
        <v>69.791428453175911</v>
      </c>
      <c r="H337" s="14">
        <v>8.2296551512157326E-2</v>
      </c>
      <c r="I337" s="14">
        <v>8.746673585224368</v>
      </c>
      <c r="J337" s="14">
        <v>25.013264558485535</v>
      </c>
      <c r="K337" s="14">
        <v>6.1602516565333421</v>
      </c>
      <c r="L337" s="14">
        <v>16.774340273549956</v>
      </c>
      <c r="M337" s="14">
        <v>154.3466423363472</v>
      </c>
      <c r="N337" s="14">
        <v>70.869122893127852</v>
      </c>
      <c r="O337" s="14">
        <v>4.0464552622279687E-2</v>
      </c>
      <c r="P337" s="14">
        <v>232.99256730042185</v>
      </c>
      <c r="Q337" s="14">
        <v>18.188079229062641</v>
      </c>
      <c r="R337" s="14">
        <v>52.760730041620469</v>
      </c>
      <c r="S337" s="14">
        <v>459.60524609688662</v>
      </c>
      <c r="T337" s="14">
        <v>110.50162601706822</v>
      </c>
      <c r="U337" s="14">
        <v>60.97085851674283</v>
      </c>
      <c r="V337" s="14">
        <v>0.15367488266198148</v>
      </c>
      <c r="W337" s="14">
        <v>44.182269496884771</v>
      </c>
      <c r="X337" s="14">
        <v>10.014246413821823</v>
      </c>
      <c r="Y337" s="14">
        <v>2.7749878509621464</v>
      </c>
      <c r="Z337" s="14">
        <v>142.07571070292488</v>
      </c>
      <c r="AA337" s="14">
        <v>36.165769804569877</v>
      </c>
      <c r="AB337" s="14">
        <v>64.31548776567908</v>
      </c>
      <c r="AD337" s="14">
        <f t="shared" si="10"/>
        <v>107.57185769443751</v>
      </c>
      <c r="AE337" s="14">
        <f t="shared" si="11"/>
        <v>162.63202038889801</v>
      </c>
      <c r="AK337" s="3"/>
    </row>
    <row r="338" spans="1:37">
      <c r="A338">
        <v>338</v>
      </c>
      <c r="B338" t="s">
        <v>338</v>
      </c>
      <c r="C338" s="14">
        <v>14.911802875556646</v>
      </c>
      <c r="D338" s="14">
        <v>4.0448526427289896E-2</v>
      </c>
      <c r="E338" s="14">
        <v>1.836835532249844</v>
      </c>
      <c r="F338" s="14">
        <v>3.8661299261742852</v>
      </c>
      <c r="G338" s="14">
        <v>9.430837898799588</v>
      </c>
      <c r="H338" s="14">
        <v>8.7064994840492229</v>
      </c>
      <c r="I338" s="14">
        <v>1.0705420430162453</v>
      </c>
      <c r="J338" s="14">
        <v>27.619560455944033</v>
      </c>
      <c r="K338" s="14">
        <v>0.15432934220025532</v>
      </c>
      <c r="L338" s="14">
        <v>3.7200636649071556E-2</v>
      </c>
      <c r="M338" s="14">
        <v>1.6175241908974713</v>
      </c>
      <c r="N338" s="14">
        <v>6.0239186556336346</v>
      </c>
      <c r="O338" s="14">
        <v>4.0608801671548598</v>
      </c>
      <c r="P338" s="14">
        <v>15.771053415505188</v>
      </c>
      <c r="Q338" s="14">
        <v>4.4733737133816609</v>
      </c>
      <c r="R338" s="14">
        <v>17.89356100205163</v>
      </c>
      <c r="S338" s="14">
        <v>8.2291273828131271</v>
      </c>
      <c r="T338" s="14">
        <v>16.050115660302136</v>
      </c>
      <c r="U338" s="14">
        <v>3.5799691246537431E-2</v>
      </c>
      <c r="V338" s="14">
        <v>0.15367488266198148</v>
      </c>
      <c r="W338" s="14">
        <v>4.1385368739141032E-2</v>
      </c>
      <c r="X338" s="14">
        <v>0.13034001356118657</v>
      </c>
      <c r="Y338" s="14">
        <v>29.331307031071404</v>
      </c>
      <c r="Z338" s="14">
        <v>3.2806536958346268E-2</v>
      </c>
      <c r="AA338" s="14">
        <v>0.14348461465864773</v>
      </c>
      <c r="AB338" s="14">
        <v>9.8975283086364474</v>
      </c>
      <c r="AD338" s="14">
        <f t="shared" si="10"/>
        <v>6.9830795137053787</v>
      </c>
      <c r="AE338" s="14">
        <f t="shared" si="11"/>
        <v>8.5547165037682671</v>
      </c>
      <c r="AK338" s="3"/>
    </row>
    <row r="339" spans="1:37">
      <c r="A339">
        <v>339</v>
      </c>
      <c r="B339" t="s">
        <v>339</v>
      </c>
      <c r="C339" s="14">
        <v>126.03850951974225</v>
      </c>
      <c r="D339" s="14">
        <v>17.802166925122108</v>
      </c>
      <c r="E339" s="14">
        <v>6.1392246183430528</v>
      </c>
      <c r="F339" s="14">
        <v>34.196105432454679</v>
      </c>
      <c r="G339" s="14">
        <v>51.781396011231244</v>
      </c>
      <c r="H339" s="14">
        <v>24.420668500357763</v>
      </c>
      <c r="I339" s="14">
        <v>8.9776537487317061</v>
      </c>
      <c r="J339" s="14">
        <v>178.31292315921471</v>
      </c>
      <c r="K339" s="14">
        <v>34.353431009012681</v>
      </c>
      <c r="L339" s="14">
        <v>18.077097163215154</v>
      </c>
      <c r="M339" s="14">
        <v>11.564125682988367</v>
      </c>
      <c r="N339" s="14">
        <v>67.746395732009063</v>
      </c>
      <c r="O339" s="14">
        <v>109.56646235834998</v>
      </c>
      <c r="P339" s="14">
        <v>39.883361974166107</v>
      </c>
      <c r="Q339" s="14">
        <v>32.723412246996247</v>
      </c>
      <c r="R339" s="14">
        <v>76.454558720766016</v>
      </c>
      <c r="S339" s="14">
        <v>32.380749075227513</v>
      </c>
      <c r="T339" s="14">
        <v>36.471605106501841</v>
      </c>
      <c r="U339" s="14">
        <v>4.5423565536866288</v>
      </c>
      <c r="V339" s="14">
        <v>90.461266450773095</v>
      </c>
      <c r="W339" s="14">
        <v>32.226701394881722</v>
      </c>
      <c r="X339" s="14">
        <v>34.393736574363317</v>
      </c>
      <c r="Y339" s="14">
        <v>3.0390353477374732</v>
      </c>
      <c r="Z339" s="14">
        <v>30.396727816634602</v>
      </c>
      <c r="AA339" s="14">
        <v>80.59301805376333</v>
      </c>
      <c r="AB339" s="14">
        <v>51.304849260311762</v>
      </c>
      <c r="AD339" s="14">
        <f t="shared" si="10"/>
        <v>47.455674555253196</v>
      </c>
      <c r="AE339" s="14">
        <f t="shared" si="11"/>
        <v>41.769332091630844</v>
      </c>
      <c r="AK339" s="3"/>
    </row>
    <row r="340" spans="1:37">
      <c r="A340">
        <v>340</v>
      </c>
      <c r="B340" t="s">
        <v>340</v>
      </c>
      <c r="C340" s="14">
        <v>13.109182255394506</v>
      </c>
      <c r="D340" s="14">
        <v>16.843744075210015</v>
      </c>
      <c r="E340" s="14">
        <v>12.641068030067585</v>
      </c>
      <c r="F340" s="14">
        <v>0.98649464313056212</v>
      </c>
      <c r="G340" s="14">
        <v>22.807571825047919</v>
      </c>
      <c r="H340" s="14">
        <v>15.063089404345765</v>
      </c>
      <c r="I340" s="14">
        <v>6.2771881627674597</v>
      </c>
      <c r="J340" s="14">
        <v>38.815190291739178</v>
      </c>
      <c r="K340" s="14">
        <v>0.15432934220025532</v>
      </c>
      <c r="L340" s="14">
        <v>21.714700086167635</v>
      </c>
      <c r="M340" s="14">
        <v>18.719776284552403</v>
      </c>
      <c r="N340" s="14">
        <v>47.457042449217248</v>
      </c>
      <c r="O340" s="14">
        <v>14.144697862388428</v>
      </c>
      <c r="P340" s="14">
        <v>61.77242754264482</v>
      </c>
      <c r="Q340" s="14">
        <v>9.0548471537344266</v>
      </c>
      <c r="R340" s="14">
        <v>57.869072726660804</v>
      </c>
      <c r="S340" s="14">
        <v>63.142936709681358</v>
      </c>
      <c r="T340" s="14">
        <v>14.683477606209252</v>
      </c>
      <c r="U340" s="14">
        <v>28.728643233887755</v>
      </c>
      <c r="V340" s="14">
        <v>17.664895242983423</v>
      </c>
      <c r="W340" s="14">
        <v>10.594507525141662</v>
      </c>
      <c r="X340" s="14">
        <v>0.13034001356118657</v>
      </c>
      <c r="Y340" s="14">
        <v>4.4180858579671023</v>
      </c>
      <c r="Z340" s="14">
        <v>28.864875986939982</v>
      </c>
      <c r="AA340" s="14">
        <v>18.887671569136096</v>
      </c>
      <c r="AB340" s="14">
        <v>16.526064386730937</v>
      </c>
      <c r="AD340" s="14">
        <f t="shared" si="10"/>
        <v>21.579689241057988</v>
      </c>
      <c r="AE340" s="14">
        <f t="shared" si="11"/>
        <v>18.174037625889394</v>
      </c>
      <c r="AK340" s="3"/>
    </row>
    <row r="341" spans="1:37">
      <c r="A341">
        <v>341</v>
      </c>
      <c r="B341" t="s">
        <v>341</v>
      </c>
      <c r="C341" s="14">
        <v>4.7710334084606139</v>
      </c>
      <c r="D341" s="14">
        <v>24.268380902956196</v>
      </c>
      <c r="E341" s="14">
        <v>9.6978534688454978</v>
      </c>
      <c r="F341" s="14">
        <v>2.7056441788337633</v>
      </c>
      <c r="G341" s="14">
        <v>8.9564806668359864</v>
      </c>
      <c r="H341" s="14">
        <v>4.772005773870605</v>
      </c>
      <c r="I341" s="14">
        <v>6.5443706298039137</v>
      </c>
      <c r="J341" s="14">
        <v>17.908299612716363</v>
      </c>
      <c r="K341" s="14">
        <v>0.9769917525684837</v>
      </c>
      <c r="L341" s="14">
        <v>30.920936764622738</v>
      </c>
      <c r="M341" s="14">
        <v>6.1453206467666304</v>
      </c>
      <c r="N341" s="14">
        <v>10.771709246119794</v>
      </c>
      <c r="O341" s="14">
        <v>2.8189511066696236</v>
      </c>
      <c r="P341" s="14">
        <v>71.030962129448042</v>
      </c>
      <c r="Q341" s="14">
        <v>3.4416903145567979</v>
      </c>
      <c r="R341" s="14">
        <v>77.344544089500317</v>
      </c>
      <c r="S341" s="14">
        <v>46.734545397045139</v>
      </c>
      <c r="T341" s="14">
        <v>27.539200824992054</v>
      </c>
      <c r="U341" s="14">
        <v>11.611970890010097</v>
      </c>
      <c r="V341" s="14">
        <v>10.867086444208196</v>
      </c>
      <c r="W341" s="14">
        <v>28.052017381923594</v>
      </c>
      <c r="X341" s="14">
        <v>0.13034001356118657</v>
      </c>
      <c r="Y341" s="14">
        <v>6.9224438920955267</v>
      </c>
      <c r="Z341" s="14">
        <v>38.326307948251873</v>
      </c>
      <c r="AA341" s="14">
        <v>3.4671252509663599</v>
      </c>
      <c r="AB341" s="14">
        <v>6.1902440495346562</v>
      </c>
      <c r="AD341" s="14">
        <f t="shared" si="10"/>
        <v>17.804479107121697</v>
      </c>
      <c r="AE341" s="14">
        <f t="shared" si="11"/>
        <v>20.635312514328582</v>
      </c>
      <c r="AK341" s="3"/>
    </row>
    <row r="342" spans="1:37">
      <c r="A342">
        <v>342</v>
      </c>
      <c r="B342" t="s">
        <v>342</v>
      </c>
      <c r="C342" s="14">
        <v>1.3852820911719785</v>
      </c>
      <c r="D342" s="14">
        <v>2.3055340220092169</v>
      </c>
      <c r="E342" s="14">
        <v>0.32194640720807549</v>
      </c>
      <c r="F342" s="14">
        <v>4.0187485495046971E-2</v>
      </c>
      <c r="G342" s="14">
        <v>3.9894563049908419E-2</v>
      </c>
      <c r="H342" s="14">
        <v>4.6581780620752395</v>
      </c>
      <c r="I342" s="14">
        <v>2.0609285015761309</v>
      </c>
      <c r="J342" s="14">
        <v>1.5449546123523719</v>
      </c>
      <c r="K342" s="14">
        <v>0.15432934220025532</v>
      </c>
      <c r="L342" s="14">
        <v>1.5022356304823823</v>
      </c>
      <c r="M342" s="14">
        <v>3.581267983365808E-2</v>
      </c>
      <c r="N342" s="14">
        <v>3.4945877863889803</v>
      </c>
      <c r="O342" s="14">
        <v>4.0464552622279687E-2</v>
      </c>
      <c r="P342" s="14">
        <v>12.584291783597124</v>
      </c>
      <c r="Q342" s="14">
        <v>5.5843388246007909E-2</v>
      </c>
      <c r="R342" s="14">
        <v>11.742149474635889</v>
      </c>
      <c r="S342" s="14">
        <v>1.8805510298536923</v>
      </c>
      <c r="T342" s="14">
        <v>4.155718632782153E-2</v>
      </c>
      <c r="U342" s="14">
        <v>3.6310856360903498</v>
      </c>
      <c r="V342" s="14">
        <v>6.2927267094648425</v>
      </c>
      <c r="W342" s="14">
        <v>2.6795813614053059</v>
      </c>
      <c r="X342" s="14">
        <v>0.13034001356118657</v>
      </c>
      <c r="Y342" s="14">
        <v>0.58778948475816561</v>
      </c>
      <c r="Z342" s="14">
        <v>2.8445237406618857</v>
      </c>
      <c r="AA342" s="14">
        <v>0.14348461465864773</v>
      </c>
      <c r="AB342" s="14">
        <v>0.12125518026978963</v>
      </c>
      <c r="AD342" s="14">
        <f t="shared" si="10"/>
        <v>2.3199813592306242</v>
      </c>
      <c r="AE342" s="14">
        <f t="shared" si="11"/>
        <v>3.3374598531373993</v>
      </c>
      <c r="AK342" s="3"/>
    </row>
    <row r="343" spans="1:37">
      <c r="A343">
        <v>343</v>
      </c>
      <c r="B343" t="s">
        <v>343</v>
      </c>
      <c r="C343" s="14">
        <v>5.904365281351949E-2</v>
      </c>
      <c r="D343" s="14">
        <v>1.3379720283310299</v>
      </c>
      <c r="E343" s="14">
        <v>1.0408618843763061E-2</v>
      </c>
      <c r="F343" s="14">
        <v>4.0187485495046971E-2</v>
      </c>
      <c r="G343" s="14">
        <v>1.6226546183715256</v>
      </c>
      <c r="H343" s="14">
        <v>8.2296551512157326E-2</v>
      </c>
      <c r="I343" s="14">
        <v>6.7649095511008617E-2</v>
      </c>
      <c r="J343" s="14">
        <v>1.1177088680071994</v>
      </c>
      <c r="K343" s="14">
        <v>0.15432934220025532</v>
      </c>
      <c r="L343" s="14">
        <v>2.4484506567889381</v>
      </c>
      <c r="M343" s="14">
        <v>1.4409080641849847</v>
      </c>
      <c r="N343" s="14">
        <v>4.0316446315356691E-2</v>
      </c>
      <c r="O343" s="14">
        <v>4.0464552622279687E-2</v>
      </c>
      <c r="P343" s="14">
        <v>2.7236556421380221E-2</v>
      </c>
      <c r="Q343" s="14">
        <v>5.5843388246007909E-2</v>
      </c>
      <c r="R343" s="14">
        <v>4.4987519164294165E-2</v>
      </c>
      <c r="S343" s="14">
        <v>1.7766905861128437</v>
      </c>
      <c r="T343" s="14">
        <v>4.155718632782153E-2</v>
      </c>
      <c r="U343" s="14">
        <v>3.5799691246537431E-2</v>
      </c>
      <c r="V343" s="14">
        <v>0.15367488266198148</v>
      </c>
      <c r="W343" s="14">
        <v>4.1385368739141032E-2</v>
      </c>
      <c r="X343" s="14">
        <v>7.3143362724317473</v>
      </c>
      <c r="Y343" s="14">
        <v>4.2454504811829191E-2</v>
      </c>
      <c r="Z343" s="14">
        <v>3.2806536958346268E-2</v>
      </c>
      <c r="AA343" s="14">
        <v>0.14348461465864773</v>
      </c>
      <c r="AB343" s="14">
        <v>3.8018544174195714</v>
      </c>
      <c r="AD343" s="14">
        <f t="shared" si="10"/>
        <v>0.84517313485373902</v>
      </c>
      <c r="AE343" s="14">
        <f t="shared" si="11"/>
        <v>1.6295138806177258</v>
      </c>
      <c r="AK343" s="3"/>
    </row>
    <row r="344" spans="1:37">
      <c r="A344">
        <v>344</v>
      </c>
      <c r="B344" t="s">
        <v>344</v>
      </c>
      <c r="C344" s="14">
        <v>26.698111458046711</v>
      </c>
      <c r="D344" s="14">
        <v>4.0448526427289896E-2</v>
      </c>
      <c r="E344" s="14">
        <v>4.8601015384326756</v>
      </c>
      <c r="F344" s="14">
        <v>4.0187485495046971E-2</v>
      </c>
      <c r="G344" s="14">
        <v>5.8143017864202351</v>
      </c>
      <c r="H344" s="14">
        <v>7.0487272847743236</v>
      </c>
      <c r="I344" s="14">
        <v>6.0154991581203934</v>
      </c>
      <c r="J344" s="14">
        <v>31.005805298899627</v>
      </c>
      <c r="K344" s="14">
        <v>0.15432934220025532</v>
      </c>
      <c r="L344" s="14">
        <v>4.764111312752715</v>
      </c>
      <c r="M344" s="14">
        <v>11.676664289655454</v>
      </c>
      <c r="N344" s="14">
        <v>2.6216939678855091</v>
      </c>
      <c r="O344" s="14">
        <v>3.5148971020346096</v>
      </c>
      <c r="P344" s="14">
        <v>15.324861410690923</v>
      </c>
      <c r="Q344" s="14">
        <v>2.5172932443473077</v>
      </c>
      <c r="R344" s="14">
        <v>8.2062984400250993</v>
      </c>
      <c r="S344" s="14">
        <v>11.304705120817191</v>
      </c>
      <c r="T344" s="14">
        <v>7.7415357230104336</v>
      </c>
      <c r="U344" s="14">
        <v>3.9820075467771745</v>
      </c>
      <c r="V344" s="14">
        <v>0.15367488266198148</v>
      </c>
      <c r="W344" s="14">
        <v>5.3234023895209397</v>
      </c>
      <c r="X344" s="14">
        <v>0.13034001356118657</v>
      </c>
      <c r="Y344" s="14">
        <v>4.2454504811829191E-2</v>
      </c>
      <c r="Z344" s="14">
        <v>45.037789713258633</v>
      </c>
      <c r="AA344" s="14">
        <v>0.14348461465864773</v>
      </c>
      <c r="AB344" s="14">
        <v>12.510679882788441</v>
      </c>
      <c r="AD344" s="14">
        <f t="shared" si="10"/>
        <v>8.3335925399259487</v>
      </c>
      <c r="AE344" s="14">
        <f t="shared" si="11"/>
        <v>10.799095566422325</v>
      </c>
      <c r="AK344" s="3"/>
    </row>
    <row r="345" spans="1:37">
      <c r="A345">
        <v>345</v>
      </c>
      <c r="B345" t="s">
        <v>345</v>
      </c>
      <c r="C345" s="14">
        <v>112.33204922750544</v>
      </c>
      <c r="D345" s="14">
        <v>43.357688954081496</v>
      </c>
      <c r="E345" s="14">
        <v>14.2959585884372</v>
      </c>
      <c r="F345" s="14">
        <v>25.079246912029042</v>
      </c>
      <c r="G345" s="14">
        <v>78.745684431861093</v>
      </c>
      <c r="H345" s="14">
        <v>7.3884348974530321</v>
      </c>
      <c r="I345" s="14">
        <v>17.3711150131242</v>
      </c>
      <c r="J345" s="14">
        <v>100.79696958425816</v>
      </c>
      <c r="K345" s="14">
        <v>2.8334707089045374</v>
      </c>
      <c r="L345" s="14">
        <v>155.48160787841462</v>
      </c>
      <c r="M345" s="14">
        <v>75.762618488523032</v>
      </c>
      <c r="N345" s="14">
        <v>116.4619030785551</v>
      </c>
      <c r="O345" s="14">
        <v>43.278555889464215</v>
      </c>
      <c r="P345" s="14">
        <v>82.443401349656256</v>
      </c>
      <c r="Q345" s="14">
        <v>154.64070274738029</v>
      </c>
      <c r="R345" s="14">
        <v>341.91303676355892</v>
      </c>
      <c r="S345" s="14">
        <v>249.08104991277736</v>
      </c>
      <c r="T345" s="14">
        <v>66.301692264829597</v>
      </c>
      <c r="U345" s="14">
        <v>47.204613285046861</v>
      </c>
      <c r="V345" s="14">
        <v>43.613996444424082</v>
      </c>
      <c r="W345" s="14">
        <v>29.34511836000074</v>
      </c>
      <c r="X345" s="14">
        <v>5.4167929822857337</v>
      </c>
      <c r="Y345" s="14">
        <v>29.258430070919136</v>
      </c>
      <c r="Z345" s="14">
        <v>148.62583674382748</v>
      </c>
      <c r="AA345" s="14">
        <v>6.3687840534243731</v>
      </c>
      <c r="AB345" s="14">
        <v>35.833605053386044</v>
      </c>
      <c r="AD345" s="14">
        <f t="shared" si="10"/>
        <v>78.201244757081838</v>
      </c>
      <c r="AE345" s="14">
        <f t="shared" si="11"/>
        <v>80.436391104845612</v>
      </c>
      <c r="AK345" s="3"/>
    </row>
    <row r="346" spans="1:37">
      <c r="A346">
        <v>346</v>
      </c>
      <c r="B346" t="s">
        <v>346</v>
      </c>
      <c r="C346" s="14">
        <v>12.644865519307679</v>
      </c>
      <c r="D346" s="14">
        <v>5.6765129221218613</v>
      </c>
      <c r="E346" s="14">
        <v>1.0408618843763061E-2</v>
      </c>
      <c r="F346" s="14">
        <v>13.507793477486929</v>
      </c>
      <c r="G346" s="14">
        <v>3.9894563049908419E-2</v>
      </c>
      <c r="H346" s="14">
        <v>8.2296551512157326E-2</v>
      </c>
      <c r="I346" s="14">
        <v>6.7649095511008617E-2</v>
      </c>
      <c r="J346" s="14">
        <v>38.16426376866896</v>
      </c>
      <c r="K346" s="14">
        <v>0.15432934220025532</v>
      </c>
      <c r="L346" s="14">
        <v>3.7200636649071556E-2</v>
      </c>
      <c r="M346" s="14">
        <v>3.581267983365808E-2</v>
      </c>
      <c r="N346" s="14">
        <v>4.0316446315356691E-2</v>
      </c>
      <c r="O346" s="14">
        <v>25.326002199028355</v>
      </c>
      <c r="P346" s="14">
        <v>2.7236556421380221E-2</v>
      </c>
      <c r="Q346" s="14">
        <v>10.721636982793747</v>
      </c>
      <c r="R346" s="14">
        <v>30.924634136785695</v>
      </c>
      <c r="S346" s="14">
        <v>12.330962037710819</v>
      </c>
      <c r="T346" s="14">
        <v>15.458032383840742</v>
      </c>
      <c r="U346" s="14">
        <v>8.7751327782574755</v>
      </c>
      <c r="V346" s="14">
        <v>0.15367488266198148</v>
      </c>
      <c r="W346" s="14">
        <v>4.1385368739141032E-2</v>
      </c>
      <c r="X346" s="14">
        <v>0.13034001356118657</v>
      </c>
      <c r="Y346" s="14">
        <v>4.2454504811829191E-2</v>
      </c>
      <c r="Z346" s="14">
        <v>74.650712339972003</v>
      </c>
      <c r="AA346" s="14">
        <v>0.14348461465864773</v>
      </c>
      <c r="AB346" s="14">
        <v>0.12125518026978963</v>
      </c>
      <c r="AD346" s="14">
        <f t="shared" si="10"/>
        <v>9.5887802923466712</v>
      </c>
      <c r="AE346" s="14">
        <f t="shared" si="11"/>
        <v>16.963577374871971</v>
      </c>
      <c r="AK346" s="3"/>
    </row>
    <row r="347" spans="1:37">
      <c r="A347">
        <v>347</v>
      </c>
      <c r="B347" t="s">
        <v>347</v>
      </c>
      <c r="C347" s="14">
        <v>270.00677332724047</v>
      </c>
      <c r="D347" s="14">
        <v>25.809798181622668</v>
      </c>
      <c r="E347" s="14">
        <v>23.305304460966095</v>
      </c>
      <c r="F347" s="14">
        <v>4.5120721021720831</v>
      </c>
      <c r="G347" s="14">
        <v>95.944151110570601</v>
      </c>
      <c r="H347" s="14">
        <v>33.99877329752082</v>
      </c>
      <c r="I347" s="14">
        <v>8.0102565817775684</v>
      </c>
      <c r="J347" s="14">
        <v>293.93563340905644</v>
      </c>
      <c r="K347" s="14">
        <v>11.909387305601115</v>
      </c>
      <c r="L347" s="14">
        <v>101.58531982543259</v>
      </c>
      <c r="M347" s="14">
        <v>134.10119550443903</v>
      </c>
      <c r="N347" s="14">
        <v>100.76684970549886</v>
      </c>
      <c r="O347" s="14">
        <v>5.5334009120062237</v>
      </c>
      <c r="P347" s="14">
        <v>194.07522123845939</v>
      </c>
      <c r="Q347" s="14">
        <v>8.150193368580597</v>
      </c>
      <c r="R347" s="14">
        <v>64.795495714789837</v>
      </c>
      <c r="S347" s="14">
        <v>48.23456515918371</v>
      </c>
      <c r="T347" s="14">
        <v>4.6476640478484113</v>
      </c>
      <c r="U347" s="14">
        <v>52.337458187605463</v>
      </c>
      <c r="V347" s="14">
        <v>4.1442737075592362</v>
      </c>
      <c r="W347" s="14">
        <v>117.42962634279164</v>
      </c>
      <c r="X347" s="14">
        <v>18.177160629627359</v>
      </c>
      <c r="Y347" s="14">
        <v>4.2454504811829191E-2</v>
      </c>
      <c r="Z347" s="14">
        <v>59.85194068879543</v>
      </c>
      <c r="AA347" s="14">
        <v>0.14348461465864773</v>
      </c>
      <c r="AB347" s="14">
        <v>41.166168962883674</v>
      </c>
      <c r="AD347" s="14">
        <f t="shared" si="10"/>
        <v>66.254408572749995</v>
      </c>
      <c r="AE347" s="14">
        <f t="shared" si="11"/>
        <v>80.470320159453294</v>
      </c>
      <c r="AK347" s="3"/>
    </row>
    <row r="348" spans="1:37">
      <c r="A348">
        <v>348</v>
      </c>
      <c r="B348" t="s">
        <v>348</v>
      </c>
      <c r="C348" s="14">
        <v>9.0065575393143753</v>
      </c>
      <c r="D348" s="14">
        <v>1.8369940521622397</v>
      </c>
      <c r="E348" s="14">
        <v>1.0408618843763061E-2</v>
      </c>
      <c r="F348" s="14">
        <v>5.0223762854122933</v>
      </c>
      <c r="G348" s="14">
        <v>3.9894563049908419E-2</v>
      </c>
      <c r="H348" s="14">
        <v>5.8092051886586198</v>
      </c>
      <c r="I348" s="14">
        <v>6.7649095511008617E-2</v>
      </c>
      <c r="J348" s="14">
        <v>17.910335474759826</v>
      </c>
      <c r="K348" s="14">
        <v>0.15432934220025532</v>
      </c>
      <c r="L348" s="14">
        <v>3.4212490333123706</v>
      </c>
      <c r="M348" s="14">
        <v>3.581267983365808E-2</v>
      </c>
      <c r="N348" s="14">
        <v>8.0116438482016274</v>
      </c>
      <c r="O348" s="14">
        <v>5.3250034324394715</v>
      </c>
      <c r="P348" s="14">
        <v>2.8509408791141988</v>
      </c>
      <c r="Q348" s="14">
        <v>3.4092875561098412</v>
      </c>
      <c r="R348" s="14">
        <v>12.666031101463725</v>
      </c>
      <c r="S348" s="14">
        <v>5.6349837706319237</v>
      </c>
      <c r="T348" s="14">
        <v>2.2299846641663752</v>
      </c>
      <c r="U348" s="14">
        <v>2.2802894339613293</v>
      </c>
      <c r="V348" s="14">
        <v>0.15367488266198148</v>
      </c>
      <c r="W348" s="14">
        <v>4.1385368739141032E-2</v>
      </c>
      <c r="X348" s="14">
        <v>2.218137739651743</v>
      </c>
      <c r="Y348" s="14">
        <v>4.2454504811829191E-2</v>
      </c>
      <c r="Z348" s="14">
        <v>6.3851261439247455</v>
      </c>
      <c r="AA348" s="14">
        <v>5.6805552554616376</v>
      </c>
      <c r="AB348" s="14">
        <v>0.12125518026978963</v>
      </c>
      <c r="AD348" s="14">
        <f t="shared" si="10"/>
        <v>3.860214062871834</v>
      </c>
      <c r="AE348" s="14">
        <f t="shared" si="11"/>
        <v>4.3872327458751741</v>
      </c>
      <c r="AK348" s="3"/>
    </row>
    <row r="349" spans="1:37">
      <c r="A349">
        <v>349</v>
      </c>
      <c r="B349" t="s">
        <v>349</v>
      </c>
      <c r="C349" s="14">
        <v>13.217668273621628</v>
      </c>
      <c r="D349" s="14">
        <v>3803.6293579552794</v>
      </c>
      <c r="E349" s="14">
        <v>86.366532013616293</v>
      </c>
      <c r="F349" s="14">
        <v>5.5370829007863307</v>
      </c>
      <c r="G349" s="14">
        <v>3.9894563049908419E-2</v>
      </c>
      <c r="H349" s="14">
        <v>8.2296551512157326E-2</v>
      </c>
      <c r="I349" s="14">
        <v>6.7973596363107305</v>
      </c>
      <c r="J349" s="14">
        <v>39.618283086903674</v>
      </c>
      <c r="K349" s="14">
        <v>0.15432934220025532</v>
      </c>
      <c r="L349" s="14">
        <v>30.817333295230156</v>
      </c>
      <c r="M349" s="14">
        <v>3.581267983365808E-2</v>
      </c>
      <c r="N349" s="14">
        <v>19.664427618821595</v>
      </c>
      <c r="O349" s="14">
        <v>4.0464552622279687E-2</v>
      </c>
      <c r="P349" s="14">
        <v>7.2197862341720125</v>
      </c>
      <c r="Q349" s="14">
        <v>5.5843388246007909E-2</v>
      </c>
      <c r="R349" s="14">
        <v>22.934246791182332</v>
      </c>
      <c r="S349" s="14">
        <v>4.3185453964649989</v>
      </c>
      <c r="T349" s="14">
        <v>4.155718632782153E-2</v>
      </c>
      <c r="U349" s="14">
        <v>3.5799691246537431E-2</v>
      </c>
      <c r="V349" s="14">
        <v>0.15367488266198148</v>
      </c>
      <c r="W349" s="14">
        <v>4.1385368739141032E-2</v>
      </c>
      <c r="X349" s="14">
        <v>0.13034001356118657</v>
      </c>
      <c r="Y349" s="14">
        <v>4.2454504811829191E-2</v>
      </c>
      <c r="Z349" s="14">
        <v>85.953776448351121</v>
      </c>
      <c r="AA349" s="14">
        <v>0.14348461465864773</v>
      </c>
      <c r="AB349" s="14">
        <v>32.5264459711277</v>
      </c>
      <c r="AD349" s="14">
        <f t="shared" si="10"/>
        <v>159.98454549851309</v>
      </c>
      <c r="AE349" s="14">
        <f t="shared" si="11"/>
        <v>743.55321273373113</v>
      </c>
      <c r="AK349" s="3"/>
    </row>
    <row r="350" spans="1:37">
      <c r="A350">
        <v>350</v>
      </c>
      <c r="B350" t="s">
        <v>350</v>
      </c>
      <c r="C350" s="14">
        <v>5.904365281351949E-2</v>
      </c>
      <c r="D350" s="14">
        <v>4.0448526427289896E-2</v>
      </c>
      <c r="E350" s="14">
        <v>1.0408618843763061E-2</v>
      </c>
      <c r="F350" s="14">
        <v>4.0187485495046971E-2</v>
      </c>
      <c r="G350" s="14">
        <v>3.9894563049908419E-2</v>
      </c>
      <c r="H350" s="14">
        <v>8.2296551512157326E-2</v>
      </c>
      <c r="I350" s="14">
        <v>6.7649095511008617E-2</v>
      </c>
      <c r="J350" s="14">
        <v>1.3373903800543352E-2</v>
      </c>
      <c r="K350" s="14">
        <v>0.15432934220025532</v>
      </c>
      <c r="L350" s="14">
        <v>3.7200636649071556E-2</v>
      </c>
      <c r="M350" s="14">
        <v>1.2225167979520482</v>
      </c>
      <c r="N350" s="14">
        <v>4.0316446315356691E-2</v>
      </c>
      <c r="O350" s="14">
        <v>4.0464552622279687E-2</v>
      </c>
      <c r="P350" s="14">
        <v>2.7236556421380221E-2</v>
      </c>
      <c r="Q350" s="14">
        <v>5.5843388246007909E-2</v>
      </c>
      <c r="R350" s="14">
        <v>4.4987519164294165E-2</v>
      </c>
      <c r="S350" s="14">
        <v>2.0458432971729414E-2</v>
      </c>
      <c r="T350" s="14">
        <v>4.155718632782153E-2</v>
      </c>
      <c r="U350" s="14">
        <v>3.5799691246537431E-2</v>
      </c>
      <c r="V350" s="14">
        <v>0.15367488266198148</v>
      </c>
      <c r="W350" s="14">
        <v>4.1385368739141032E-2</v>
      </c>
      <c r="X350" s="14">
        <v>0.13034001356118657</v>
      </c>
      <c r="Y350" s="14">
        <v>4.2454504811829191E-2</v>
      </c>
      <c r="Z350" s="14">
        <v>3.2806536958346268E-2</v>
      </c>
      <c r="AA350" s="14">
        <v>0.14348461465864773</v>
      </c>
      <c r="AB350" s="14">
        <v>0.12125518026978963</v>
      </c>
      <c r="AD350" s="14">
        <f t="shared" si="10"/>
        <v>0.10536207881657464</v>
      </c>
      <c r="AE350" s="14">
        <f t="shared" si="11"/>
        <v>0.2318744713524154</v>
      </c>
      <c r="AK350" s="3"/>
    </row>
    <row r="351" spans="1:37">
      <c r="A351">
        <v>351</v>
      </c>
      <c r="B351" t="s">
        <v>351</v>
      </c>
      <c r="C351" s="14">
        <v>37.179456836316696</v>
      </c>
      <c r="D351" s="14">
        <v>14.250503172014806</v>
      </c>
      <c r="E351" s="14">
        <v>1.4312448036371772</v>
      </c>
      <c r="F351" s="14">
        <v>28.031210111303249</v>
      </c>
      <c r="G351" s="14">
        <v>11.718215286253004</v>
      </c>
      <c r="H351" s="14">
        <v>8.2296551512157326E-2</v>
      </c>
      <c r="I351" s="14">
        <v>3.2766678918488492</v>
      </c>
      <c r="J351" s="14">
        <v>24.578133515893104</v>
      </c>
      <c r="K351" s="14">
        <v>0.15432934220025532</v>
      </c>
      <c r="L351" s="14">
        <v>13.962874994875666</v>
      </c>
      <c r="M351" s="14">
        <v>6.7601829411128884</v>
      </c>
      <c r="N351" s="14">
        <v>11.990253773841724</v>
      </c>
      <c r="O351" s="14">
        <v>29.906733845426071</v>
      </c>
      <c r="P351" s="14">
        <v>15.204327720056181</v>
      </c>
      <c r="Q351" s="14">
        <v>31.802456204645537</v>
      </c>
      <c r="R351" s="14">
        <v>69.589880357777531</v>
      </c>
      <c r="S351" s="14">
        <v>96.478893439001482</v>
      </c>
      <c r="T351" s="14">
        <v>18.094066686856106</v>
      </c>
      <c r="U351" s="14">
        <v>9.4560519094737643</v>
      </c>
      <c r="V351" s="14">
        <v>56.893316924734727</v>
      </c>
      <c r="W351" s="14">
        <v>4.1385368739141032E-2</v>
      </c>
      <c r="X351" s="14">
        <v>0.13034001356118657</v>
      </c>
      <c r="Y351" s="14">
        <v>13.384204189276749</v>
      </c>
      <c r="Z351" s="14">
        <v>322.35780888973568</v>
      </c>
      <c r="AA351" s="14">
        <v>7.7451541626709339</v>
      </c>
      <c r="AB351" s="14">
        <v>0.12125518026978963</v>
      </c>
      <c r="AD351" s="14">
        <f t="shared" si="10"/>
        <v>31.716201696655176</v>
      </c>
      <c r="AE351" s="14">
        <f t="shared" si="11"/>
        <v>63.702814404273745</v>
      </c>
      <c r="AK351" s="3"/>
    </row>
    <row r="352" spans="1:37">
      <c r="A352">
        <v>352</v>
      </c>
      <c r="B352" t="s">
        <v>352</v>
      </c>
      <c r="C352" s="14">
        <v>51.057528133828271</v>
      </c>
      <c r="D352" s="14">
        <v>197.80333707144482</v>
      </c>
      <c r="E352" s="14">
        <v>550.93429262204188</v>
      </c>
      <c r="F352" s="14">
        <v>278.14167633808682</v>
      </c>
      <c r="G352" s="14">
        <v>239.73852544921618</v>
      </c>
      <c r="H352" s="14">
        <v>1255.8128710619553</v>
      </c>
      <c r="I352" s="14">
        <v>387.70014254161453</v>
      </c>
      <c r="J352" s="14">
        <v>61.354636056357243</v>
      </c>
      <c r="K352" s="14">
        <v>6047.488010395954</v>
      </c>
      <c r="L352" s="14">
        <v>184.49080728262322</v>
      </c>
      <c r="M352" s="14">
        <v>197.77747127504077</v>
      </c>
      <c r="N352" s="14">
        <v>345.62177146247825</v>
      </c>
      <c r="O352" s="14">
        <v>681.0681967676154</v>
      </c>
      <c r="P352" s="14">
        <v>200.6139503777251</v>
      </c>
      <c r="Q352" s="14">
        <v>1343.1021224927176</v>
      </c>
      <c r="R352" s="14">
        <v>127.75346596623029</v>
      </c>
      <c r="S352" s="14">
        <v>118.87087395073421</v>
      </c>
      <c r="T352" s="14">
        <v>49.791231338422349</v>
      </c>
      <c r="U352" s="14">
        <v>155.53074154517998</v>
      </c>
      <c r="V352" s="14">
        <v>248.30961026170149</v>
      </c>
      <c r="W352" s="14">
        <v>118.45519179981603</v>
      </c>
      <c r="X352" s="14">
        <v>703.52015987200423</v>
      </c>
      <c r="Y352" s="14">
        <v>629.53965877956523</v>
      </c>
      <c r="Z352" s="14">
        <v>279.18470999636048</v>
      </c>
      <c r="AA352" s="14">
        <v>1033.3440455432658</v>
      </c>
      <c r="AB352" s="14">
        <v>351.56832596747404</v>
      </c>
      <c r="AD352" s="14">
        <f t="shared" si="10"/>
        <v>609.17589824420986</v>
      </c>
      <c r="AE352" s="14">
        <f t="shared" si="11"/>
        <v>1164.9707255690616</v>
      </c>
      <c r="AK352" s="3"/>
    </row>
    <row r="353" spans="1:37">
      <c r="A353">
        <v>353</v>
      </c>
      <c r="B353" t="s">
        <v>353</v>
      </c>
      <c r="C353" s="14">
        <v>7.83405788702657</v>
      </c>
      <c r="D353" s="14">
        <v>18.588171495370432</v>
      </c>
      <c r="E353" s="14">
        <v>66.32323419846567</v>
      </c>
      <c r="F353" s="14">
        <v>65.543014464623496</v>
      </c>
      <c r="G353" s="14">
        <v>13.041120756523101</v>
      </c>
      <c r="H353" s="14">
        <v>43.162328410389321</v>
      </c>
      <c r="I353" s="14">
        <v>18.39336398808863</v>
      </c>
      <c r="J353" s="14">
        <v>103.28790076267657</v>
      </c>
      <c r="K353" s="14">
        <v>62.648640104405715</v>
      </c>
      <c r="L353" s="14">
        <v>32.403081693218645</v>
      </c>
      <c r="M353" s="14">
        <v>330.46857722273211</v>
      </c>
      <c r="N353" s="14">
        <v>54.622077765682882</v>
      </c>
      <c r="O353" s="14">
        <v>22.803959753664657</v>
      </c>
      <c r="P353" s="14">
        <v>72.841469479851852</v>
      </c>
      <c r="Q353" s="14">
        <v>57.379253295624181</v>
      </c>
      <c r="R353" s="14">
        <v>25.713616398513402</v>
      </c>
      <c r="S353" s="14">
        <v>56.179639249033073</v>
      </c>
      <c r="T353" s="14">
        <v>25.336086425085885</v>
      </c>
      <c r="U353" s="14">
        <v>46.428731354091049</v>
      </c>
      <c r="V353" s="14">
        <v>43.501742596829487</v>
      </c>
      <c r="W353" s="14">
        <v>122.42332287823164</v>
      </c>
      <c r="X353" s="14">
        <v>37.395530768516238</v>
      </c>
      <c r="Y353" s="14">
        <v>75.337144942457513</v>
      </c>
      <c r="Z353" s="14">
        <v>38.755848192164478</v>
      </c>
      <c r="AA353" s="14">
        <v>93.830038704349008</v>
      </c>
      <c r="AB353" s="14">
        <v>47.758290408318381</v>
      </c>
      <c r="AD353" s="14">
        <f t="shared" si="10"/>
        <v>60.846163199843609</v>
      </c>
      <c r="AE353" s="14">
        <f t="shared" si="11"/>
        <v>61.749373243488435</v>
      </c>
      <c r="AK353" s="3"/>
    </row>
    <row r="354" spans="1:37">
      <c r="A354">
        <v>354</v>
      </c>
      <c r="B354" t="s">
        <v>354</v>
      </c>
      <c r="C354" s="14">
        <v>3180.1118400569057</v>
      </c>
      <c r="D354" s="14">
        <v>592.16481249413255</v>
      </c>
      <c r="E354" s="14">
        <v>198.01507470240043</v>
      </c>
      <c r="F354" s="14">
        <v>599.89663215348924</v>
      </c>
      <c r="G354" s="14">
        <v>214.50507269462238</v>
      </c>
      <c r="H354" s="14">
        <v>717.51778836073584</v>
      </c>
      <c r="I354" s="14">
        <v>204.64909196521663</v>
      </c>
      <c r="J354" s="14">
        <v>1316.3591581018113</v>
      </c>
      <c r="K354" s="14">
        <v>31.737757471381709</v>
      </c>
      <c r="L354" s="14">
        <v>500.2589010872249</v>
      </c>
      <c r="M354" s="14">
        <v>298.72543864113612</v>
      </c>
      <c r="N354" s="14">
        <v>758.09313409180254</v>
      </c>
      <c r="O354" s="14">
        <v>384.17277012880953</v>
      </c>
      <c r="P354" s="14">
        <v>1778.0992284024587</v>
      </c>
      <c r="Q354" s="14">
        <v>1607.7922527303028</v>
      </c>
      <c r="R354" s="14">
        <v>805.18842458434813</v>
      </c>
      <c r="S354" s="14">
        <v>417.64097586984349</v>
      </c>
      <c r="T354" s="14">
        <v>135.59449416785085</v>
      </c>
      <c r="U354" s="14">
        <v>372.59640784604954</v>
      </c>
      <c r="V354" s="14">
        <v>165.85518318054272</v>
      </c>
      <c r="W354" s="14">
        <v>393.38213266003106</v>
      </c>
      <c r="X354" s="14">
        <v>95.429800752002691</v>
      </c>
      <c r="Y354" s="14">
        <v>5292.1984828530931</v>
      </c>
      <c r="Z354" s="14">
        <v>3868.0242437928632</v>
      </c>
      <c r="AA354" s="14">
        <v>144.68062802356084</v>
      </c>
      <c r="AB354" s="14">
        <v>511.54214252906007</v>
      </c>
      <c r="AD354" s="14">
        <f t="shared" si="10"/>
        <v>945.54737959006468</v>
      </c>
      <c r="AE354" s="14">
        <f t="shared" si="11"/>
        <v>1283.513489453906</v>
      </c>
      <c r="AK354" s="3"/>
    </row>
    <row r="355" spans="1:37">
      <c r="A355">
        <v>355</v>
      </c>
      <c r="B355" t="s">
        <v>355</v>
      </c>
      <c r="C355" s="14">
        <v>21.244268872222666</v>
      </c>
      <c r="D355" s="14">
        <v>6.4173290306451118</v>
      </c>
      <c r="E355" s="14">
        <v>7.6150972196586979</v>
      </c>
      <c r="F355" s="14">
        <v>4.5232198576379741</v>
      </c>
      <c r="G355" s="14">
        <v>3.7027469444820436</v>
      </c>
      <c r="H355" s="14">
        <v>33.144251983077297</v>
      </c>
      <c r="I355" s="14">
        <v>6.7649095511008617E-2</v>
      </c>
      <c r="J355" s="14">
        <v>20.038803380440584</v>
      </c>
      <c r="K355" s="14">
        <v>0.15432934220025532</v>
      </c>
      <c r="L355" s="14">
        <v>13.871819457741333</v>
      </c>
      <c r="M355" s="14">
        <v>1.0012201897716717</v>
      </c>
      <c r="N355" s="14">
        <v>13.848782929840501</v>
      </c>
      <c r="O355" s="14">
        <v>8.4362301572880352</v>
      </c>
      <c r="P355" s="14">
        <v>12.849587327057279</v>
      </c>
      <c r="Q355" s="14">
        <v>7.0440116177355927</v>
      </c>
      <c r="R355" s="14">
        <v>58.233992269363561</v>
      </c>
      <c r="S355" s="14">
        <v>34.45089254513033</v>
      </c>
      <c r="T355" s="14">
        <v>28.386356664140923</v>
      </c>
      <c r="U355" s="14">
        <v>4.3259768811584376</v>
      </c>
      <c r="V355" s="14">
        <v>0.15367488266198148</v>
      </c>
      <c r="W355" s="14">
        <v>4.7118957560258394</v>
      </c>
      <c r="X355" s="14">
        <v>0.13034001356118657</v>
      </c>
      <c r="Y355" s="14">
        <v>2.7704329575203634</v>
      </c>
      <c r="Z355" s="14">
        <v>17.793632079188679</v>
      </c>
      <c r="AA355" s="14">
        <v>17.461104996800888</v>
      </c>
      <c r="AB355" s="14">
        <v>11.536424795385983</v>
      </c>
      <c r="AD355" s="14">
        <f t="shared" si="10"/>
        <v>12.842848894086472</v>
      </c>
      <c r="AE355" s="14">
        <f t="shared" si="11"/>
        <v>13.644876531019321</v>
      </c>
      <c r="AK355" s="3"/>
    </row>
    <row r="356" spans="1:37">
      <c r="A356">
        <v>356</v>
      </c>
      <c r="B356" t="s">
        <v>356</v>
      </c>
      <c r="C356" s="14">
        <v>201.95804246500973</v>
      </c>
      <c r="D356" s="14">
        <v>120.14926021501053</v>
      </c>
      <c r="E356" s="14">
        <v>108.00800679623835</v>
      </c>
      <c r="F356" s="14">
        <v>70.851874726095105</v>
      </c>
      <c r="G356" s="14">
        <v>108.19192043645724</v>
      </c>
      <c r="H356" s="14">
        <v>303.69277760006179</v>
      </c>
      <c r="I356" s="14">
        <v>100.59860263388816</v>
      </c>
      <c r="J356" s="14">
        <v>182.1257944542202</v>
      </c>
      <c r="K356" s="14">
        <v>365.06569319609639</v>
      </c>
      <c r="L356" s="14">
        <v>69.815580183955632</v>
      </c>
      <c r="M356" s="14">
        <v>123.94397122765196</v>
      </c>
      <c r="N356" s="14">
        <v>167.95282926644492</v>
      </c>
      <c r="O356" s="14">
        <v>327.3977178670134</v>
      </c>
      <c r="P356" s="14">
        <v>1022.764391146355</v>
      </c>
      <c r="Q356" s="14">
        <v>204.61332476001016</v>
      </c>
      <c r="R356" s="14">
        <v>107.29162247028745</v>
      </c>
      <c r="S356" s="14">
        <v>269.65583748356346</v>
      </c>
      <c r="T356" s="14">
        <v>63.543285822845718</v>
      </c>
      <c r="U356" s="14">
        <v>107.15712394973367</v>
      </c>
      <c r="V356" s="14">
        <v>169.37642671692399</v>
      </c>
      <c r="W356" s="14">
        <v>66.092040014833756</v>
      </c>
      <c r="X356" s="14">
        <v>133.46484345702439</v>
      </c>
      <c r="Y356" s="14">
        <v>94.636476503964872</v>
      </c>
      <c r="Z356" s="14">
        <v>236.15350237933495</v>
      </c>
      <c r="AA356" s="14">
        <v>0.14348461465864773</v>
      </c>
      <c r="AB356" s="14">
        <v>135.41486323219414</v>
      </c>
      <c r="AD356" s="14">
        <f t="shared" si="10"/>
        <v>186.92535744691821</v>
      </c>
      <c r="AE356" s="14">
        <f t="shared" si="11"/>
        <v>191.95443089422216</v>
      </c>
      <c r="AK356" s="3"/>
    </row>
    <row r="357" spans="1:37">
      <c r="A357">
        <v>357</v>
      </c>
      <c r="B357" t="s">
        <v>357</v>
      </c>
      <c r="C357" s="14">
        <v>45.189565758159794</v>
      </c>
      <c r="D357" s="14">
        <v>95.650523225742347</v>
      </c>
      <c r="E357" s="14">
        <v>12.910396960677861</v>
      </c>
      <c r="F357" s="14">
        <v>62.912601795163248</v>
      </c>
      <c r="G357" s="14">
        <v>25.838241034648444</v>
      </c>
      <c r="H357" s="14">
        <v>584.99512364392262</v>
      </c>
      <c r="I357" s="14">
        <v>151.66837193808209</v>
      </c>
      <c r="J357" s="14">
        <v>33.784449805590917</v>
      </c>
      <c r="K357" s="14">
        <v>425.57785997884667</v>
      </c>
      <c r="L357" s="14">
        <v>20.422366142655022</v>
      </c>
      <c r="M357" s="14">
        <v>15.231522890348137</v>
      </c>
      <c r="N357" s="14">
        <v>47.241153561915745</v>
      </c>
      <c r="O357" s="14">
        <v>205.96972083554118</v>
      </c>
      <c r="P357" s="14">
        <v>125.73531665026668</v>
      </c>
      <c r="Q357" s="14">
        <v>517.16229611892447</v>
      </c>
      <c r="R357" s="14">
        <v>34.708007043815215</v>
      </c>
      <c r="S357" s="14">
        <v>380.10427878124375</v>
      </c>
      <c r="T357" s="14">
        <v>51.46956871782433</v>
      </c>
      <c r="U357" s="14">
        <v>3.5799691246537431E-2</v>
      </c>
      <c r="V357" s="14">
        <v>41.268276667442656</v>
      </c>
      <c r="W357" s="14">
        <v>27.213613361524828</v>
      </c>
      <c r="X357" s="14">
        <v>79.147504341596573</v>
      </c>
      <c r="Y357" s="14">
        <v>141.29008863204308</v>
      </c>
      <c r="Z357" s="14">
        <v>19.681975422823399</v>
      </c>
      <c r="AA357" s="14">
        <v>8.2355440271969051</v>
      </c>
      <c r="AB357" s="14">
        <v>22.202624050440939</v>
      </c>
      <c r="AD357" s="14">
        <f t="shared" si="10"/>
        <v>122.14026119529552</v>
      </c>
      <c r="AE357" s="14">
        <f t="shared" si="11"/>
        <v>165.1801638773851</v>
      </c>
      <c r="AK357" s="3"/>
    </row>
    <row r="358" spans="1:37">
      <c r="A358">
        <v>358</v>
      </c>
      <c r="B358" t="s">
        <v>358</v>
      </c>
      <c r="C358" s="14">
        <v>35.927827332752202</v>
      </c>
      <c r="D358" s="14">
        <v>29.16198370480814</v>
      </c>
      <c r="E358" s="14">
        <v>24.489110287772561</v>
      </c>
      <c r="F358" s="14">
        <v>49.665052175053212</v>
      </c>
      <c r="G358" s="14">
        <v>45.011069988160834</v>
      </c>
      <c r="H358" s="14">
        <v>7.8297746659625238</v>
      </c>
      <c r="I358" s="14">
        <v>20.572874143979643</v>
      </c>
      <c r="J358" s="14">
        <v>81.57354560605566</v>
      </c>
      <c r="K358" s="14">
        <v>44.24284603803784</v>
      </c>
      <c r="L358" s="14">
        <v>56.859721278453733</v>
      </c>
      <c r="M358" s="14">
        <v>12.715561703250431</v>
      </c>
      <c r="N358" s="14">
        <v>70.314303411328879</v>
      </c>
      <c r="O358" s="14">
        <v>49.186021350164161</v>
      </c>
      <c r="P358" s="14">
        <v>77.436461374223711</v>
      </c>
      <c r="Q358" s="14">
        <v>34.107338790691884</v>
      </c>
      <c r="R358" s="14">
        <v>92.05579395370188</v>
      </c>
      <c r="S358" s="14">
        <v>65.762600986541599</v>
      </c>
      <c r="T358" s="14">
        <v>54.928530412426895</v>
      </c>
      <c r="U358" s="14">
        <v>33.941630244954347</v>
      </c>
      <c r="V358" s="14">
        <v>49.923330874455196</v>
      </c>
      <c r="W358" s="14">
        <v>27.192947321249346</v>
      </c>
      <c r="X358" s="14">
        <v>0.13034001356118657</v>
      </c>
      <c r="Y358" s="14">
        <v>11.047426712207612</v>
      </c>
      <c r="Z358" s="14">
        <v>22.139828198221462</v>
      </c>
      <c r="AA358" s="14">
        <v>27.007869915905385</v>
      </c>
      <c r="AB358" s="14">
        <v>71.594769568540471</v>
      </c>
      <c r="AD358" s="14">
        <f t="shared" si="10"/>
        <v>42.108406155863882</v>
      </c>
      <c r="AE358" s="14">
        <f t="shared" si="11"/>
        <v>24.342510341044644</v>
      </c>
      <c r="AK358" s="3"/>
    </row>
    <row r="359" spans="1:37">
      <c r="A359">
        <v>359</v>
      </c>
      <c r="B359" t="s">
        <v>359</v>
      </c>
      <c r="C359" s="14">
        <v>11.762573140257498</v>
      </c>
      <c r="D359" s="14">
        <v>22.990787134706249</v>
      </c>
      <c r="E359" s="14">
        <v>0.73112827693321447</v>
      </c>
      <c r="F359" s="14">
        <v>5.5749239392733418</v>
      </c>
      <c r="G359" s="14">
        <v>6.7368583029347944</v>
      </c>
      <c r="H359" s="14">
        <v>30.977907450114362</v>
      </c>
      <c r="I359" s="14">
        <v>56.219567708971027</v>
      </c>
      <c r="J359" s="14">
        <v>2.4381577216604002</v>
      </c>
      <c r="K359" s="14">
        <v>236.25618506552775</v>
      </c>
      <c r="L359" s="14">
        <v>2.931443238160321</v>
      </c>
      <c r="M359" s="14">
        <v>1.5948793477967682</v>
      </c>
      <c r="N359" s="14">
        <v>22.520114986029075</v>
      </c>
      <c r="O359" s="14">
        <v>12.651464177783865</v>
      </c>
      <c r="P359" s="14">
        <v>2.4358649041549842</v>
      </c>
      <c r="Q359" s="14">
        <v>7.7209495629256812</v>
      </c>
      <c r="R359" s="14">
        <v>16.170031923781771</v>
      </c>
      <c r="S359" s="14">
        <v>356.69432568566805</v>
      </c>
      <c r="T359" s="14">
        <v>4.5042465184708362</v>
      </c>
      <c r="U359" s="14">
        <v>0.41092242108857907</v>
      </c>
      <c r="V359" s="14">
        <v>10.766469122431863</v>
      </c>
      <c r="W359" s="14">
        <v>7.2682932174932802</v>
      </c>
      <c r="X359" s="14">
        <v>20.058112610348267</v>
      </c>
      <c r="Y359" s="14">
        <v>7.1495451198327107</v>
      </c>
      <c r="Z359" s="14">
        <v>8.7895062354741249</v>
      </c>
      <c r="AA359" s="14">
        <v>14.787558340902518</v>
      </c>
      <c r="AB359" s="14">
        <v>13.523308885980191</v>
      </c>
      <c r="AD359" s="14">
        <f t="shared" si="10"/>
        <v>33.987120193796208</v>
      </c>
      <c r="AE359" s="14">
        <f t="shared" si="11"/>
        <v>80.002891187779667</v>
      </c>
      <c r="AK359" s="3"/>
    </row>
    <row r="360" spans="1:37">
      <c r="A360">
        <v>360</v>
      </c>
      <c r="B360" t="s">
        <v>360</v>
      </c>
      <c r="C360" s="14">
        <v>54.041124456102985</v>
      </c>
      <c r="D360" s="14">
        <v>54.461845117456974</v>
      </c>
      <c r="E360" s="14">
        <v>12.288112764196296</v>
      </c>
      <c r="F360" s="14">
        <v>36.158179114288934</v>
      </c>
      <c r="G360" s="14">
        <v>52.411807393017334</v>
      </c>
      <c r="H360" s="14">
        <v>58.551360505597444</v>
      </c>
      <c r="I360" s="14">
        <v>90.417458135094137</v>
      </c>
      <c r="J360" s="14">
        <v>84.434134492677643</v>
      </c>
      <c r="K360" s="14">
        <v>27.895573150712153</v>
      </c>
      <c r="L360" s="14">
        <v>8.8369781804567911</v>
      </c>
      <c r="M360" s="14">
        <v>8.1757455045690719</v>
      </c>
      <c r="N360" s="14">
        <v>11.172052000007289</v>
      </c>
      <c r="O360" s="14">
        <v>57.937376577163057</v>
      </c>
      <c r="P360" s="14">
        <v>10.381651953404145</v>
      </c>
      <c r="Q360" s="14">
        <v>37.928969984926034</v>
      </c>
      <c r="R360" s="14">
        <v>161.81456062011216</v>
      </c>
      <c r="S360" s="14">
        <v>172.26364526359055</v>
      </c>
      <c r="T360" s="14">
        <v>54.456176609634994</v>
      </c>
      <c r="U360" s="14">
        <v>50.54862539414313</v>
      </c>
      <c r="V360" s="14">
        <v>41.680604278743907</v>
      </c>
      <c r="W360" s="14">
        <v>14.390577877622443</v>
      </c>
      <c r="X360" s="14">
        <v>26.798269849814815</v>
      </c>
      <c r="Y360" s="14">
        <v>27.456264579422719</v>
      </c>
      <c r="Z360" s="14">
        <v>23.69518667884088</v>
      </c>
      <c r="AA360" s="14">
        <v>41.85424230656394</v>
      </c>
      <c r="AB360" s="14">
        <v>38.776569970972659</v>
      </c>
      <c r="AD360" s="14">
        <f t="shared" si="10"/>
        <v>48.416426644582018</v>
      </c>
      <c r="AE360" s="14">
        <f t="shared" si="11"/>
        <v>41.202109666025791</v>
      </c>
      <c r="AK360" s="3"/>
    </row>
    <row r="361" spans="1:37">
      <c r="A361">
        <v>367</v>
      </c>
      <c r="B361" t="s">
        <v>361</v>
      </c>
      <c r="C361" s="14">
        <v>36.409292169715847</v>
      </c>
      <c r="D361" s="14">
        <v>106.82910578720391</v>
      </c>
      <c r="E361" s="14">
        <v>69.653524726850449</v>
      </c>
      <c r="F361" s="14">
        <v>108.78532350414592</v>
      </c>
      <c r="G361" s="14">
        <v>77.120363970295713</v>
      </c>
      <c r="H361" s="14">
        <v>267.78099978029928</v>
      </c>
      <c r="I361" s="14">
        <v>163.05416186281215</v>
      </c>
      <c r="J361" s="14">
        <v>52.170214330715297</v>
      </c>
      <c r="K361" s="14">
        <v>775.69317006012363</v>
      </c>
      <c r="L361" s="14">
        <v>66.591176401239494</v>
      </c>
      <c r="M361" s="14">
        <v>89.351762898489909</v>
      </c>
      <c r="N361" s="14">
        <v>82.256928019935501</v>
      </c>
      <c r="O361" s="14">
        <v>170.85710770072643</v>
      </c>
      <c r="P361" s="14">
        <v>81.198159529219851</v>
      </c>
      <c r="Q361" s="14">
        <v>129.98986091826012</v>
      </c>
      <c r="R361" s="14">
        <v>51.150648363452895</v>
      </c>
      <c r="S361" s="14">
        <v>76.877603319516965</v>
      </c>
      <c r="T361" s="14">
        <v>157.93288461062338</v>
      </c>
      <c r="U361" s="14">
        <v>79.40725697989312</v>
      </c>
      <c r="V361" s="14">
        <v>116.34361998414865</v>
      </c>
      <c r="W361" s="14">
        <v>64.141563769112395</v>
      </c>
      <c r="X361" s="14">
        <v>201.40029067010562</v>
      </c>
      <c r="Y361" s="14">
        <v>79.81801276424801</v>
      </c>
      <c r="Z361" s="14">
        <v>135.34099800862111</v>
      </c>
      <c r="AA361" s="14">
        <v>602.11404298859918</v>
      </c>
      <c r="AB361" s="14">
        <v>149.49270643670977</v>
      </c>
      <c r="AD361" s="14">
        <f t="shared" si="10"/>
        <v>153.52926075211786</v>
      </c>
      <c r="AE361" s="14">
        <f t="shared" si="11"/>
        <v>167.8887444159746</v>
      </c>
      <c r="AK361" s="3"/>
    </row>
    <row r="362" spans="1:37">
      <c r="A362">
        <v>368</v>
      </c>
      <c r="B362" t="s">
        <v>362</v>
      </c>
      <c r="C362" s="14">
        <v>8347.7795613585549</v>
      </c>
      <c r="D362" s="14">
        <v>11385.3021235086</v>
      </c>
      <c r="E362" s="14">
        <v>9089.5644815810138</v>
      </c>
      <c r="F362" s="14">
        <v>15090.156230875778</v>
      </c>
      <c r="G362" s="14">
        <v>7494.2944942225213</v>
      </c>
      <c r="H362" s="14">
        <v>7542.4253048625305</v>
      </c>
      <c r="I362" s="14">
        <v>12090.40921924057</v>
      </c>
      <c r="J362" s="14">
        <v>6787.3771025994583</v>
      </c>
      <c r="K362" s="14">
        <v>11786.365487834639</v>
      </c>
      <c r="L362" s="14">
        <v>6564.8581446723101</v>
      </c>
      <c r="M362" s="14">
        <v>6642.4294692770136</v>
      </c>
      <c r="N362" s="14">
        <v>8791.5406207649867</v>
      </c>
      <c r="O362" s="14">
        <v>13375.437444684992</v>
      </c>
      <c r="P362" s="14">
        <v>10859.831679076131</v>
      </c>
      <c r="Q362" s="14">
        <v>5057.2076041326645</v>
      </c>
      <c r="R362" s="14">
        <v>11036.756420201802</v>
      </c>
      <c r="S362" s="14">
        <v>7354.9073637782349</v>
      </c>
      <c r="T362" s="14">
        <v>9058.4016121779496</v>
      </c>
      <c r="U362" s="14">
        <v>9266.1091111127898</v>
      </c>
      <c r="V362" s="14">
        <v>14910.42013148675</v>
      </c>
      <c r="W362" s="14">
        <v>8094.872388091334</v>
      </c>
      <c r="X362" s="14">
        <v>10727.995786566624</v>
      </c>
      <c r="Y362" s="14">
        <v>7774.3721563957924</v>
      </c>
      <c r="Z362" s="14">
        <v>5966.4501859039665</v>
      </c>
      <c r="AA362" s="14">
        <v>9057.3667148533677</v>
      </c>
      <c r="AB362" s="14">
        <v>11350.885974488281</v>
      </c>
      <c r="AD362" s="14">
        <f t="shared" si="10"/>
        <v>9442.4429543749502</v>
      </c>
      <c r="AE362" s="14">
        <f t="shared" si="11"/>
        <v>2655.6173121040051</v>
      </c>
      <c r="AK362" s="3"/>
    </row>
    <row r="363" spans="1:37">
      <c r="A363">
        <v>369</v>
      </c>
      <c r="B363" t="s">
        <v>363</v>
      </c>
      <c r="C363" s="14">
        <v>514.48913082317222</v>
      </c>
      <c r="D363" s="14">
        <v>191.93619065660482</v>
      </c>
      <c r="E363" s="14">
        <v>703.25517580945825</v>
      </c>
      <c r="F363" s="14">
        <v>109.02635587365366</v>
      </c>
      <c r="G363" s="14">
        <v>220.84861203404361</v>
      </c>
      <c r="H363" s="14">
        <v>143.32821085746716</v>
      </c>
      <c r="I363" s="14">
        <v>57.280987346267707</v>
      </c>
      <c r="J363" s="14">
        <v>735.1039457652787</v>
      </c>
      <c r="K363" s="14">
        <v>34.991298278390687</v>
      </c>
      <c r="L363" s="14">
        <v>205.07461673107147</v>
      </c>
      <c r="M363" s="14">
        <v>201.60788978920687</v>
      </c>
      <c r="N363" s="14">
        <v>316.9589703785914</v>
      </c>
      <c r="O363" s="14">
        <v>199.95055221247509</v>
      </c>
      <c r="P363" s="14">
        <v>627.14060520896248</v>
      </c>
      <c r="Q363" s="14">
        <v>128.76308958393176</v>
      </c>
      <c r="R363" s="14">
        <v>528.58204945930754</v>
      </c>
      <c r="S363" s="14">
        <v>259.49095745468657</v>
      </c>
      <c r="T363" s="14">
        <v>321.0614830377599</v>
      </c>
      <c r="U363" s="14">
        <v>364.58918472622958</v>
      </c>
      <c r="V363" s="14">
        <v>274.03270765122926</v>
      </c>
      <c r="W363" s="14">
        <v>294.16088705622292</v>
      </c>
      <c r="X363" s="14">
        <v>22.008180245615087</v>
      </c>
      <c r="Y363" s="14">
        <v>86.215864362551912</v>
      </c>
      <c r="Z363" s="14">
        <v>306.03696739283748</v>
      </c>
      <c r="AA363" s="14">
        <v>42.69552483031427</v>
      </c>
      <c r="AB363" s="14">
        <v>191.76322790432778</v>
      </c>
      <c r="AD363" s="14">
        <f t="shared" si="10"/>
        <v>272.32279482575603</v>
      </c>
      <c r="AE363" s="14">
        <f t="shared" si="11"/>
        <v>201.15746123488555</v>
      </c>
      <c r="AK363" s="3"/>
    </row>
    <row r="364" spans="1:37">
      <c r="A364">
        <v>370</v>
      </c>
      <c r="B364" t="s">
        <v>364</v>
      </c>
      <c r="C364" s="14">
        <v>620.42361437665943</v>
      </c>
      <c r="D364" s="14">
        <v>570.29910377317321</v>
      </c>
      <c r="E364" s="14">
        <v>1206.2919970051644</v>
      </c>
      <c r="F364" s="14">
        <v>327.0653515520853</v>
      </c>
      <c r="G364" s="14">
        <v>845.9625309782889</v>
      </c>
      <c r="H364" s="14">
        <v>73.62902991720641</v>
      </c>
      <c r="I364" s="14">
        <v>266.86521468775339</v>
      </c>
      <c r="J364" s="14">
        <v>1857.5385743440097</v>
      </c>
      <c r="K364" s="14">
        <v>28.764236838936434</v>
      </c>
      <c r="L364" s="14">
        <v>1000.7938556757781</v>
      </c>
      <c r="M364" s="14">
        <v>711.36998259770007</v>
      </c>
      <c r="N364" s="14">
        <v>1060.1893871642526</v>
      </c>
      <c r="O364" s="14">
        <v>141.49031121684916</v>
      </c>
      <c r="P364" s="14">
        <v>1683.800058955833</v>
      </c>
      <c r="Q364" s="14">
        <v>383.81446892262062</v>
      </c>
      <c r="R364" s="14">
        <v>1416.7491504005277</v>
      </c>
      <c r="S364" s="14">
        <v>1000.6581314142016</v>
      </c>
      <c r="T364" s="14">
        <v>893.74334787061798</v>
      </c>
      <c r="U364" s="14">
        <v>767.21385048235049</v>
      </c>
      <c r="V364" s="14">
        <v>532.07259538582991</v>
      </c>
      <c r="W364" s="14">
        <v>970.5290739878775</v>
      </c>
      <c r="X364" s="14">
        <v>127.09425036307472</v>
      </c>
      <c r="Y364" s="14">
        <v>431.82365205228524</v>
      </c>
      <c r="Z364" s="14">
        <v>1077.8420950434745</v>
      </c>
      <c r="AA364" s="14">
        <v>157.77315641102771</v>
      </c>
      <c r="AB364" s="14">
        <v>192.50489070714769</v>
      </c>
      <c r="AD364" s="14">
        <f t="shared" si="10"/>
        <v>705.62699662018167</v>
      </c>
      <c r="AE364" s="14">
        <f t="shared" si="11"/>
        <v>500.06356087674322</v>
      </c>
      <c r="AK364" s="3"/>
    </row>
    <row r="365" spans="1:37">
      <c r="A365">
        <v>371</v>
      </c>
      <c r="B365" t="s">
        <v>365</v>
      </c>
      <c r="C365" s="14">
        <v>21399.489923404391</v>
      </c>
      <c r="D365" s="14">
        <v>22558.538075503864</v>
      </c>
      <c r="E365" s="14">
        <v>13731.374788966092</v>
      </c>
      <c r="F365" s="14">
        <v>15886.15233145719</v>
      </c>
      <c r="G365" s="14">
        <v>18291.464336787656</v>
      </c>
      <c r="H365" s="14">
        <v>30451.417976143646</v>
      </c>
      <c r="I365" s="14">
        <v>22201.114096621524</v>
      </c>
      <c r="J365" s="14">
        <v>12606.948157347973</v>
      </c>
      <c r="K365" s="14">
        <v>94065.057948210771</v>
      </c>
      <c r="L365" s="14">
        <v>17290.346037407151</v>
      </c>
      <c r="M365" s="14">
        <v>19526.141745690387</v>
      </c>
      <c r="N365" s="14">
        <v>16315.180053966738</v>
      </c>
      <c r="O365" s="14">
        <v>22445.637555060679</v>
      </c>
      <c r="P365" s="14">
        <v>9487.6831943428697</v>
      </c>
      <c r="Q365" s="14">
        <v>33144.004218850176</v>
      </c>
      <c r="R365" s="14">
        <v>13616.333164165522</v>
      </c>
      <c r="S365" s="14">
        <v>18673.897582679521</v>
      </c>
      <c r="T365" s="14">
        <v>24715.950840526639</v>
      </c>
      <c r="U365" s="14">
        <v>19195.213087437583</v>
      </c>
      <c r="V365" s="14">
        <v>10545.130207088981</v>
      </c>
      <c r="W365" s="14">
        <v>10290.3656188605</v>
      </c>
      <c r="X365" s="14">
        <v>36604.514147382826</v>
      </c>
      <c r="Y365" s="14">
        <v>28016.739626370505</v>
      </c>
      <c r="Z365" s="14">
        <v>11433.639770566164</v>
      </c>
      <c r="AA365" s="14">
        <v>44192.439596512661</v>
      </c>
      <c r="AB365" s="14">
        <v>22938.720303265698</v>
      </c>
      <c r="AD365" s="14">
        <f t="shared" si="10"/>
        <v>23447.057476331454</v>
      </c>
      <c r="AE365" s="14">
        <f t="shared" si="11"/>
        <v>16709.054198429898</v>
      </c>
      <c r="AK365" s="3"/>
    </row>
    <row r="366" spans="1:37">
      <c r="A366">
        <v>372</v>
      </c>
      <c r="B366" t="s">
        <v>366</v>
      </c>
      <c r="C366" s="14">
        <v>31.878034803338952</v>
      </c>
      <c r="D366" s="14">
        <v>22.036267183598291</v>
      </c>
      <c r="E366" s="14">
        <v>8.9738150802034546</v>
      </c>
      <c r="F366" s="14">
        <v>71.169496383427798</v>
      </c>
      <c r="G366" s="14">
        <v>33.508006544346237</v>
      </c>
      <c r="H366" s="14">
        <v>101.96793835872185</v>
      </c>
      <c r="I366" s="14">
        <v>98.921928143940988</v>
      </c>
      <c r="J366" s="14">
        <v>10.857292345885069</v>
      </c>
      <c r="K366" s="14">
        <v>76.459522677763246</v>
      </c>
      <c r="L366" s="14">
        <v>42.661923886336155</v>
      </c>
      <c r="M366" s="14">
        <v>39.819254022441974</v>
      </c>
      <c r="N366" s="14">
        <v>16.692710043832701</v>
      </c>
      <c r="O366" s="14">
        <v>45.605833096999945</v>
      </c>
      <c r="P366" s="14">
        <v>7.4913105097056896</v>
      </c>
      <c r="Q366" s="14">
        <v>61.461722239167528</v>
      </c>
      <c r="R366" s="14">
        <v>11.497000559594486</v>
      </c>
      <c r="S366" s="14">
        <v>24.139191567630803</v>
      </c>
      <c r="T366" s="14">
        <v>6.5228922111732075</v>
      </c>
      <c r="U366" s="14">
        <v>16.75220335539408</v>
      </c>
      <c r="V366" s="14">
        <v>24.813327125325653</v>
      </c>
      <c r="W366" s="14">
        <v>43.387923052234363</v>
      </c>
      <c r="X366" s="14">
        <v>299.17088189704157</v>
      </c>
      <c r="Y366" s="14">
        <v>102.25045518004468</v>
      </c>
      <c r="Z366" s="14">
        <v>21.731202779356742</v>
      </c>
      <c r="AA366" s="14">
        <v>40.766041121684964</v>
      </c>
      <c r="AB366" s="14">
        <v>46.059226833065722</v>
      </c>
      <c r="AD366" s="14">
        <f t="shared" si="10"/>
        <v>50.253669269317534</v>
      </c>
      <c r="AE366" s="14">
        <f t="shared" si="11"/>
        <v>58.516318100313178</v>
      </c>
      <c r="AK366" s="3"/>
    </row>
    <row r="367" spans="1:37">
      <c r="A367">
        <v>375</v>
      </c>
      <c r="B367" t="s">
        <v>367</v>
      </c>
      <c r="C367" s="14">
        <v>8881.1130888560838</v>
      </c>
      <c r="D367" s="14">
        <v>7200.6626107683014</v>
      </c>
      <c r="E367" s="14">
        <v>5903.1015917297855</v>
      </c>
      <c r="F367" s="14">
        <v>11117.949563219951</v>
      </c>
      <c r="G367" s="14">
        <v>5816.7877834680785</v>
      </c>
      <c r="H367" s="14">
        <v>31811.808890419154</v>
      </c>
      <c r="I367" s="14">
        <v>10997.099611283807</v>
      </c>
      <c r="J367" s="14">
        <v>3801.1294833121015</v>
      </c>
      <c r="K367" s="14">
        <v>73208.943720428637</v>
      </c>
      <c r="L367" s="14">
        <v>9405.1231687269756</v>
      </c>
      <c r="M367" s="14">
        <v>8356.5126691254973</v>
      </c>
      <c r="N367" s="14">
        <v>9775.2595160237561</v>
      </c>
      <c r="O367" s="14">
        <v>12274.209181568815</v>
      </c>
      <c r="P367" s="14">
        <v>4107.5320645117617</v>
      </c>
      <c r="Q367" s="14">
        <v>5.5843388246007909E-2</v>
      </c>
      <c r="R367" s="14">
        <v>6342.9604089667628</v>
      </c>
      <c r="S367" s="14">
        <v>7202.3223490852079</v>
      </c>
      <c r="T367" s="14">
        <v>11070.047473421502</v>
      </c>
      <c r="U367" s="14">
        <v>10551.276705508062</v>
      </c>
      <c r="V367" s="14">
        <v>16812.169525242494</v>
      </c>
      <c r="W367" s="14">
        <v>9443.5109923357104</v>
      </c>
      <c r="X367" s="14">
        <v>25479.475429274124</v>
      </c>
      <c r="Y367" s="14">
        <v>13410.04497436509</v>
      </c>
      <c r="Z367" s="14">
        <v>10476.637408524186</v>
      </c>
      <c r="AA367" s="14">
        <v>39272.694255337694</v>
      </c>
      <c r="AB367" s="14">
        <v>15292.633909717119</v>
      </c>
      <c r="AD367" s="14">
        <f t="shared" si="10"/>
        <v>14154.271623792651</v>
      </c>
      <c r="AE367" s="14">
        <f t="shared" si="11"/>
        <v>14771.858913871883</v>
      </c>
      <c r="AK367" s="3"/>
    </row>
    <row r="368" spans="1:37">
      <c r="A368">
        <v>376</v>
      </c>
      <c r="B368" t="s">
        <v>368</v>
      </c>
      <c r="C368" s="14">
        <v>33593.879455009454</v>
      </c>
      <c r="D368" s="14">
        <v>20176.564928846354</v>
      </c>
      <c r="E368" s="14">
        <v>11619.927567213503</v>
      </c>
      <c r="F368" s="14">
        <v>45257.871715201734</v>
      </c>
      <c r="G368" s="14">
        <v>25080.021340680887</v>
      </c>
      <c r="H368" s="14">
        <v>96387.189076423572</v>
      </c>
      <c r="I368" s="14">
        <v>49734.84828491808</v>
      </c>
      <c r="J368" s="14">
        <v>13656.654205882929</v>
      </c>
      <c r="K368" s="14">
        <v>172363.56153684162</v>
      </c>
      <c r="L368" s="14">
        <v>32648.229166540023</v>
      </c>
      <c r="M368" s="14">
        <v>27743.194350165326</v>
      </c>
      <c r="N368" s="14">
        <v>26913.852373110552</v>
      </c>
      <c r="O368" s="14">
        <v>46756.698864914106</v>
      </c>
      <c r="P368" s="14">
        <v>14335.713817407575</v>
      </c>
      <c r="Q368" s="14">
        <v>51434.126678025728</v>
      </c>
      <c r="R368" s="14">
        <v>27520.873140433188</v>
      </c>
      <c r="S368" s="14">
        <v>32428.832292917585</v>
      </c>
      <c r="T368" s="14">
        <v>31827.644921457846</v>
      </c>
      <c r="U368" s="14">
        <v>28259.003168228337</v>
      </c>
      <c r="V368" s="14">
        <v>53806.926796853637</v>
      </c>
      <c r="W368" s="14">
        <v>23684.303436747497</v>
      </c>
      <c r="X368" s="14">
        <v>80027.041508917158</v>
      </c>
      <c r="Y368" s="14">
        <v>70596.960748141501</v>
      </c>
      <c r="Z368" s="14">
        <v>41078.763108168496</v>
      </c>
      <c r="AA368" s="14">
        <v>90404.24867598452</v>
      </c>
      <c r="AB368" s="14">
        <v>57003.160435400321</v>
      </c>
      <c r="AD368" s="14">
        <f t="shared" si="10"/>
        <v>46320.77275363198</v>
      </c>
      <c r="AE368" s="14">
        <f t="shared" si="11"/>
        <v>34289.117764373012</v>
      </c>
      <c r="AK368" s="3"/>
    </row>
    <row r="369" spans="1:37">
      <c r="A369">
        <v>377</v>
      </c>
      <c r="B369" t="s">
        <v>369</v>
      </c>
      <c r="C369" s="14">
        <v>21834.983017928291</v>
      </c>
      <c r="D369" s="14">
        <v>9986.088349517735</v>
      </c>
      <c r="E369" s="14">
        <v>7485.4558203419956</v>
      </c>
      <c r="F369" s="14">
        <v>18489.82720720275</v>
      </c>
      <c r="G369" s="14">
        <v>9915.6178492913405</v>
      </c>
      <c r="H369" s="14">
        <v>36038.286290431155</v>
      </c>
      <c r="I369" s="14">
        <v>19859.331716142242</v>
      </c>
      <c r="J369" s="14">
        <v>5681.5287395825972</v>
      </c>
      <c r="K369" s="14">
        <v>67956.42268037099</v>
      </c>
      <c r="L369" s="14">
        <v>11023.533505526153</v>
      </c>
      <c r="M369" s="14">
        <v>15810.652506932773</v>
      </c>
      <c r="N369" s="14">
        <v>13633.886793676236</v>
      </c>
      <c r="O369" s="14">
        <v>21888.423904807409</v>
      </c>
      <c r="P369" s="14">
        <v>6124.2018640466977</v>
      </c>
      <c r="Q369" s="14">
        <v>21706.210933478556</v>
      </c>
      <c r="R369" s="14">
        <v>8478.6486195786583</v>
      </c>
      <c r="S369" s="14">
        <v>10756.062741208167</v>
      </c>
      <c r="T369" s="14">
        <v>14210.126612400112</v>
      </c>
      <c r="U369" s="14">
        <v>13680.003276224177</v>
      </c>
      <c r="V369" s="14">
        <v>11225.462674564029</v>
      </c>
      <c r="W369" s="14">
        <v>9001.5992482960428</v>
      </c>
      <c r="X369" s="14">
        <v>34657.83597199979</v>
      </c>
      <c r="Y369" s="14">
        <v>17870.203652669916</v>
      </c>
      <c r="Z369" s="14">
        <v>11588.346615693197</v>
      </c>
      <c r="AA369" s="14">
        <v>49369.005237407007</v>
      </c>
      <c r="AB369" s="14">
        <v>24211.792786059337</v>
      </c>
      <c r="AD369" s="14">
        <f t="shared" si="10"/>
        <v>18941.674562129898</v>
      </c>
      <c r="AE369" s="14">
        <f t="shared" si="11"/>
        <v>14275.717821211038</v>
      </c>
      <c r="AK369" s="3"/>
    </row>
    <row r="370" spans="1:37">
      <c r="A370">
        <v>378</v>
      </c>
      <c r="B370" t="s">
        <v>370</v>
      </c>
      <c r="C370" s="14">
        <v>39499.582625883551</v>
      </c>
      <c r="D370" s="14">
        <v>34492.616608436612</v>
      </c>
      <c r="E370" s="14">
        <v>18543.750694469021</v>
      </c>
      <c r="F370" s="14">
        <v>47115.368989893337</v>
      </c>
      <c r="G370" s="14">
        <v>30251.057489899136</v>
      </c>
      <c r="H370" s="14">
        <v>133144.54429621421</v>
      </c>
      <c r="I370" s="14">
        <v>48039.065135274177</v>
      </c>
      <c r="J370" s="14">
        <v>19336.773317645464</v>
      </c>
      <c r="K370" s="14">
        <v>207294.35275742342</v>
      </c>
      <c r="L370" s="14">
        <v>39237.108865642229</v>
      </c>
      <c r="M370" s="14">
        <v>34034.759354309987</v>
      </c>
      <c r="N370" s="14">
        <v>43173.435802735214</v>
      </c>
      <c r="O370" s="14">
        <v>67581.720337825012</v>
      </c>
      <c r="P370" s="14">
        <v>40479.675990971969</v>
      </c>
      <c r="Q370" s="14">
        <v>73792.280856394704</v>
      </c>
      <c r="R370" s="14">
        <v>23598.648564182226</v>
      </c>
      <c r="S370" s="14">
        <v>40120.207728268251</v>
      </c>
      <c r="T370" s="14">
        <v>66637.275153731243</v>
      </c>
      <c r="U370" s="14">
        <v>41622.816044319523</v>
      </c>
      <c r="V370" s="14">
        <v>59466.489409894173</v>
      </c>
      <c r="W370" s="14">
        <v>40259.778709163242</v>
      </c>
      <c r="X370" s="14">
        <v>117880.20551858169</v>
      </c>
      <c r="Y370" s="14">
        <v>49351.436401024548</v>
      </c>
      <c r="Z370" s="14">
        <v>52228.046471111003</v>
      </c>
      <c r="AA370" s="14">
        <v>224286.76349261723</v>
      </c>
      <c r="AB370" s="14">
        <v>66202.280225083974</v>
      </c>
      <c r="AD370" s="14">
        <f t="shared" si="10"/>
        <v>63756.540032345962</v>
      </c>
      <c r="AE370" s="14">
        <f t="shared" si="11"/>
        <v>51914.405773381506</v>
      </c>
      <c r="AK370" s="3"/>
    </row>
    <row r="371" spans="1:37">
      <c r="A371">
        <v>379</v>
      </c>
      <c r="B371" t="s">
        <v>371</v>
      </c>
      <c r="C371" s="14">
        <v>4529.5681311074477</v>
      </c>
      <c r="D371" s="14">
        <v>2321.4909722812636</v>
      </c>
      <c r="E371" s="14">
        <v>574.87100448717445</v>
      </c>
      <c r="F371" s="14">
        <v>3763.4187824064156</v>
      </c>
      <c r="G371" s="14">
        <v>1703.9956712595695</v>
      </c>
      <c r="H371" s="14">
        <v>7438.7050966101006</v>
      </c>
      <c r="I371" s="14">
        <v>5372.5394476548327</v>
      </c>
      <c r="J371" s="14">
        <v>805.76283575157117</v>
      </c>
      <c r="K371" s="14">
        <v>12388.589241963893</v>
      </c>
      <c r="L371" s="14">
        <v>1572.4344069372296</v>
      </c>
      <c r="M371" s="14">
        <v>1323.9503352149882</v>
      </c>
      <c r="N371" s="14">
        <v>3327.4523441095484</v>
      </c>
      <c r="O371" s="14">
        <v>6219.0670463595779</v>
      </c>
      <c r="P371" s="14">
        <v>951.49688417451523</v>
      </c>
      <c r="Q371" s="14">
        <v>3113.6181044545469</v>
      </c>
      <c r="R371" s="14">
        <v>2062.4245432860671</v>
      </c>
      <c r="S371" s="14">
        <v>3618.0219751302434</v>
      </c>
      <c r="T371" s="14">
        <v>3598.3649257575012</v>
      </c>
      <c r="U371" s="14">
        <v>3108.0951502222961</v>
      </c>
      <c r="V371" s="14">
        <v>7773.9455560227543</v>
      </c>
      <c r="W371" s="14">
        <v>1821.1709316481786</v>
      </c>
      <c r="X371" s="14">
        <v>5460.7369818747466</v>
      </c>
      <c r="Y371" s="14">
        <v>6681.3524765600368</v>
      </c>
      <c r="Z371" s="14">
        <v>2470.6366232286018</v>
      </c>
      <c r="AA371" s="14">
        <v>7581.1130074643725</v>
      </c>
      <c r="AB371" s="14">
        <v>5061.0264140718218</v>
      </c>
      <c r="AD371" s="14">
        <f t="shared" si="10"/>
        <v>4024.7634188476641</v>
      </c>
      <c r="AE371" s="14">
        <f t="shared" si="11"/>
        <v>2774.0977561115187</v>
      </c>
      <c r="AK371" s="3"/>
    </row>
    <row r="372" spans="1:37">
      <c r="A372">
        <v>380</v>
      </c>
      <c r="B372" t="s">
        <v>372</v>
      </c>
      <c r="C372" s="14">
        <v>7256.0052713411606</v>
      </c>
      <c r="D372" s="14">
        <v>3180.3635059487569</v>
      </c>
      <c r="E372" s="14">
        <v>3129.4479272581298</v>
      </c>
      <c r="F372" s="14">
        <v>8822.4285265046456</v>
      </c>
      <c r="G372" s="14">
        <v>6039.3851066633697</v>
      </c>
      <c r="H372" s="14">
        <v>29000.251444397582</v>
      </c>
      <c r="I372" s="14">
        <v>5040.8330390263236</v>
      </c>
      <c r="J372" s="14">
        <v>3922.4312768958116</v>
      </c>
      <c r="K372" s="14">
        <v>31786.075619004103</v>
      </c>
      <c r="L372" s="14">
        <v>8959.0256411310147</v>
      </c>
      <c r="M372" s="14">
        <v>9292.9072189733633</v>
      </c>
      <c r="N372" s="14">
        <v>6503.2911039974733</v>
      </c>
      <c r="O372" s="14">
        <v>11641.783357235727</v>
      </c>
      <c r="P372" s="14">
        <v>5936.2334844822881</v>
      </c>
      <c r="Q372" s="14">
        <v>8711.9519918821225</v>
      </c>
      <c r="R372" s="14">
        <v>4734.4417939339655</v>
      </c>
      <c r="S372" s="14">
        <v>9429.6039019997861</v>
      </c>
      <c r="T372" s="14">
        <v>10147.591924215147</v>
      </c>
      <c r="U372" s="14">
        <v>7486.5169484180406</v>
      </c>
      <c r="V372" s="14">
        <v>3982.8081956147867</v>
      </c>
      <c r="W372" s="14">
        <v>6663.3807720547038</v>
      </c>
      <c r="X372" s="14">
        <v>20522.174084714017</v>
      </c>
      <c r="Y372" s="14">
        <v>14424.237691859418</v>
      </c>
      <c r="Z372" s="14">
        <v>7089.6717730551763</v>
      </c>
      <c r="AA372" s="14">
        <v>26350.778329508354</v>
      </c>
      <c r="AB372" s="14">
        <v>12755.459834628893</v>
      </c>
      <c r="AD372" s="14">
        <f t="shared" si="10"/>
        <v>10492.656914028621</v>
      </c>
      <c r="AE372" s="14">
        <f t="shared" si="11"/>
        <v>7846.7502321227857</v>
      </c>
      <c r="AK372" s="3"/>
    </row>
    <row r="373" spans="1:37">
      <c r="A373">
        <v>381</v>
      </c>
      <c r="B373" t="s">
        <v>373</v>
      </c>
      <c r="C373" s="14">
        <v>22684.492895500312</v>
      </c>
      <c r="D373" s="14">
        <v>11582.434917048835</v>
      </c>
      <c r="E373" s="14">
        <v>9127.3633883302682</v>
      </c>
      <c r="F373" s="14">
        <v>13738.435686017398</v>
      </c>
      <c r="G373" s="14">
        <v>10837.076199415902</v>
      </c>
      <c r="H373" s="14">
        <v>36558.336083894064</v>
      </c>
      <c r="I373" s="14">
        <v>21057.440297293455</v>
      </c>
      <c r="J373" s="14">
        <v>6407.8224365812894</v>
      </c>
      <c r="K373" s="14">
        <v>73349.793741515037</v>
      </c>
      <c r="L373" s="14">
        <v>13582.760745525857</v>
      </c>
      <c r="M373" s="14">
        <v>15357.164960191754</v>
      </c>
      <c r="N373" s="14">
        <v>16501.679994153157</v>
      </c>
      <c r="O373" s="14">
        <v>23184.346722897651</v>
      </c>
      <c r="P373" s="14">
        <v>9140.2956889842662</v>
      </c>
      <c r="Q373" s="14">
        <v>62476.944948893637</v>
      </c>
      <c r="R373" s="14">
        <v>9608.1144569188491</v>
      </c>
      <c r="S373" s="14">
        <v>16224.399430003141</v>
      </c>
      <c r="T373" s="14">
        <v>15691.893064902144</v>
      </c>
      <c r="U373" s="14">
        <v>11432.037672530516</v>
      </c>
      <c r="V373" s="14">
        <v>17980.222938394014</v>
      </c>
      <c r="W373" s="14">
        <v>14543.396533310091</v>
      </c>
      <c r="X373" s="14">
        <v>31778.952598619144</v>
      </c>
      <c r="Y373" s="14">
        <v>27968.0384963119</v>
      </c>
      <c r="Z373" s="14">
        <v>15196.064518169827</v>
      </c>
      <c r="AA373" s="14">
        <v>37750.024368615173</v>
      </c>
      <c r="AB373" s="14">
        <v>22079.123624211385</v>
      </c>
      <c r="AD373" s="14">
        <f t="shared" si="10"/>
        <v>21763.025246470348</v>
      </c>
      <c r="AE373" s="14">
        <f t="shared" si="11"/>
        <v>15931.075244042942</v>
      </c>
      <c r="AK373" s="3"/>
    </row>
    <row r="374" spans="1:37">
      <c r="A374">
        <v>382</v>
      </c>
      <c r="B374" t="s">
        <v>374</v>
      </c>
      <c r="C374" s="14">
        <v>8691.833291010591</v>
      </c>
      <c r="D374" s="14">
        <v>4156.4609879005275</v>
      </c>
      <c r="E374" s="14">
        <v>6556.3740778813717</v>
      </c>
      <c r="F374" s="14">
        <v>20504.374620328745</v>
      </c>
      <c r="G374" s="14">
        <v>4882.0520301272991</v>
      </c>
      <c r="H374" s="14">
        <v>21497.805683529899</v>
      </c>
      <c r="I374" s="14">
        <v>11155.970895947072</v>
      </c>
      <c r="J374" s="14">
        <v>3086.2120059938275</v>
      </c>
      <c r="K374" s="14">
        <v>73267.221673923326</v>
      </c>
      <c r="L374" s="14">
        <v>9576.5554818252131</v>
      </c>
      <c r="M374" s="14">
        <v>11647.488524606255</v>
      </c>
      <c r="N374" s="14">
        <v>8695.7351725836506</v>
      </c>
      <c r="O374" s="14">
        <v>10077.851309147904</v>
      </c>
      <c r="P374" s="14">
        <v>8011.4636399407009</v>
      </c>
      <c r="Q374" s="14">
        <v>32382.579456297626</v>
      </c>
      <c r="R374" s="14">
        <v>6729.2435502853186</v>
      </c>
      <c r="S374" s="14">
        <v>6912.2776609094817</v>
      </c>
      <c r="T374" s="14">
        <v>7188.3044031626423</v>
      </c>
      <c r="U374" s="14">
        <v>9846.6888509684231</v>
      </c>
      <c r="V374" s="14">
        <v>13376.01072287774</v>
      </c>
      <c r="W374" s="14">
        <v>14106.824246514967</v>
      </c>
      <c r="X374" s="14">
        <v>16552.115021813777</v>
      </c>
      <c r="Y374" s="14">
        <v>15590.487881100295</v>
      </c>
      <c r="Z374" s="14">
        <v>10383.038828066219</v>
      </c>
      <c r="AA374" s="14">
        <v>20719.950777292961</v>
      </c>
      <c r="AB374" s="14">
        <v>31197.532116156646</v>
      </c>
      <c r="AD374" s="14">
        <f t="shared" si="10"/>
        <v>14876.63280423817</v>
      </c>
      <c r="AE374" s="14">
        <f t="shared" si="11"/>
        <v>14077.715656912951</v>
      </c>
      <c r="AK374" s="3"/>
    </row>
    <row r="375" spans="1:37">
      <c r="A375">
        <v>383</v>
      </c>
      <c r="B375" t="s">
        <v>375</v>
      </c>
      <c r="C375" s="14">
        <v>541740.26149489521</v>
      </c>
      <c r="D375" s="14">
        <v>165815.22511641699</v>
      </c>
      <c r="E375" s="14">
        <v>233364.80240975221</v>
      </c>
      <c r="F375" s="14">
        <v>294575.33703245426</v>
      </c>
      <c r="G375" s="14">
        <v>270680.78560576204</v>
      </c>
      <c r="H375" s="14">
        <v>557962.5582818382</v>
      </c>
      <c r="I375" s="14">
        <v>448199.4818048937</v>
      </c>
      <c r="J375" s="14">
        <v>245704.27866659532</v>
      </c>
      <c r="K375" s="14">
        <v>1657661.8280605704</v>
      </c>
      <c r="L375" s="14">
        <v>424461.77797464334</v>
      </c>
      <c r="M375" s="14">
        <v>208605.87860100641</v>
      </c>
      <c r="N375" s="14">
        <v>280200.55516089924</v>
      </c>
      <c r="O375" s="14">
        <v>556428.37076761085</v>
      </c>
      <c r="P375" s="14">
        <v>255694.94645884392</v>
      </c>
      <c r="Q375" s="14">
        <v>461569.15406469023</v>
      </c>
      <c r="R375" s="14">
        <v>147765.36442562329</v>
      </c>
      <c r="S375" s="14">
        <v>344646.40838680178</v>
      </c>
      <c r="T375" s="14">
        <v>478079.09233205626</v>
      </c>
      <c r="U375" s="14">
        <v>396899.4273614019</v>
      </c>
      <c r="V375" s="14">
        <v>506352.75959825329</v>
      </c>
      <c r="W375" s="14">
        <v>230380.10700873611</v>
      </c>
      <c r="X375" s="14">
        <v>1148127.9163829801</v>
      </c>
      <c r="Y375" s="14">
        <v>441788.84169110202</v>
      </c>
      <c r="Z375" s="14">
        <v>204103.60261976896</v>
      </c>
      <c r="AA375" s="14">
        <v>1413509.3105189016</v>
      </c>
      <c r="AB375" s="14">
        <v>343828.90018943819</v>
      </c>
      <c r="AD375" s="14">
        <f t="shared" si="10"/>
        <v>471467.19123138214</v>
      </c>
      <c r="AE375" s="14">
        <f t="shared" si="11"/>
        <v>372786.86798710778</v>
      </c>
      <c r="AK375" s="3"/>
    </row>
    <row r="376" spans="1:37">
      <c r="A376">
        <v>384</v>
      </c>
      <c r="B376" t="s">
        <v>376</v>
      </c>
      <c r="C376" s="14">
        <v>231031.61927301442</v>
      </c>
      <c r="D376" s="14">
        <v>162923.58677548281</v>
      </c>
      <c r="E376" s="14">
        <v>81474.58371705313</v>
      </c>
      <c r="F376" s="14">
        <v>95606.104792794969</v>
      </c>
      <c r="G376" s="14">
        <v>160115.77812163113</v>
      </c>
      <c r="H376" s="14">
        <v>304331.00335903151</v>
      </c>
      <c r="I376" s="14">
        <v>368982.65004905127</v>
      </c>
      <c r="J376" s="14">
        <v>89800.84844596927</v>
      </c>
      <c r="K376" s="14">
        <v>1000934.6042991522</v>
      </c>
      <c r="L376" s="14">
        <v>179587.71301365894</v>
      </c>
      <c r="M376" s="14">
        <v>151021.69495740018</v>
      </c>
      <c r="N376" s="14">
        <v>174139.78100898644</v>
      </c>
      <c r="O376" s="14">
        <v>246573.36730008776</v>
      </c>
      <c r="P376" s="14">
        <v>95572.446015279857</v>
      </c>
      <c r="Q376" s="14">
        <v>327540.1614804602</v>
      </c>
      <c r="R376" s="14">
        <v>144044.55709855101</v>
      </c>
      <c r="S376" s="14">
        <v>93212.218257190529</v>
      </c>
      <c r="T376" s="14">
        <v>180297.11528947283</v>
      </c>
      <c r="U376" s="14">
        <v>181924.83230380347</v>
      </c>
      <c r="V376" s="14">
        <v>159351.52371365589</v>
      </c>
      <c r="W376" s="14">
        <v>144212.89265591302</v>
      </c>
      <c r="X376" s="14">
        <v>493746.82834615465</v>
      </c>
      <c r="Y376" s="14">
        <v>222068.37948110429</v>
      </c>
      <c r="Z376" s="14">
        <v>183504.52613070281</v>
      </c>
      <c r="AA376" s="14">
        <v>530172.00064488</v>
      </c>
      <c r="AB376" s="14">
        <v>231451.64465105816</v>
      </c>
      <c r="AD376" s="14">
        <f t="shared" si="10"/>
        <v>239754.71004544385</v>
      </c>
      <c r="AE376" s="14">
        <f t="shared" si="11"/>
        <v>192950.94273393918</v>
      </c>
      <c r="AK376" s="3"/>
    </row>
    <row r="377" spans="1:37">
      <c r="C377" s="5"/>
      <c r="D377" s="5"/>
      <c r="E377" s="5"/>
      <c r="F377" s="5"/>
      <c r="G377" s="5"/>
      <c r="H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D377" s="3"/>
      <c r="AE377" s="3"/>
      <c r="AG377" s="3"/>
      <c r="AH377" s="3"/>
      <c r="AJ377" s="3"/>
      <c r="AK377" s="3"/>
    </row>
    <row r="378" spans="1:37">
      <c r="C378" s="5"/>
      <c r="D378" s="5"/>
      <c r="E378" s="5"/>
      <c r="F378" s="5"/>
      <c r="G378" s="5"/>
      <c r="H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D378" s="3"/>
      <c r="AE378" s="3"/>
      <c r="AG378" s="3"/>
      <c r="AH378" s="3"/>
      <c r="AJ378" s="3"/>
      <c r="AK378" s="3"/>
    </row>
    <row r="379" spans="1:37">
      <c r="E379" s="2"/>
      <c r="M379" s="6"/>
      <c r="N379" s="6"/>
      <c r="R379" s="2"/>
      <c r="AD379" s="3"/>
      <c r="AE379" s="3"/>
      <c r="AG379" s="3"/>
      <c r="AH379" s="3"/>
      <c r="AJ379" s="3"/>
      <c r="AK379" s="3"/>
    </row>
    <row r="380" spans="1:37">
      <c r="B380" s="7"/>
      <c r="E380" s="2"/>
      <c r="M380" s="6"/>
      <c r="N380" s="6"/>
      <c r="R380" s="2"/>
      <c r="AE380" s="3"/>
      <c r="AG380" s="3"/>
      <c r="AH380" s="3"/>
      <c r="AJ380" s="3"/>
      <c r="AK380" s="3"/>
    </row>
    <row r="381" spans="1:37">
      <c r="E381" s="2"/>
      <c r="M381" s="6"/>
      <c r="N381" s="6"/>
      <c r="R381" s="2"/>
      <c r="AE381" s="3"/>
      <c r="AG381" s="3"/>
      <c r="AH381" s="3"/>
      <c r="AJ381" s="3"/>
      <c r="AK381" s="3"/>
    </row>
    <row r="382" spans="1:37">
      <c r="E382" s="2"/>
      <c r="M382" s="6"/>
      <c r="N382" s="6"/>
      <c r="R382" s="2"/>
    </row>
    <row r="383" spans="1:37">
      <c r="E383" s="2"/>
      <c r="M383" s="6"/>
      <c r="N383" s="6"/>
      <c r="R383" s="2"/>
    </row>
    <row r="384" spans="1:37">
      <c r="E384" s="2"/>
      <c r="M384" s="8"/>
      <c r="N384" s="8"/>
      <c r="R384" s="2"/>
    </row>
    <row r="385" spans="5:18">
      <c r="E385" s="2"/>
      <c r="M385" s="8"/>
      <c r="N385" s="8"/>
      <c r="R385" s="2"/>
    </row>
    <row r="386" spans="5:18">
      <c r="E386" s="2"/>
      <c r="M386" s="9"/>
      <c r="N386" s="9"/>
      <c r="R386" s="2"/>
    </row>
    <row r="387" spans="5:18">
      <c r="E387" s="2"/>
      <c r="M387" s="9"/>
      <c r="N387" s="9"/>
      <c r="R387" s="2"/>
    </row>
    <row r="388" spans="5:18">
      <c r="E388" s="2"/>
      <c r="M388" s="2"/>
      <c r="N388" s="2"/>
      <c r="R388" s="2"/>
    </row>
    <row r="389" spans="5:18">
      <c r="E389" s="2"/>
      <c r="M389" s="2"/>
      <c r="N389" s="2"/>
      <c r="R389" s="2"/>
    </row>
    <row r="390" spans="5:18">
      <c r="E390" s="2"/>
      <c r="M390" s="2"/>
      <c r="N390" s="2"/>
      <c r="R390" s="2"/>
    </row>
    <row r="391" spans="5:18">
      <c r="E391" s="2"/>
      <c r="M391" s="2"/>
      <c r="N391" s="2"/>
      <c r="R391" s="2"/>
    </row>
    <row r="392" spans="5:18">
      <c r="E392" s="2"/>
      <c r="M392" s="2"/>
      <c r="N392" s="2"/>
      <c r="R392" s="2"/>
    </row>
    <row r="2652" spans="1:1">
      <c r="A2652" t="s">
        <v>37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pies number</vt:lpstr>
      <vt:lpstr>Sheet2</vt:lpstr>
      <vt:lpstr>Sheet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wi</dc:creator>
  <cp:lastModifiedBy>fwi</cp:lastModifiedBy>
  <dcterms:created xsi:type="dcterms:W3CDTF">2013-09-09T15:21:36Z</dcterms:created>
  <dcterms:modified xsi:type="dcterms:W3CDTF">2014-03-25T15:23:43Z</dcterms:modified>
</cp:coreProperties>
</file>